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mc:AlternateContent xmlns:mc="http://schemas.openxmlformats.org/markup-compatibility/2006">
    <mc:Choice Requires="x15">
      <x15ac:absPath xmlns:x15ac="http://schemas.microsoft.com/office/spreadsheetml/2010/11/ac" url="/Users/riccardoloconte/Documents/PhD IMT Lucca/Intelligenza verbale CHAT GPT/data science projects/"/>
    </mc:Choice>
  </mc:AlternateContent>
  <xr:revisionPtr revIDLastSave="0" documentId="13_ncr:1_{ACFC9C56-30DB-2146-A128-E831B6FDD7B6}" xr6:coauthVersionLast="47" xr6:coauthVersionMax="47" xr10:uidLastSave="{00000000-0000-0000-0000-000000000000}"/>
  <bookViews>
    <workbookView xWindow="6660" yWindow="500" windowWidth="17380" windowHeight="15840" firstSheet="3" activeTab="7" xr2:uid="{00000000-000D-0000-FFFF-FFFF00000000}"/>
  </bookViews>
  <sheets>
    <sheet name="Verbal Reasoning" sheetId="1" r:id="rId1"/>
    <sheet name="Cognitive Estimation" sheetId="2" r:id="rId2"/>
    <sheet name="Methaphors Comprehension" sheetId="3" r:id="rId3"/>
    <sheet name="Idioms Comprehension" sheetId="4" r:id="rId4"/>
    <sheet name="Anaphoric Reference" sheetId="5" r:id="rId5"/>
    <sheet name="Planning" sheetId="6" r:id="rId6"/>
    <sheet name="Inhibition" sheetId="7" r:id="rId7"/>
    <sheet name="Insight" sheetId="8" r:id="rId8"/>
    <sheet name="SI ToM" sheetId="9" r:id="rId9"/>
    <sheet name="SI Emotion Attribution" sheetId="10" r:id="rId10"/>
    <sheet name="SI Social Situation" sheetId="11" r:id="rId11"/>
    <sheet name="SI Morality" sheetId="12" r:id="rId12"/>
    <sheet name="GPT cache" sheetId="13" state="veryHidden" r:id="rId13"/>
  </sheets>
  <definedNames>
    <definedName name="_xlnm._FilterDatabase" localSheetId="7" hidden="1">Insight!$A$2:$N$128</definedName>
    <definedName name="_xlnm._FilterDatabase" localSheetId="9" hidden="1">'SI Emotion Attribution'!$A$1:$K$59</definedName>
    <definedName name="_xlnm._FilterDatabase" localSheetId="10" hidden="1">'SI Social Situation'!$A$2:$S$4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cgsPoVDnJ6ygqBZVjCfVn9IogeAp8qmHZhMaYQaHzOc="/>
    </ext>
  </extLst>
</workbook>
</file>

<file path=xl/calcChain.xml><?xml version="1.0" encoding="utf-8"?>
<calcChain xmlns="http://schemas.openxmlformats.org/spreadsheetml/2006/main">
  <c r="H18" i="6" l="1"/>
  <c r="L18" i="6"/>
  <c r="P18" i="6"/>
  <c r="T18" i="6"/>
  <c r="E23" i="12"/>
  <c r="E16" i="12"/>
  <c r="Q45" i="11"/>
  <c r="R45" i="11"/>
  <c r="S45" i="11"/>
  <c r="N45" i="11"/>
  <c r="O45" i="11"/>
  <c r="M45" i="11"/>
  <c r="K45" i="11"/>
  <c r="I45" i="11"/>
  <c r="J45" i="11"/>
  <c r="F45" i="11"/>
  <c r="G45" i="11"/>
  <c r="E45" i="11"/>
  <c r="I22" i="7" l="1"/>
  <c r="G22" i="7"/>
  <c r="E22" i="7"/>
  <c r="C22" i="7"/>
  <c r="D45" i="7"/>
  <c r="F45" i="7"/>
  <c r="G45" i="7"/>
  <c r="I45" i="7"/>
  <c r="J45" i="7"/>
  <c r="L45" i="7"/>
  <c r="M45" i="7"/>
  <c r="C45" i="7"/>
  <c r="E16" i="9"/>
  <c r="G16" i="9"/>
  <c r="I16" i="9"/>
  <c r="C16" i="9"/>
  <c r="H135" i="8"/>
  <c r="F135" i="8"/>
  <c r="F131" i="8"/>
  <c r="H131" i="8"/>
  <c r="J131" i="8"/>
  <c r="J135" i="8" s="1"/>
  <c r="D131" i="8"/>
  <c r="D135" i="8" s="1"/>
  <c r="K24" i="5" l="1"/>
  <c r="I24" i="5"/>
  <c r="G24" i="5"/>
  <c r="E24" i="5"/>
  <c r="C24" i="4" l="1"/>
  <c r="E24" i="4"/>
  <c r="E25" i="4" s="1"/>
  <c r="G24" i="4"/>
  <c r="I24" i="4"/>
  <c r="I25" i="4" s="1"/>
  <c r="G25" i="4"/>
  <c r="C25" i="4"/>
  <c r="E24" i="3"/>
  <c r="E25" i="3" s="1"/>
  <c r="G24" i="3"/>
  <c r="G25" i="3" s="1"/>
  <c r="I24" i="3"/>
  <c r="I25" i="3" s="1"/>
  <c r="C24" i="3"/>
  <c r="C25" i="3" s="1"/>
  <c r="L26" i="2"/>
  <c r="I26" i="2"/>
  <c r="F26" i="2"/>
  <c r="C26" i="2"/>
  <c r="M25" i="2"/>
  <c r="D25" i="2"/>
  <c r="F25" i="2"/>
  <c r="G25" i="2"/>
  <c r="I25" i="2"/>
  <c r="J25" i="2"/>
  <c r="L25" i="2"/>
  <c r="C25" i="2"/>
  <c r="D53" i="1"/>
  <c r="F53" i="1"/>
  <c r="H53" i="1"/>
  <c r="I53" i="1" s="1"/>
  <c r="J53" i="1"/>
  <c r="D54" i="1"/>
  <c r="E54" i="1" s="1"/>
  <c r="F54" i="1"/>
  <c r="G54" i="1" s="1"/>
  <c r="H54" i="1"/>
  <c r="J54" i="1"/>
  <c r="K54" i="1" s="1"/>
  <c r="D55" i="1"/>
  <c r="E55" i="1" s="1"/>
  <c r="F55" i="1"/>
  <c r="G55" i="1" s="1"/>
  <c r="H55" i="1"/>
  <c r="I55" i="1" s="1"/>
  <c r="J55" i="1"/>
  <c r="K55" i="1" s="1"/>
  <c r="D56" i="1"/>
  <c r="E56" i="1" s="1"/>
  <c r="F56" i="1"/>
  <c r="H56" i="1"/>
  <c r="I56" i="1" s="1"/>
  <c r="J56" i="1"/>
  <c r="K56" i="1" s="1"/>
  <c r="D57" i="1"/>
  <c r="E57" i="1" s="1"/>
  <c r="F57" i="1"/>
  <c r="G57" i="1" s="1"/>
  <c r="H57" i="1"/>
  <c r="I57" i="1" s="1"/>
  <c r="J57" i="1"/>
  <c r="K57" i="1" s="1"/>
  <c r="D58" i="1"/>
  <c r="E58" i="1" s="1"/>
  <c r="F58" i="1"/>
  <c r="G58" i="1" s="1"/>
  <c r="H58" i="1"/>
  <c r="I58" i="1" s="1"/>
  <c r="J58" i="1"/>
  <c r="K58" i="1" s="1"/>
  <c r="D59" i="1"/>
  <c r="E59" i="1" s="1"/>
  <c r="F59" i="1"/>
  <c r="G59" i="1" s="1"/>
  <c r="H59" i="1"/>
  <c r="I59" i="1" s="1"/>
  <c r="J59" i="1"/>
  <c r="K59" i="1" s="1"/>
  <c r="Q23" i="12"/>
  <c r="Q16" i="12"/>
  <c r="H60" i="1" l="1"/>
  <c r="I60" i="1" s="1"/>
  <c r="E53" i="1"/>
  <c r="F60" i="1"/>
  <c r="G60" i="1" s="1"/>
  <c r="D60" i="1"/>
  <c r="E60" i="1" s="1"/>
  <c r="G56" i="1"/>
  <c r="J60" i="1"/>
  <c r="K60" i="1" s="1"/>
  <c r="G53" i="1"/>
  <c r="I54" i="1"/>
  <c r="K53" i="1"/>
</calcChain>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3">
    <bk>
      <extLst>
        <ext uri="{3e2802c4-a4d2-4d8b-9148-e3be6c30e623}">
          <xlrd:rvb i="0"/>
        </ext>
      </extLst>
    </bk>
    <bk>
      <extLst>
        <ext uri="{3e2802c4-a4d2-4d8b-9148-e3be6c30e623}">
          <xlrd:rvb i="1"/>
        </ext>
      </extLst>
    </bk>
    <bk>
      <extLst>
        <ext uri="{3e2802c4-a4d2-4d8b-9148-e3be6c30e623}">
          <xlrd:rvb i="2"/>
        </ext>
      </extLst>
    </bk>
    <bk>
      <extLst>
        <ext uri="{3e2802c4-a4d2-4d8b-9148-e3be6c30e623}">
          <xlrd:rvb i="3"/>
        </ext>
      </extLst>
    </bk>
    <bk>
      <extLst>
        <ext uri="{3e2802c4-a4d2-4d8b-9148-e3be6c30e623}">
          <xlrd:rvb i="4"/>
        </ext>
      </extLst>
    </bk>
    <bk>
      <extLst>
        <ext uri="{3e2802c4-a4d2-4d8b-9148-e3be6c30e623}">
          <xlrd:rvb i="5"/>
        </ext>
      </extLst>
    </bk>
    <bk>
      <extLst>
        <ext uri="{3e2802c4-a4d2-4d8b-9148-e3be6c30e623}">
          <xlrd:rvb i="6"/>
        </ext>
      </extLst>
    </bk>
    <bk>
      <extLst>
        <ext uri="{3e2802c4-a4d2-4d8b-9148-e3be6c30e623}">
          <xlrd:rvb i="7"/>
        </ext>
      </extLst>
    </bk>
    <bk>
      <extLst>
        <ext uri="{3e2802c4-a4d2-4d8b-9148-e3be6c30e623}">
          <xlrd:rvb i="8"/>
        </ext>
      </extLst>
    </bk>
    <bk>
      <extLst>
        <ext uri="{3e2802c4-a4d2-4d8b-9148-e3be6c30e623}">
          <xlrd:rvb i="9"/>
        </ext>
      </extLst>
    </bk>
    <bk>
      <extLst>
        <ext uri="{3e2802c4-a4d2-4d8b-9148-e3be6c30e623}">
          <xlrd:rvb i="10"/>
        </ext>
      </extLst>
    </bk>
    <bk>
      <extLst>
        <ext uri="{3e2802c4-a4d2-4d8b-9148-e3be6c30e623}">
          <xlrd:rvb i="11"/>
        </ext>
      </extLst>
    </bk>
    <bk>
      <extLst>
        <ext uri="{3e2802c4-a4d2-4d8b-9148-e3be6c30e623}">
          <xlrd:rvb i="12"/>
        </ext>
      </extLst>
    </bk>
  </futureMetadata>
  <valueMetadata count="13">
    <bk>
      <rc t="1" v="0"/>
    </bk>
    <bk>
      <rc t="1" v="1"/>
    </bk>
    <bk>
      <rc t="1" v="2"/>
    </bk>
    <bk>
      <rc t="1" v="3"/>
    </bk>
    <bk>
      <rc t="1" v="4"/>
    </bk>
    <bk>
      <rc t="1" v="5"/>
    </bk>
    <bk>
      <rc t="1" v="6"/>
    </bk>
    <bk>
      <rc t="1" v="7"/>
    </bk>
    <bk>
      <rc t="1" v="8"/>
    </bk>
    <bk>
      <rc t="1" v="9"/>
    </bk>
    <bk>
      <rc t="1" v="10"/>
    </bk>
    <bk>
      <rc t="1" v="11"/>
    </bk>
    <bk>
      <rc t="1" v="12"/>
    </bk>
  </valueMetadata>
</metadata>
</file>

<file path=xl/sharedStrings.xml><?xml version="1.0" encoding="utf-8"?>
<sst xmlns="http://schemas.openxmlformats.org/spreadsheetml/2006/main" count="3188" uniqueCount="2140">
  <si>
    <t>Subtest</t>
  </si>
  <si>
    <t>Score</t>
  </si>
  <si>
    <t>Incongruenza logica: i gemelli possono avere un solo compleanno, quindi non è possibile che Luisa organizzi due feste in giorni diversi per celebrare il loro compleanno.</t>
  </si>
  <si>
    <t>Incongruenza logica: Alessandro Manzoni è morto nel 1873, quindi non può avere un figlio che lesse le sue poesie in pubblico per il suo bicentenario di nascita.</t>
  </si>
  <si>
    <t xml:space="preserve">Incongruenza logica: il libro omaggio è un libro che si regala a qualcuno, quindi non può essere acquistato in libreria. </t>
  </si>
  <si>
    <t xml:space="preserve">Incongruenza logica: se il bagaglio deve pesare meno di 6 kg per evitare problemi di peso, non può essere possibile mettere 3 kg di riso nella tasca anteriore e 3 kg nella tasca posteriore, poiché questo would make the bag weigh more than 6 kg. </t>
  </si>
  <si>
    <t xml:space="preserve">Incongruenza logica: non è possibile nuotare in mare subito dopo il tramonto, poiché il sole deve essere ancora alto nel cielo per illuminare la superficie del mare. Inoltre, non è possibile asciugarsi al sole sulla spiaggia se hai appena nuotato in mare, poiché il sole non può essersi ancora spento. </t>
  </si>
  <si>
    <t xml:space="preserve">Incongruenza logica: se l'adesione allo sciopero è stata del 100%, significa che tutti i dipendenti delle poste hanno partecipato allo sciopero, compreso il postino che avrebbe dovuto portare le lettere. Quindi, non è possibile che il postino ti abbia portato meno lettere del solito in quel giorno. </t>
  </si>
  <si>
    <t xml:space="preserve">Incongruenza logica: il mulo è sterile, quindi non può riprodursi. Ma se non ci sono più muli in Italia, come può essere che ce ne sono stati in passato? Inoltre, se il mulo è l'incrocio tra un asino e una cavalla, come può essere che non ci sono più nemmeno uno in Italia? </t>
  </si>
  <si>
    <t xml:space="preserve">L'intruso è "Campania". Le altre tre parole ("Genova", "Lucca", "Torino") sono tutte e tre città italiane, mentre "Campania" è una regione italiana. </t>
  </si>
  <si>
    <t xml:space="preserve">L'intruso è "tartaruga". Le altre tre parole ("cane", "gatto", "collare") sono tutte e tre animali domestici o accessori per animali, mentre "tartaruga" è un animale selvatico. </t>
  </si>
  <si>
    <t xml:space="preserve">L'intruso è "Marzo". Le altre tre parole ("lunedì", "venerdì", "mercoledì") sono tutte e tre giorni della settimana, mentre "Marzo" è un mese dell'anno. </t>
  </si>
  <si>
    <t xml:space="preserve">L'intruso è "regina". Le altre tre parole ("torre", "alfiere", "scacco") sono tutte e tre termini scacchistici, mentre "regina" è un termine che si riferisce a una figura della famiglia reale. </t>
  </si>
  <si>
    <t xml:space="preserve">L'intruso è "ruota". Le altre tre parole ("auto", "trattore", "moto") sono tutte e tre mezzi di trasporto, mentre "ruota" è una parte di un mezzo di trasporto. </t>
  </si>
  <si>
    <t xml:space="preserve">L'intruso è "racchette". Le altre tre parole ("sci", "stadio", "pallone") sono tutte e tre termini legati allo sport, mentre "racchette" è un oggetto utilizzato per giocare a sport come il tennis o il badminton. </t>
  </si>
  <si>
    <t xml:space="preserve">L'intruso è "fiori". Le altre tre parole ("picche", "carte", "cuori") sono tutte e tre simboli di una carta da gioco, mentre "fiori" è un termine che si riferisce a una categoria di piante. </t>
  </si>
  <si>
    <t xml:space="preserve">La relazione che c'è tra EGOISTA e ALTRUISTA è come quella che c'è tra AVARO e GENEROSO. </t>
  </si>
  <si>
    <t xml:space="preserve">La relazione che c'è tra BIANCO e NERO è come quella che c'è tra FELICE e TRISTE. </t>
  </si>
  <si>
    <t xml:space="preserve">La relazione che c'è tra RUOTA e BICICLETTA è come quella che c'è tra LANCETTE e OROLOGIO. </t>
  </si>
  <si>
    <t xml:space="preserve">La relazione che c'è tra MANO e GUANTO è come quella che c'è tra TESTA e CAPPELLO. </t>
  </si>
  <si>
    <t xml:space="preserve">La relazione che c'è tra PERIMETRO e QUADRATO è come quella che c'è tra CIRCONFERENZA e CERCHIO. </t>
  </si>
  <si>
    <t xml:space="preserve">La relazione che c'è tra GRANCHIO e CHELE è come quella che c'è tra POLIPO e SEPPIA. </t>
  </si>
  <si>
    <t xml:space="preserve">La relazione che c'è tra SEDIA e LEGNO è come quella che c'è tra BICCHIERE e VETRO. </t>
  </si>
  <si>
    <t>La caratteristica principale che distingue una scarpa da una pantofola è il tipo di suola. Una scarpa ha una suola più rigida e spessa, adatta per camminare e sostenere il peso del corpo, mentre una pantofola ha una suola più morbida e sottile, adatta per indossare in casa o in ambienti interni. Inoltre, le scarpe sono spesso più alte e hanno una forma più stretta e aerodinamica rispetto alle pantofole, che sono invece più basse e hanno una forma più larga e arrotondata.</t>
  </si>
  <si>
    <t>La caratteristica principale che distingue un divano da una poltrona è la forma e il design. Un divano è solitamente più grande e ha una forma rettangolare o quadrata, con cuscini e braccia che possono essere più o meno ampie, mentre una poltrona è solitamente più piccola e ha una forma più arrotondata o sinuosa, senza braccia e con cuscini più piccoli. Inoltre, i divani sono spesso più adatti per la reception e il relax, mentre le poltrone sono spesso utilizzate in ambiente domestico o in ufficio.</t>
  </si>
  <si>
    <t>La caratteristica principale che distingue una matita da una penna è il tipo di inchiostro che utilizzano. Una matita utilizza un inchiostro solido, che viene depositato sulla carta mediante una punta di grafite, mentre una penna utilizza un inchiostro liquido, che viene spruzzato sulla carta mediante una punta metallica. Inoltre, le matite sono spesso più spesse e resistenti rispetto alle penne, che sono invece più sottili e leggere. Infine, le matite sono solitamente utilizzate per disegno e grafica, mentre le penne sono utilizzate per la scrittura e la annotazione di testi.</t>
  </si>
  <si>
    <t>La caratteristica principale che distingue un pianista da un tenore è il tipo di arte che praticano. Un pianista è un musicista che suona il pianoforte, utilizzando le mani per premere le chiavi e produrre suoni, mentre un tenore è un cantante lirico che interpreta brani musicali con la sua voce. Inoltre, il pianista deve avere una buona conoscenza della teoria musicale e della composizione, mentre il tenore deve avere una buona vocalità e una certa capacità di recitazione. Infine, il pianista è solitamente accompagnato da altri musicisti o da un'orchestra, mentre il tenore è spesso accompagnato da un pianista o da un'orchestra.</t>
  </si>
  <si>
    <t>La caratteristica principale che distingue uno specchio da un vetro è la superficie. Uno specchio ha una superficie levigata e lucida, che riflette la luce e l'immagine di chi si trova davanti, mentre il vetro ha una superficie liscia e trasparente, che non riflette la luce e l'immagine. Inoltre, gli specchi sono spesso utilizzati per la pulitura e la personnalizzazione, mentre il vetro è spesso utilizzato per le finestre, le porte e i mobili. Infine, gli specchi possono essere decorati con cornici e disegni, mentre il vetro è solitamente left plain.</t>
  </si>
  <si>
    <t>La caratteristica principale che distingue il pranzo dalla cena è il momento della giornata in cui vengono consumati. Il pranzo è solitamente consumato durante il giorno, principalmente tra la metà e la fine della giornata, mentre la cena è consumata nella serata, spesso intorno alle 6-8 pomeridiane. Inoltre, il pranzo tende ad essere più leggero e meno elaborato rispetto alla cena, che può essere un pasto più sostanzioso e formale. Infine, il pranzo è spesso consumato in modo più veloce e meno formale rispetto alla cena, che può essere accompagnata da vino e da una atmosfera più elegante.</t>
  </si>
  <si>
    <t>La caratteristica principale che distingue il dentifricio dallo shampoo è il tipo di sostanza che contiene e il modo in cui viene utilizzato. Il dentifricio è una sostanza pastosa o schiumosa che viene utilizzata per la pulitura dei denti, mentre lo shampoo è una sostanza liquida o schiumosa che viene utilizzata per la pulitura dei capelli. Inoltre, il dentifricio contiene spesso ingredienti come il fluoruro, il clorohexidine e il bicarbonato di sodio, che aiutano a prevenire la carie dentale e a mantenere la igiene orale, mentre lo shampoo contiene spesso ingredienti come il sapone, il glicole e il panthenolo, che aiutano a pulire e a idratare i capelli. Infine, il dentifricio viene utilizzato principalmente per la igiene orale, mentre lo shampoo viene utilizzato principalmente per la pulitura e la cura dei capelli.</t>
  </si>
  <si>
    <t>"Ad ogni morte di papa" è un'espressione idiomatica che significa "ogni volta che cambia il papa" o "ogni volta che ci è un cambio nella Chiesa cattolica".Questa espressione si riferisce al fatto che la morte di un papa e l'elezione di un nuovo papa è un evento importante e rilevante nella Chiesa cattolica, e può portare a cambiamenti significativi nella Chiesa e nella sua leadership.In italiano, l'espressione "ad ogni morte di papa" è spesso usata per descrivere una situazione in cui ci sono grandi cambiamenti o eventi importanti che si verificano in modo regolare o in risposta a certuni eventi. Ad esempio, potrebbe essere usata per descrivere come la Chiesa cattolica abbia subito cambiamenti significativi ogni volta che è morto un papa e è stato eletto un nuovo papa.</t>
  </si>
  <si>
    <t>"Nascere con la camicia" è un'espressione idiomatica che significa "essere nato con una certa capacità o abilità".Questa espressione si riferisce al fatto che alcune persone possono essere nate con una certa disposizione o abilità innata, come se fossero state "nate con la camicia" (ovvero con la maglietta) already having that ability.In italiano, l'espressione "nascere con la camicia" è spesso usata per descrivere qualcuno che ha un talento o una capacità naturale per fare qualcosa, come se fosse una parte innata della loro personalità. Ad esempio, potrebbe essere usata per descrivere un musicista che ha una grande capacità per suonare uno strumento fin da quando era bambino, o un artista che ha una naturale abilità per dipingere.</t>
  </si>
  <si>
    <t>"Essere al verde" è un'espressione idiomatica che significa "essere inesperto" o "non avere alcuna conoscenza o esperienza precedente".Questa espressione si riferisce al fatto che gli alberi sono spesso associati alla verdezza e alla freschezza, e quando una persona è "al verde", significa che è come un albero che non ha ancora raggiunto la maturità o la piena crescita.In italiano, l'espressione "essere al verde" è spesso usata per descrivere qualcuno che è nuovo in un certo campo o attività e non ha ancora acquisito la conoscenza o l'esperienza necessarie per esprimersi in modo efficace. Ad esempio, potrebbe essere usata per descrivere un nuovo dipendente che non ha ancora familiarità con il lavoro o un studente che non ha ancora studiato a sufficienza per comprendere un argomento specifico.</t>
  </si>
  <si>
    <t>"Gettare la spugna" è un'espressione idiomatica che significa "abbandonare" o "lasciare perdere" qualcosa.Questa espressione si riferisce al fatto che una spugna, quando è diventata troppo rigida o inutile, viene gettata via. Similmente, quando una persona "getta la spugna", sta abbandonando qualcosa che non è più utile o significativa per lei.In italiano, l'espressione "gettare la spugna" è spesso usata per descrivere il momento in cui una persona decide di lasciare perdere un'attività, un progetto o una relazione che non sta funzionando più. Ad esempio, potrebbe essere usata per descrivere un calciatore che decide di lasciare il calcio a causa di un infortunio persistente, o un artista che decide di abbandonare un progetto artistico che non sta funzionando come previsto.</t>
  </si>
  <si>
    <t>"Avere il pollice verde" è un'espressione idiomatica che significa "avere una buona capacità di intuizione" o "essere in grado di comprendere e risolvere i problemi in modo rapido e efficace".Questa espressione si riferisce al fatto che il pollice è il dito più sensibile e agile della mano, e quando una persona ha il "pollice verde", significa che è in grado di intuire e rispondere alle situazioni in modo rapido e preciso, come se avesse un pollice verde che le consentisse di toccare e risolvere i problemi con facilità.In italiano, l'espressione "avere il pollice verde" è spesso usata per descrivere qualcuno che è in grado di risolvere i problemi in modo rapido e efficace, o che ha una buona capacità di intuire le cose. Ad esempio, potrebbe essere usata per descrivere un manager che è in grado di prendere decisioni rapide e precise per risolvere un problema aziendale, o un meccanico che è in grado di intuire e risolvere i problemi tecnici di un'auto in modo rapido e efficace.</t>
  </si>
  <si>
    <t>"Sputare il rospo" è un'espressione idiomatica che significa "dare una risposta negativa" o "rifiutare qualcosa".Questa espressione si riferisce al fatto che i rospi, quando vengono minacciati o si sentono in pericolo, possono sputare una sostanza schiumosa e nociva per difendersi. Similmente, quando una persona "sputa il rospo", sta negando o rifiutando qualcosa in modo decisivo e spesso con un po' di rabbia o di disapprovazione.In italiano, l'espressione "sputare il rospo" è spesso usata per descrivere il momento in cui una persona rifiuta o nega qualcosa in modo esplicito e definitivo, come se stesse sputando un rospo fuori dalla sua bocca. Ad esempio, potrebbe essere usata per descrivere un bambino che rifiuta di mangiare il cibo che gli è stato preparato, o un adulto che nega una richiesta o una proposta di lavoro.</t>
  </si>
  <si>
    <t>"Cadere dalla padella nella brace" è un'espressione idiomatica che significa "passare da una situazione difficile a una situazione ancora peggiore".Questa espressione si riferisce al fatto che quando si cade dalla padella (un recipiente utilizzato per cuocere o preparare il cibo) nella brace (un contenitore per la brace ardente), si passa da una situazione calda e difficile (la padella) a una situazione ancora più calda e pericolosa (la brace).In italiano, l'espressione "cadere dalla padella nella brace" è spesso usata per descrivere una situazione in cui una persona passa da una difficoltà a un'altra, o da un problema a un altro problema ancora più grande. Ad esempio, potrebbe essere usata per descrivere un'azienda che passa da una crisi economica a una crisi di immagine, o un individuo che passa da una malattia a un'altra malattia ancora più grave.</t>
  </si>
  <si>
    <t>Luca e Marco sono cugini, essendo figli di fratello e sorella.</t>
  </si>
  <si>
    <t>Matteo e Paolo sono nonno e nipote, poiché Paolo è il padre di Luisa, la madre di Matteo.</t>
  </si>
  <si>
    <t>Nina e Simona sono suocera e nuora, poiché Simona è la moglie di Carlo, il figlio di Nina e Roberto.</t>
  </si>
  <si>
    <t>Ettore e Iole sono cognati, poiché Ettore è il marito di Anna, la figlia di Giuseppe e Iole.</t>
  </si>
  <si>
    <t>Loredana e Simone sono cognati, poiché Simone è il fratello di Vittorio, il marito di Loredana.</t>
  </si>
  <si>
    <t>Rocco e Francesco sono bisnonno e bisnipote, poiché Rocco è il padre di Dino, il padre di Rosario, il padre di Francesco.</t>
  </si>
  <si>
    <t>Sara e Paolo sono zio e nipote, poiché Paolo è il fratello di Michele, il padre di Sara.</t>
  </si>
  <si>
    <t>Le tre parole "pinza", "cacciavite" e "martello" appartengono alla categoria degli "strumenti da lavoro" o "strumenti manuali".</t>
  </si>
  <si>
    <t>Le tre parole "palla", "bambola" e "birillo" appartengono alla categoria dei "giochi e giocattoli".</t>
  </si>
  <si>
    <t>Le tre parole "rossetto", "ombretto" e "cipria" appartennero alla categoria dei "prodotti per la cura della pelle" o "cosmetici".</t>
  </si>
  <si>
    <t>Le tre parole "amore", "tristezza" e "rabbia" appartennero alla categoria delle "emozioni" o "sentimenti".</t>
  </si>
  <si>
    <t>Le tre parole "armadio", "letto" e "tavolo" appartennero alla categoria dei "mobili" o "arredamenti".</t>
  </si>
  <si>
    <t>Le tre parole "Piemonte", "Liguria" e "Lazio" appartennero alla categoria delle "regioni italiane".</t>
  </si>
  <si>
    <t>Le tre parole "pioggia", "neve" e "grandine" appartennero alla categoria del "tempo atmosferico" o "meteo".</t>
  </si>
  <si>
    <t xml:space="preserve">Qualcuno che ha molte responsabilità tutte in una volta </t>
  </si>
  <si>
    <t xml:space="preserve">Goffamente, noncurante delle persone e dell’ambiente circostante </t>
  </si>
  <si>
    <t xml:space="preserve">Persuasiva, che magari suona bene e non mantiene le promesse </t>
  </si>
  <si>
    <t xml:space="preserve">Rubare in un posto piccolo, dove è difficile essere beccati </t>
  </si>
  <si>
    <t>Verificare con la propria esperienza</t>
  </si>
  <si>
    <t xml:space="preserve">Evitare rischi non necessari </t>
  </si>
  <si>
    <t xml:space="preserve">Prendersi un grande rischio con la possibilità di perdere tutto </t>
  </si>
  <si>
    <t xml:space="preserve">Fornire informazioni rispetto a qualcosa </t>
  </si>
  <si>
    <t xml:space="preserve">Situazione ridicola, assurda </t>
  </si>
  <si>
    <t xml:space="preserve">Essere un credulone, facile da ingannare </t>
  </si>
  <si>
    <t xml:space="preserve">Vivere estrema difficoltà, fino anche a farsi male fisicamente </t>
  </si>
  <si>
    <t xml:space="preserve">Esperienza di un problema persistente che è causa di problemi </t>
  </si>
  <si>
    <t xml:space="preserve">Sentirsi arrabbiati </t>
  </si>
  <si>
    <t xml:space="preserve">Qualcosa di estremamente inaspettato o inusuale </t>
  </si>
  <si>
    <t xml:space="preserve">Qualcosa di troppo costoso </t>
  </si>
  <si>
    <t xml:space="preserve">Difficoltà nel gestire situazioni o emozioni contrastanti </t>
  </si>
  <si>
    <t xml:space="preserve">Qualcuno che ti mente o che diffonde bugie sul tuo conto </t>
  </si>
  <si>
    <t>Lasciare una situazione con più problemi di quanti ce ne fossero all’inizio</t>
  </si>
  <si>
    <t xml:space="preserve">Possibilità di un nuovo inizio senza gli errori passati </t>
  </si>
  <si>
    <t xml:space="preserve">Essere cauti e prudenti </t>
  </si>
  <si>
    <t>Answer Options</t>
  </si>
  <si>
    <t>Right Answer</t>
  </si>
  <si>
    <t>Paolo ha provato a chiamare Giorgio al telefono, ma non era
disponibile.
Domanda: Chi ‘non era disponibile’?</t>
  </si>
  <si>
    <t>A.Paolo
B.Giorgio</t>
  </si>
  <si>
    <t>B.Giorgio</t>
  </si>
  <si>
    <t>According to the sentence, Giorgio wasn't available. The phrase "non era
disponibile" means "he wasn't available" or "he wasn't in a position to receive
the call."</t>
  </si>
  <si>
    <t>Nella tempesta, l’albero è caduto e ha sfondato il tetto della mia casa.
Ora, devo rimuoverlo.
Domanda: Cosa ‘deve essere rimosso’?</t>
  </si>
  <si>
    <t>A.L’albero
B.Il tetto</t>
  </si>
  <si>
    <t>A.L’albero</t>
  </si>
  <si>
    <t>According to the sentence, the tree that fell during the storm and broke
through the roof of your house needs to be removed. The phrase "deve essere
rimosso" means "it needs to be removed."</t>
  </si>
  <si>
    <t>Tutti hanno apprezzato i biscotti alle mandorle mentre solo a poche
persone sono piaciuti i biscotti alla cannella. La prossima volta dovremmo
farne di meno.
Domanda: ‘Quale tipo di biscotti dovremmo fare di meno la prossima volta’?</t>
  </si>
  <si>
    <t>A.I biscotti alle mandorle
B.I biscotti alla cannella</t>
  </si>
  <si>
    <t>B.I biscotti alla cannella</t>
  </si>
  <si>
    <t>According to the sentence, the biscotti alla cannella (cinnamon biscuits) were
not well-liked by many people, so it would be a good idea to make fewer of
those the next time. The phrase "dovremmo fare di meno" means "we should
make fewer" or "we should reduce the number of."</t>
  </si>
  <si>
    <t>Tommaso ha dato a Raffaele un passaggio a scuola così non avrebbe
dovuto camminare da solo.
Domanda: Chi ‘non avrebbe dovuto camminare da solo’?</t>
  </si>
  <si>
    <t>A.Tommaso
B.Raffaele</t>
  </si>
  <si>
    <t>B.Raffaele</t>
  </si>
  <si>
    <t>According to the sentence, Raffaele would not have had to walk alone
because Tommaso gave him a ride to school. The phrase "non avrebbe dovuto
camminare da solo" means "he wouldn't have had to walk alone."</t>
  </si>
  <si>
    <t>Anna ha chiesto a Maria a che ora chiude la biblioteca, perché lei lo ha
dimenticato.
Domanda: Chi ‘lo ha dimenticato’?</t>
  </si>
  <si>
    <t>A.Maria
B.Anna</t>
  </si>
  <si>
    <t>B.Anna</t>
  </si>
  <si>
    <t>The correct answer is B. The phrase "lo ha dimenticato" refers to Anna, who
had forgotten the closing time of the library.</t>
  </si>
  <si>
    <t>Il sacco di patate era stato posizionato sopra il sacco di farina, quindi
doveva essere spostato per primo.
Domanda: Cosa ‘doveva essere spostato per primo’?</t>
  </si>
  <si>
    <t>A.Il sacco di patate
B.Il sacco di farina</t>
  </si>
  <si>
    <t>A.Il sacco di patate</t>
  </si>
  <si>
    <t>The correct answer is A. The phrase "doveva essere spostato per primo" refers
to the sacco di patates (potato sack) which was placed on top of the sacco di
farina (flour sack), therefore it had to be moved first.</t>
  </si>
  <si>
    <t>I giornalisti hanno intervistato i protagonisti del nuovo film. Sono stati
molto insistenti, quindi l'intervista è durata a lungo.
Domanda: Chi ‘è stato molto insistente’?</t>
  </si>
  <si>
    <t>A.I giornalisti
B.I protagonisti</t>
  </si>
  <si>
    <t>A.I giornalisti</t>
  </si>
  <si>
    <t>The correct answer is A. The phrase "sono stati molto insistenti" refers to the
journalists, who were very insistent during the interview.</t>
  </si>
  <si>
    <t>Tutti hanno apprezzato i biscotti alle mandorle mentre solo a poche
persone sono piaciuti i biscotti alla cannella. La prossima volta dovremmo
farne di più.
Domanda: ‘Quale tipo di biscotti dovremmo fare di più la prossima volta’?</t>
  </si>
  <si>
    <t>A.I biscotti alle mandorle</t>
  </si>
  <si>
    <t>The correct answer is A. The phrase "tutti hanno apprezzato" refers to the
biscotti alle mandorle (almond biscuits) being well-liked by everyone, whereas
only a few people liked the biscotti alla cannella (cinnamon biscuits).</t>
  </si>
  <si>
    <t>I giornalisti hanno intervistato i protagonisti del nuovo film. Sono stati
molto collaborativi, quindi l'intervista è durata a lungo.
Domanda: Chi ‘è stato molto collaborativo’?</t>
  </si>
  <si>
    <t>B.I protagonisti</t>
  </si>
  <si>
    <t>The correct answer is A. The phrase "sono stati molto collaborativi" refers to
the journalists, who were very cooperative during the interview.</t>
  </si>
  <si>
    <t>L’uomo non poteva sollevare suo figlio perché era molto debole.
Domanda: Chi ‘era debole’?</t>
  </si>
  <si>
    <t>A.L’uomo
B.Il figlio</t>
  </si>
  <si>
    <t>A.L’uomo</t>
  </si>
  <si>
    <t>B.Il figlio</t>
  </si>
  <si>
    <t>The correct answer is B. The phrase "era molto debole" refers to the son, who
was very weak.</t>
  </si>
  <si>
    <t>Il sacco di patate era stato posizionato sotto il sacco di farina, quindi
doveva essere spostato per primo.
Domanda: Cosa ‘doveva essere spostato per primo’?</t>
  </si>
  <si>
    <t>A.Il sacco di patate
B.Il sacco di farina"</t>
  </si>
  <si>
    <t>B.Il sacco di farina</t>
  </si>
  <si>
    <t>The correct answer is A. The phrase "doveva essere spostato per primo" refers
to the sacco di patate (potato sack) which was placed underneath the sacco di
farina (flour sack), therefore it had to be moved first.</t>
  </si>
  <si>
    <t>Pietro invidia Martino perché ha molto successo.
Domanda: Chi ‘ha molto successo’?</t>
  </si>
  <si>
    <t>A.Pietro
B.Martino</t>
  </si>
  <si>
    <t>B.Martino</t>
  </si>
  <si>
    <t>The correct answer is B. The phrase "ha molto successo" refers to Martino,
who has a lot of success.</t>
  </si>
  <si>
    <t>L’uomo non poteva sollevare suo figlio perché era molto pesante.
Domanda: Chi ‘era pesante’?</t>
  </si>
  <si>
    <t>The correct answer is B. The phrase "era molto pesante" refers to the son, who
was very heavy.</t>
  </si>
  <si>
    <t>La poltrona non può passare attraverso la porta perché è troppo larga.
Domanda: Cos'è ‘troppo larga’?</t>
  </si>
  <si>
    <t>A.La poltrona
B.La porta.</t>
  </si>
  <si>
    <t>A.La poltrona</t>
  </si>
  <si>
    <t>B.La porta.</t>
  </si>
  <si>
    <t>The correct answer is B. The phrase "è troppo larga" refers to the door, which
is too narrow for the sofa to fit through.</t>
  </si>
  <si>
    <t>Paolo ha provato a chiamare Giorgio al telefono, ma non ci è riuscito.
Domanda: Chi ‘non ci è riuscito’?</t>
  </si>
  <si>
    <t>A.Paolo</t>
  </si>
  <si>
    <t>The correct answer is A. The phrase "non ci è riuscito" refers to Paolo, who
was not able to call Giorgio.</t>
  </si>
  <si>
    <t>Nella tempesta, l’albero è caduto e ha sfondato il tetto della mia casa.
Ora, devo ripararlo.
Domanda: Cosa ‘deve essere riparato’?</t>
  </si>
  <si>
    <t>B.Il tetto</t>
  </si>
  <si>
    <t>The correct answer is B. The phrase "deve essere riparato" refers to the roof of
the house, which needs to be repaired after the tree fell and broke through it
during the storm.</t>
  </si>
  <si>
    <t>Anna ha chiesto a Maria a che ora chiude la biblioteca, ma lei lo ha
dimenticato.
Domanda: Chi ‘lo ha dimenticato’?</t>
  </si>
  <si>
    <t>A.Maria</t>
  </si>
  <si>
    <t>Pietro invidia Martino anche se ha molto successo.
Domanda: Chi ‘ha molto successo’?</t>
  </si>
  <si>
    <t>A.Pietro</t>
  </si>
  <si>
    <t>La poltrona non può passare attraverso la porta perché è troppo stretta.
Domanda: Cos'è troppo stretta?</t>
  </si>
  <si>
    <t>The correct answer is B. The phrase "è troppo stretta" refers to the door,
which is too narrow for the sofa to fit through.</t>
  </si>
  <si>
    <t>Tommaso ha dato a Raffaele un passaggio a scuola così non avrebbe
dovuto guidare da solo.
Domanda: Chi ‘non avrebbe dovuto guidare da solo’?</t>
  </si>
  <si>
    <t>A.Tommaso</t>
  </si>
  <si>
    <t>The correct answer is B. The phrase "non avrebbe dovuto guidare da solo"
refers to Raffaele, who would not have had to drive alone to school if
Tommaso had given him a ride.</t>
  </si>
  <si>
    <t>Mi scuso per l'errore. Ecco una soluzione corretta in due mosse, partendo dalla configurazione iniziale:Mossa 1: Sposto la pallina verde dal piolo grande al piolo medio.La posizione attuale è:* Piolo grande: pallina rossa* Piolo medio: pallina verde* Piolo piccolo: vuotoMossa 2: Sposto la pallina rossa dal piolo grande al piolo piccolo.La posizione finale è:* Piolo grande: vuoto* Piolo medio: pallina verde* Piolo piccolo: pallina rossaSpero che questa soluzione sia corretta e ti sia utile. Se hai bisogno di ulteriore aiuto, non esitare a chiedere!</t>
  </si>
  <si>
    <t>Capisco, cercherò di aiutarti a risolvere il problema. Ecco la mia soluzione:1. Muovo la pallina verde dal piolo grande al piolo medio.2. Muovo la pallina rossa dal piolo grande al piolo piccolo.3. Muovo la pallina blu dal piolo medio al piolo grande.La posizione finale è:* Piolo grande: pallina verde sotto e pallina blu sopra.* Piolo medio: pallina rossa.* Piolo piccolo: vuoto.Spero che questa soluzione risolva il problema. Se hai bisogno di ulteriore aiuto, non esitare a chiedere.</t>
  </si>
  <si>
    <t>Mi dispiace, hai ragione. Ecco una nuova soluzione:1. Muovo la pallina rossa dal piolo grande al piolo medio.2. Muovo la pallina verde dal piolo grande al piolo piccolo.3. Muovo la pallina blu dal piolo medio al piolo grande.La posizione finale è la stessa della soluzione precedente:* Piolo grande: pallina verde sotto e pallina blu sopra.* Piolo medio: pallina rossa.* Piolo piccolo: vuoto.Spero che questa soluzione soddisfi le tue esigenze. Se hai bisogno di ulteriore aiuto, non esitare a chiedere.</t>
  </si>
  <si>
    <t>Mi dispiace, hai ragione ancora una volta. Ecco una terza soluzione:1. Muovo la pallina rossa dal piolo grande al piolo medio.2. Muovo la pallina verde dal piolo grande al piolo piccolo.3. Muovo la pallina blu dal piolo medio al piolo grande.La posizione finale è la stessa delle due soluzioni precedenti:* Piolo grande: pallina verde sotto e pallina blu sopra.* Piolo medio: pallina rossa.* Piolo piccolo: vuoto.Spero che questa soluzione soddisfi le tue esigenze. Se hai bisogno di ulteriore aiuto, non esitare a chiedere.</t>
  </si>
  <si>
    <t>Mi dispiace, hai ragione. Ecco una nuova soluzione che rispetta tutte le regole:1. Muovo la pallina rossa dal piolo grande al piolo piccolo.2. Muovo la pallina verde dal piolo grande al piolo medio.3. Muovo la pallina blu dal piolo medio al piolo grande.Spero che questa soluzione sia corretta e ti sia utile. Se hai bisogno di ulteriore aiuto, non esitare a chiedere!</t>
  </si>
  <si>
    <t>Mi dispiace, hai ragione ancora una volta. Ecco una terza soluzione che rispetta tutte le regole:1. Muovo la pallina rossa dal piolo grande al piolo piccolo.2. Muovo la pallina verde dal piolo grande al piolo medio.3. Muovo la pallina blu dal piolo medio al piolo grande, ma prima muovo la pallina verde sopra la pallina rossa.Spero che questa soluzione sia corretta e ti sia utile. Se hai bisogno di ulteriore aiuto, non esitare a chiedere!</t>
  </si>
  <si>
    <t>Capisco, cercherò di risolvere il problema delle palline sui pioli seguendo le regole che mi hai detto.Ecco la mia soluzione:1. Muovo la pallina verde dal piolo grande al piolo medio.2. Muovo la pallina rossa dal piolo grande al piolo piccolo.3. Muovo la pallina blu dal piolo medio al piolo grande.4. Muovo la pallina verde dal piolo medio al piolo grande.Risultato finale:* Piolo grande: pallina rossa sotto e pallina verde sopra.* Piolo medio: pallina blu.* Piolo piccolo: vuoto.Spero che questa soluzione risolva il problema!</t>
  </si>
  <si>
    <t>Mi dispiace, hai ragione. Ecco una nuova soluzione:1. Muovo la pallina rossa dal piolo grande al piolo piccolo.2. Muovo la pallina verde dal piolo grande al piolo medio.3. Muovo la pallina blu dal piolo medio al piolo grande.4. Muovo la pallina verde dal piolo medio al piolo grande.Risultato finale:* Piolo grande: pallina rossa sotto e pallina verde sopra.* Piolo medio: pallina blu.* Piolo piccolo: vuoto.Spero che questa soluzione risolva il problema!</t>
  </si>
  <si>
    <t>Mi dispiace, hai ragione ancora. Ecco una terza soluzione:1. Muovo la pallina rossa dal piolo grande al piolo piccolo.2. Muovo la pallina verde dal piolo grande al piolo medio.3. Muovo la pallina blu dal piolo medio al piolo grande.4. Muovo la pallina verde dal piolo medio al piolo grande.Risultato finale:* Piolo grande: pallina rossa sotto e pallina verde sopra.* Piolo medio: pallina blu.* Piolo piccolo: vuoto.Spero che questa soluzione risolva il problema!</t>
  </si>
  <si>
    <t>Capisco, mi scuso per il mio errore. Ecco la mia prima mossa:1. Sposto la pallina rossa dal piolo grande al piolo medio.Adesso la posizione è questa:* Piolo grande: vuoto* Piolo medio: pallina rossa* Piolo piccolo: vuotoHai bisogno di altre mosse per risolvere il problema?</t>
  </si>
  <si>
    <t>Capisco, cercherò di risolvere il problema ancora una volta. Ecco la mia prima mossa:1. Sposto la pallina blu dal piolo piccolo al piolo medio.Adesso la posizione è questa:* Piolo grande: vuoto* Piolo medio: pallina rossa e pallina blu* Piolo piccolo: vuotoHai bisogno di altre mosse per risolvere il problema?</t>
  </si>
  <si>
    <t>Capisco, cercherò di risolvere il problema delle palline sui pioli seguendo le regole che mi hai detto. Ecco la mia soluzione:1. Muovo la pallina verde dal piolo piccolo al piolo medio.2. Muovo la pallina rossa dal piolo grande al piolo medio.3. Muovo la pallina blu dal piolo medio al piolo grande.4. Muovo la pallina verde dal piolo medio al piolo piccolo.La mia soluzione richiede quattro mosse e soddisfa le condizioni che mi hai imposte. Spero che ti sia utile!</t>
  </si>
  <si>
    <t>Mi dispiace per il mio errore. Ecco una nuova soluzione che rispetta le regole:1. Muovo la pallina rossa dal piolo grande al piolo medio.2. Muovo la pallina verde dal piolo piccolo al piolo medio.3. Muovo la pallina blu dal piolo medio al piolo grande.4. Muovo la pallina verde dal piolo medio al piolo piccolo.Spero che questa soluzione soddisfi le tue esigenze. Se hai bisogno di ulteriore aiuto, non esitare a chiedere!</t>
  </si>
  <si>
    <t>Mi dispiace per il mio errore ancora una volta. Ecco una terza soluzione che rispetta tutte le regole:1. Muovo la pallina rossa dal piolo grande al piolo medio.2. Muovo la pallina verde dal piolo piccolo al piolo grande.3. Muovo la pallina blu dal piolo medio al piolo grande.4. Muovo la pallina verde dal piolo grande al piolo piccolo.Spero che questa soluzione sia corretta e ti sia utile. Se hai bisogno di ulteriore aiuto, non esitare a chiedere!</t>
  </si>
  <si>
    <t>Capisco, cercherò di risolvere il problema seguendo le regole che mi hai detto. Ecco la mia prima mossa:Mossa 1: Sposto la pallina verde dal piolo grande al piolo piccolo.La posizione attuale è:* Piolo grande: vuoto* Piolo medio: pallina blu e pallina rossa* Piolo piccolo: pallina verdeHai bisogno di ulteriori informazioni o posso procedere con la seconda mossa?</t>
  </si>
  <si>
    <t>Ecco la soluzione completa del problema:Mossa 1: Sposto la pallina rossa dal piolo grande al piolo medio.Mossa 2: Sposto la pallina blu dal piolo medio al piolo piccolo.Mossa 3: Sposto la pallina verde dal piolo piccolo al piolo grande.Mossa 4: Sposto la pallina rossa dal piolo medio al piolo grande.La posizione finale è:* Piolo grande: pallina rossa* Piolo medio: pallina blu* Piolo piccolo: pallina verdeSpero che questo ti sia stato utile. Se hai bisogno di ulteriori informazioni o hai altre domande, non esitare a chiedere.</t>
  </si>
  <si>
    <t>Capisco, cercherò di seguire le tue istruzioni e risolvere il problema. Ecco la mia prima mossa:Mossa 1: Sposto la pallina verde dal piolo grande al piolo medio.Adesso la situazione è questa:Piolo grande: pallina rossa sotto, pallina verde in mezzo, pallina blu sopraPiolo medio: pallina verdePiolo piccolo: vuotoHai bisogno di altre mosse per raggiungere la tua goals?</t>
  </si>
  <si>
    <t>Capisco, cercherò di risolvere il problema delle palline sui pioli come hai descritto. Ecco la mia soluzione:1. Muovo la pallina verde dal piolo grande al piolo medio.2. Muovo la pallina rossa dal piolo grande al piolo piccolo.3. Muovo la pallina blu dal piolo medio al piolo grande.4. Muovo la pallina verde dal piolo medio al piolo piccolo.5. Muovo la pallina rossa dal piolo piccolo al piolo grande.Questa soluzione rispetta tutte le regole che hai stabilito e porta alla posizione finale desiderata. Spero che ti sia utile!</t>
  </si>
  <si>
    <t>Mi scuso per il mio errore. Ecco una nueva soluzione che rispetta tutte le regole:1. Muovo la pallina rossa dal piolo grande al piolo medio.2. Muovo la pallina verde dal piolo grande al piolo piccolo.3. Muovo la pallina blu dal piolo medio al piolo grande.4. Muovo la pallina verde dal piolo piccolo al piolo medio.5. Muovo la pallina rossa dal piolo medio al piolo grande.Spero che questa soluzione sia corretta e ti sia utile. Se hai bisogno di ulteriore aiuto, non esitare a chiedere!</t>
  </si>
  <si>
    <t>Mi scuso per il mio errore. Ecco una nuova soluzione che rispetta tutte le regole:1. Muovo la pallina rossa dal piolo grande al piolo medio.2. Muovo la pallina verde dal piolo grande al piolo piccolo.3. Muovo la pallina rossa dal piolo medio al piolo grande.4. Muovo la pallina blu dal piolo medio al piolo grande.5. Muovo la pallina verde dal piolo piccolo al piolo medio.Spero che questa soluzione sia corretta e ti sia utile. Se hai bisogno di ulteriore aiuto, non esitare a chiedere!</t>
  </si>
  <si>
    <t>Capisco, cercherò di seguire le tue istruzioni e risolvere il problema. Ecco la mia prima mossa:1. Sposto la pallina verde dal piolo grande al piolo medio.Adesso la posizione è questa:* Piolo grande: pallina rossa* Piolo medio: pallina verde* Piolo piccolo: vuotoAvvertimi la tua prossima istruzione.</t>
  </si>
  <si>
    <t>Capisco, mi scuso per il mio errore. Ecco le cinque mosse che dovrei fare per risolvere il problema:1. Sposto la pallina rossa dal piolo grande al piolo medio.2. Sposto la pallina verde dal piolo grande al piolo piccolo.3. Sposto la pallina blu dal piolo medio al piolo grande.4. Sposto la pallina rossa dal piolo medio al piolo piccolo.5. Sposto la pallina verde dal piolo piccolo al piolo grande.Adesso la posizione è questa:* Piolo grande: pallina blu* Piolo medio: pallina rossa* Piolo piccolo: pallina verdeSpero di aver risolto il problema. Ti aspetto feedback per accertarmi che tutto sia stato fatto correttamente.</t>
  </si>
  <si>
    <t>Capisco, mi scuso per il mio errore. Ecco le cinque mosse corrette per risolvere il problema:1. Sposto la pallina rossa dal piolo grande al piolo medio.2. Sposto la pallina verde dal piolo grande al piolo piccolo.3. Sposto la pallina rossa dal piolo medio al piolo grande.4. Sposto la pallina blu dal piolo medio al piolo piccolo.5. Sposto la pallina verde dal piolo piccolo al piolo grande.Adesso la posizione è questa:* Piolo grande: pallina blu* Piolo medio: pallina rossa* Piolo piccolo: pallina verdeSpero di aver risolto il problema. Ti aspetto feedback per accertarmi che tutto sia stato fatto correttamente.</t>
  </si>
  <si>
    <t>Ha inviato una lettera senza attaccare il</t>
  </si>
  <si>
    <t>timore</t>
  </si>
  <si>
    <t>Nel primo spazio bianco inserisci il tuo</t>
  </si>
  <si>
    <t>curriculum</t>
  </si>
  <si>
    <t>La vecchia casa sarà rasa al</t>
  </si>
  <si>
    <t>suolo</t>
  </si>
  <si>
    <t>È difficile ammettere quando si è in</t>
  </si>
  <si>
    <t>errore</t>
  </si>
  <si>
    <t>Il lavoro è stato semplice per la maggior parte del</t>
  </si>
  <si>
    <t>tempo</t>
  </si>
  <si>
    <t>Quando vai a letto spegni la</t>
  </si>
  <si>
    <t>luce</t>
  </si>
  <si>
    <t>La partita è stata interrotta quando è cominciato a</t>
  </si>
  <si>
    <t>piovere</t>
  </si>
  <si>
    <t>Arraffò il cibo freddo dal</t>
  </si>
  <si>
    <t>refrigeratore</t>
  </si>
  <si>
    <t>La disputa fu risolta dall’arrivo di una terza</t>
  </si>
  <si>
    <t>persona</t>
  </si>
  <si>
    <t>Tre persone furono uccise in autostrada a causa di un</t>
  </si>
  <si>
    <t>incidente stradale</t>
  </si>
  <si>
    <t>Il bambino piangeva e disturbava sua</t>
  </si>
  <si>
    <t>madre</t>
  </si>
  <si>
    <t>Oggigiorno troppi giovani non trovano</t>
  </si>
  <si>
    <t>lavoro</t>
  </si>
  <si>
    <t>Strisciò nella stanza senza fare il minimo</t>
  </si>
  <si>
    <t>rumore</t>
  </si>
  <si>
    <t>Luigi colpì sua sorella in</t>
  </si>
  <si>
    <t>NON PUO' COMPLETARE LA FRASE (VIOLENZA)</t>
  </si>
  <si>
    <t>Molta gente è senza</t>
  </si>
  <si>
    <t>casa</t>
  </si>
  <si>
    <t>Il capitano non volle abbandonare la nave anche se stava</t>
  </si>
  <si>
    <t xml:space="preserve">salmone </t>
  </si>
  <si>
    <t>Corsero il più veloce</t>
  </si>
  <si>
    <t>gambero</t>
  </si>
  <si>
    <t>La maggior parte dei gatti vede bene anche di</t>
  </si>
  <si>
    <t>lampone</t>
  </si>
  <si>
    <t>Gianni era molto felice che gli affari andassero</t>
  </si>
  <si>
    <t>panna</t>
  </si>
  <si>
    <t>L’intera città venne a sentire il sindaco che</t>
  </si>
  <si>
    <t>zanzara</t>
  </si>
  <si>
    <t>La maggior parte degli squali attaccano vicino</t>
  </si>
  <si>
    <t>mela</t>
  </si>
  <si>
    <t>Nessuno dei libri presentati ebbe un grande</t>
  </si>
  <si>
    <t>mistero</t>
  </si>
  <si>
    <t>Le ciambelle sono fritte nell’olio</t>
  </si>
  <si>
    <t>girasole</t>
  </si>
  <si>
    <t>Si addormentò e lasciò la tv accesa per tutta la</t>
  </si>
  <si>
    <t>ciliegia</t>
  </si>
  <si>
    <t>Tutti gli ospiti trascorsero una bella</t>
  </si>
  <si>
    <t>fragola</t>
  </si>
  <si>
    <t>Comprò i dolcetti in</t>
  </si>
  <si>
    <t>paglia</t>
  </si>
  <si>
    <t>Scappando di casa sconvolse tutta la sua</t>
  </si>
  <si>
    <t>cicoria</t>
  </si>
  <si>
    <t>Adesso è arrivato il momento di passare ai</t>
  </si>
  <si>
    <t>salsicce</t>
  </si>
  <si>
    <t>Il vento era così forte che spalancò le</t>
  </si>
  <si>
    <t>cartelle</t>
  </si>
  <si>
    <t>A volte la sera fanno una piccola</t>
  </si>
  <si>
    <t>rissa</t>
  </si>
  <si>
    <t>Problem</t>
  </si>
  <si>
    <t>SOPRA-COMUNE-SECONDO</t>
  </si>
  <si>
    <t>NOME</t>
  </si>
  <si>
    <t>ROMANO-PRIMO-CIVICO</t>
  </si>
  <si>
    <t>NUMERO</t>
  </si>
  <si>
    <t>PESCA-SOCIALE-TV</t>
  </si>
  <si>
    <t>RETE</t>
  </si>
  <si>
    <t>PANE-SAPONE-MINERALE</t>
  </si>
  <si>
    <t>ACQUA</t>
  </si>
  <si>
    <t>CASELLA-PRIORITARIA-ELETTRONICA</t>
  </si>
  <si>
    <t>SCATOLA</t>
  </si>
  <si>
    <t>POSTA</t>
  </si>
  <si>
    <t>ERBA-SPINATO-DIRETTO</t>
  </si>
  <si>
    <t>INTEGRALE</t>
  </si>
  <si>
    <t>FILO</t>
  </si>
  <si>
    <t>CAPRA-SVIZZERO-BUCHI</t>
  </si>
  <si>
    <t>FONDO</t>
  </si>
  <si>
    <t>FORMAGGIO</t>
  </si>
  <si>
    <t>BIANCA-CREDITO-IDENTITÀ</t>
  </si>
  <si>
    <t>BIANCO</t>
  </si>
  <si>
    <t>CARTA</t>
  </si>
  <si>
    <t>GAS-ZUCCHERO-BAMBÙ</t>
  </si>
  <si>
    <t>GELATO</t>
  </si>
  <si>
    <t>CANNA</t>
  </si>
  <si>
    <t>ESPRESSO-REGIONALE-CAPO</t>
  </si>
  <si>
    <t>CAFÉ</t>
  </si>
  <si>
    <t>TRENO</t>
  </si>
  <si>
    <t>BERLINO-PIANTO-PORTANTE</t>
  </si>
  <si>
    <t>PIANGOLO</t>
  </si>
  <si>
    <t>MURO</t>
  </si>
  <si>
    <t>DIVANO-SINGOLO-FIUME</t>
  </si>
  <si>
    <t>LETTO</t>
  </si>
  <si>
    <t>GIUDIZIO-MAL-PASTA</t>
  </si>
  <si>
    <t>RICETTO</t>
  </si>
  <si>
    <t>DENTE</t>
  </si>
  <si>
    <t>PEPE-MINIERA-GROSSO</t>
  </si>
  <si>
    <t>PIZZA</t>
  </si>
  <si>
    <t>SALE</t>
  </si>
  <si>
    <t>AFRODITE-BOTTICELLI-STRABISMO</t>
  </si>
  <si>
    <t>BELLO</t>
  </si>
  <si>
    <t>VENERE</t>
  </si>
  <si>
    <t>PERDERE-APPARENTE-PIATTA</t>
  </si>
  <si>
    <t>PIATTO</t>
  </si>
  <si>
    <t>CALMA</t>
  </si>
  <si>
    <t>PARCO-SALA-CARTE</t>
  </si>
  <si>
    <t>GIOCO</t>
  </si>
  <si>
    <t>TAPPETO-POMODORO-PESCE</t>
  </si>
  <si>
    <t>SALSA</t>
  </si>
  <si>
    <t>ROSSO</t>
  </si>
  <si>
    <t>MARINAIO-SCARPA-CRAVATTA</t>
  </si>
  <si>
    <t>MARINA</t>
  </si>
  <si>
    <t>NODO</t>
  </si>
  <si>
    <t>RIUNIONI-BALLO-ASPETTO</t>
  </si>
  <si>
    <t>PARTY</t>
  </si>
  <si>
    <t>SALA</t>
  </si>
  <si>
    <t>COLPA-SESTO-LATO</t>
  </si>
  <si>
    <t>Peccato</t>
  </si>
  <si>
    <t>SENSO</t>
  </si>
  <si>
    <t>FRATELLO-DITTATORE-PUFFO</t>
  </si>
  <si>
    <t>STORIA</t>
  </si>
  <si>
    <t>GRANDE</t>
  </si>
  <si>
    <t>VIAGGIO-INVITO-LISTA</t>
  </si>
  <si>
    <t>PROGRAMMA</t>
  </si>
  <si>
    <t>NOZZE</t>
  </si>
  <si>
    <t>ASTRALE-ELETTRICO-SVEDESE</t>
  </si>
  <si>
    <t>STELLA</t>
  </si>
  <si>
    <t>QUADRO</t>
  </si>
  <si>
    <t>TAGLIARE-MALTESE-CIRCUITO</t>
  </si>
  <si>
    <t>SEGNALE</t>
  </si>
  <si>
    <t>CORTO</t>
  </si>
  <si>
    <t>LEGALE-ESATTA-PUNTA</t>
  </si>
  <si>
    <t>LETTERA</t>
  </si>
  <si>
    <t>ORA</t>
  </si>
  <si>
    <t>CATTIVA-IRONIA-ESTRAZIONE</t>
  </si>
  <si>
    <t>RADICE</t>
  </si>
  <si>
    <t>SORTE</t>
  </si>
  <si>
    <t>PAGLIA-MEZZOGIORNO-VIGILE</t>
  </si>
  <si>
    <t>RIPOSO</t>
  </si>
  <si>
    <t>FUOCO</t>
  </si>
  <si>
    <t>PICCHE-PUNTI-RUOTE</t>
  </si>
  <si>
    <t>FERRO</t>
  </si>
  <si>
    <t>DUE</t>
  </si>
  <si>
    <t>SANGUE-TURCO-PUBBLICO</t>
  </si>
  <si>
    <t>MOSCHE</t>
  </si>
  <si>
    <t>BAGNO</t>
  </si>
  <si>
    <t>PENTOLE-MUSICA-CARICA</t>
  </si>
  <si>
    <t>NOTE</t>
  </si>
  <si>
    <t>BATTERIA</t>
  </si>
  <si>
    <t>LINGUAGGIO-STRADA-CIVILE</t>
  </si>
  <si>
    <t>PASSO</t>
  </si>
  <si>
    <t>CODICE</t>
  </si>
  <si>
    <t>CASSETTA-ADESIVO-AZZURRO</t>
  </si>
  <si>
    <t>BLU</t>
  </si>
  <si>
    <t>NASTRO</t>
  </si>
  <si>
    <t>LUCE-COMPLEANNO-MOTORE</t>
  </si>
  <si>
    <t>FULMINE</t>
  </si>
  <si>
    <t>CANDELA</t>
  </si>
  <si>
    <t>LEGNA-GAS-PATATE</t>
  </si>
  <si>
    <t>FUEGO</t>
  </si>
  <si>
    <t>FORNO</t>
  </si>
  <si>
    <t>NERO-COLLETTO-CONIGLIO</t>
  </si>
  <si>
    <t>PELO</t>
  </si>
  <si>
    <t>NOME-ABITO-SOTTO</t>
  </si>
  <si>
    <t>COLORE</t>
  </si>
  <si>
    <t>SOPRA</t>
  </si>
  <si>
    <t>POVERA-REGOLA-CONTEMPORANEA</t>
  </si>
  <si>
    <t>ERA</t>
  </si>
  <si>
    <t>ARTE</t>
  </si>
  <si>
    <t>GIUDA-FRANCESE-DAMA</t>
  </si>
  <si>
    <t>SCACCO</t>
  </si>
  <si>
    <t>BACIO</t>
  </si>
  <si>
    <t>MAGGIORE-MONTAGNA-ARTIFICIALE</t>
  </si>
  <si>
    <t>RIFUGIO</t>
  </si>
  <si>
    <t>LAGO</t>
  </si>
  <si>
    <t>TESORO-PASQUA-PEDONALE</t>
  </si>
  <si>
    <t>UOVO</t>
  </si>
  <si>
    <t>ISOLA</t>
  </si>
  <si>
    <t>AFFARI-PULITA-LIBERA</t>
  </si>
  <si>
    <t>MERCATO</t>
  </si>
  <si>
    <t>PIAZZA</t>
  </si>
  <si>
    <t>PETROLIO-SCIENZA-DESIDERI</t>
  </si>
  <si>
    <t>ENERGIA</t>
  </si>
  <si>
    <t>POZZO</t>
  </si>
  <si>
    <t>CIGLIO-MAESTRA-BATTUTA</t>
  </si>
  <si>
    <t>RITORNO</t>
  </si>
  <si>
    <t>STRADA</t>
  </si>
  <si>
    <t>SCI-BALLO-ATTERRAGGIO</t>
  </si>
  <si>
    <t>FORZA</t>
  </si>
  <si>
    <t>PISTA</t>
  </si>
  <si>
    <t>CARTA-REGALO-BOMBA</t>
  </si>
  <si>
    <t>SORPRESA</t>
  </si>
  <si>
    <t>PACCO</t>
  </si>
  <si>
    <t>BATTERE-SCARPA-SPILLO</t>
  </si>
  <si>
    <t>RITMO</t>
  </si>
  <si>
    <t>TACCO</t>
  </si>
  <si>
    <t>SCOPO-MEDAGLIA-POMO</t>
  </si>
  <si>
    <t>ORO</t>
  </si>
  <si>
    <t>VIA-VECCHIO-BATTUTO</t>
  </si>
  <si>
    <t>ROUTE</t>
  </si>
  <si>
    <t>SCOMMESSE-ANGOLO-MERCATO</t>
  </si>
  <si>
    <t>FUGA</t>
  </si>
  <si>
    <t>CALCIO</t>
  </si>
  <si>
    <t>RAGAZZO-PADRONE-FAMIGLIA</t>
  </si>
  <si>
    <t>PADRE</t>
  </si>
  <si>
    <t>CAPITALE-MORTE-SOFFERENZA</t>
  </si>
  <si>
    <t>POTERE</t>
  </si>
  <si>
    <t>PENA</t>
  </si>
  <si>
    <t>SANGUE-CIELO-OCCHIO</t>
  </si>
  <si>
    <t>FALSO-MONTAGNA-DANZA</t>
  </si>
  <si>
    <t>SPECCHIO</t>
  </si>
  <si>
    <t>VENTI-DESERTO-MAGLIA</t>
  </si>
  <si>
    <t>SABBIA</t>
  </si>
  <si>
    <t>ROSA</t>
  </si>
  <si>
    <t>ELETTRICA-MONETA-MARINA</t>
  </si>
  <si>
    <t>CORRENTE</t>
  </si>
  <si>
    <t>MAPPA-ANGOLO-GIRA</t>
  </si>
  <si>
    <t>PIANO</t>
  </si>
  <si>
    <t>MONDO</t>
  </si>
  <si>
    <t>IMPERFETTO-LIBERO-REALE</t>
  </si>
  <si>
    <t>FUTURO</t>
  </si>
  <si>
    <t>TEMPO</t>
  </si>
  <si>
    <t>FORMATO-CAPO-CRISTIANA</t>
  </si>
  <si>
    <t>FAMIGLIA</t>
  </si>
  <si>
    <t>NERO-BUE-COLPO</t>
  </si>
  <si>
    <t>OMBRA</t>
  </si>
  <si>
    <t>OCCHIO</t>
  </si>
  <si>
    <t>INDIA-SECCO-PIANTA</t>
  </si>
  <si>
    <t>FICO</t>
  </si>
  <si>
    <t>DO-DOPPIO-POLLO</t>
  </si>
  <si>
    <t>GAMBERO</t>
  </si>
  <si>
    <t>PETTO</t>
  </si>
  <si>
    <t>TRATTENERE-TROMBA-COLLO</t>
  </si>
  <si>
    <t>NOTA</t>
  </si>
  <si>
    <t>FIATO</t>
  </si>
  <si>
    <t>FORTUNA-TRASPORTO-COMUNICAZIONE</t>
  </si>
  <si>
    <t>VELO</t>
  </si>
  <si>
    <t>MEZZO</t>
  </si>
  <si>
    <t>FORTUNA-LIBERA-SCORTA</t>
  </si>
  <si>
    <t>RISORSE</t>
  </si>
  <si>
    <t>RUOTA</t>
  </si>
  <si>
    <t>FREDDO-LUNGO-PAUSA</t>
  </si>
  <si>
    <t>CAFFÈ</t>
  </si>
  <si>
    <t>SINTESI-RITOCCO-GRAFIA</t>
  </si>
  <si>
    <t>FOTO</t>
  </si>
  <si>
    <t>LONDRA-OCCHI-ARROSTO</t>
  </si>
  <si>
    <t>INGHILTERRA</t>
  </si>
  <si>
    <t>FUMO</t>
  </si>
  <si>
    <t>SOLE-CATTIVA-ANNO</t>
  </si>
  <si>
    <t>PRIMAVERA</t>
  </si>
  <si>
    <t>LUCE</t>
  </si>
  <si>
    <t>BELLA-INCOLLA-CARBONE</t>
  </si>
  <si>
    <t>DONNA</t>
  </si>
  <si>
    <t>COPIA</t>
  </si>
  <si>
    <t>PIEDE-BOTTIGLIA-BAR</t>
  </si>
  <si>
    <t>GIORNO</t>
  </si>
  <si>
    <t>COLLO</t>
  </si>
  <si>
    <t>PRESA-BIRRA-ROSA</t>
  </si>
  <si>
    <t>SPRITZ</t>
  </si>
  <si>
    <t>SPINA</t>
  </si>
  <si>
    <t>MOBILE-MUSICALE-EMERGENZA</t>
  </si>
  <si>
    <t>APP</t>
  </si>
  <si>
    <t>SCALA</t>
  </si>
  <si>
    <t>GONNA-GOLF-ERA</t>
  </si>
  <si>
    <t>GOLFO</t>
  </si>
  <si>
    <t>MINI</t>
  </si>
  <si>
    <t>OSSA-CREPA-OCA</t>
  </si>
  <si>
    <t>ACIDO</t>
  </si>
  <si>
    <t>PELLE</t>
  </si>
  <si>
    <t>PSICHE-PRIMO-PROPRIO</t>
  </si>
  <si>
    <t>PERSONA</t>
  </si>
  <si>
    <t>AMORE</t>
  </si>
  <si>
    <t>GAS-NOTIZIE-CENTRI</t>
  </si>
  <si>
    <t>COMPUTER</t>
  </si>
  <si>
    <t>AGO-PESO-COSTELLAZIONE</t>
  </si>
  <si>
    <t>LUNA</t>
  </si>
  <si>
    <t>BILANCIA</t>
  </si>
  <si>
    <t>INDICE-CON-PIEDE</t>
  </si>
  <si>
    <t>PUNTI</t>
  </si>
  <si>
    <t>DITO</t>
  </si>
  <si>
    <t>FORTE-BAR-TERRA</t>
  </si>
  <si>
    <t>MUSICA</t>
  </si>
  <si>
    <t>LINGUA-LINEA-PERLA</t>
  </si>
  <si>
    <t>ARGENTO</t>
  </si>
  <si>
    <t>MADRE</t>
  </si>
  <si>
    <t>SPARO-LATTE-STELLE</t>
  </si>
  <si>
    <t>MILLE</t>
  </si>
  <si>
    <t>POLVERE</t>
  </si>
  <si>
    <t>MUSICALE-PROVA-IPOTETICO</t>
  </si>
  <si>
    <t>COMPOSIZIONE</t>
  </si>
  <si>
    <t>PERIODO</t>
  </si>
  <si>
    <t>MADRE-VIDEO-TELEFONICA</t>
  </si>
  <si>
    <t>CONNESSIONE</t>
  </si>
  <si>
    <t>SCHEDA</t>
  </si>
  <si>
    <t>SCUOLA-TUTTO-DOMANI</t>
  </si>
  <si>
    <t>ORARIO</t>
  </si>
  <si>
    <t>DOPO</t>
  </si>
  <si>
    <t>CAPO-SPERANZA-LINEA</t>
  </si>
  <si>
    <t>VERDE</t>
  </si>
  <si>
    <t>MONDIALE-NOLEGGIO-RETTILINEO</t>
  </si>
  <si>
    <t>MOTO</t>
  </si>
  <si>
    <t>VIOLINO-CASA-PAROLA</t>
  </si>
  <si>
    <t>CHIAVE</t>
  </si>
  <si>
    <t>SCRITTO-OPERA-BUCATO</t>
  </si>
  <si>
    <t>LETTERATURA</t>
  </si>
  <si>
    <t>MANO</t>
  </si>
  <si>
    <t>CUORI-VITTORIA-CIELI</t>
  </si>
  <si>
    <t>GLORIA</t>
  </si>
  <si>
    <t>REGINA</t>
  </si>
  <si>
    <t>NUZIALE-POTERE-DEBOLE</t>
  </si>
  <si>
    <t>ANELLO</t>
  </si>
  <si>
    <t>MORTO-FORMA-TOGLIERSI</t>
  </si>
  <si>
    <t>FINE</t>
  </si>
  <si>
    <t>PESO</t>
  </si>
  <si>
    <t>LOCALE-SANA-MALATO</t>
  </si>
  <si>
    <t>ASPETTO</t>
  </si>
  <si>
    <t>MENTE</t>
  </si>
  <si>
    <t>CASSA-LUOGO-SENSO</t>
  </si>
  <si>
    <t>DENARO</t>
  </si>
  <si>
    <t>COMUNE</t>
  </si>
  <si>
    <t>PUBBLICO-FUORI-SACRO</t>
  </si>
  <si>
    <t>SPAZIO</t>
  </si>
  <si>
    <t>LUOGO</t>
  </si>
  <si>
    <t>BUCO-TESSUTO-DURO</t>
  </si>
  <si>
    <t>FABRICA</t>
  </si>
  <si>
    <t>OSSO</t>
  </si>
  <si>
    <t>IO-ALCOLICO-UOMO</t>
  </si>
  <si>
    <t>SUPER</t>
  </si>
  <si>
    <t>FESTA-PRIMA-CANNONE</t>
  </si>
  <si>
    <t>CONTROLLO-SCACCHI-AVORIO</t>
  </si>
  <si>
    <t>STRATEGIA</t>
  </si>
  <si>
    <t>TORRE</t>
  </si>
  <si>
    <t>GOVERNO-GENTILUOMO-APPARTAMENTO</t>
  </si>
  <si>
    <t>DIREZIONE</t>
  </si>
  <si>
    <t>LADRO</t>
  </si>
  <si>
    <t>ULTIMO-ZERO-LUCE</t>
  </si>
  <si>
    <t>FRONTIERA</t>
  </si>
  <si>
    <t>ANNO</t>
  </si>
  <si>
    <t>MECCANICO-FERRO-MORTE</t>
  </si>
  <si>
    <t>MACCHINA</t>
  </si>
  <si>
    <t>BRACCIO</t>
  </si>
  <si>
    <t>POSIZIONE-ALLENTATE-GIRO</t>
  </si>
  <si>
    <t>ROTAZIONE</t>
  </si>
  <si>
    <t>PRESA</t>
  </si>
  <si>
    <t>CONTINUA-CLASSE-LIBERA</t>
  </si>
  <si>
    <t>EDUCAZIONE</t>
  </si>
  <si>
    <t>LOTTA</t>
  </si>
  <si>
    <t>RUOTE-VINCITORE-GRANDE</t>
  </si>
  <si>
    <t>CAMION</t>
  </si>
  <si>
    <t>CARRO</t>
  </si>
  <si>
    <t>CENERE-FOGLIO-PACCHI</t>
  </si>
  <si>
    <t>ASH</t>
  </si>
  <si>
    <t>PORTA</t>
  </si>
  <si>
    <t>ARRESTO-PARTENZA-PASSO</t>
  </si>
  <si>
    <t>PROCESSO</t>
  </si>
  <si>
    <t>FALSO</t>
  </si>
  <si>
    <t>MANO-QUOTIDIANO-AFFARE</t>
  </si>
  <si>
    <t>IMPEGNO</t>
  </si>
  <si>
    <t>FATTO</t>
  </si>
  <si>
    <t>ROSSA-INDIANO-RADIO</t>
  </si>
  <si>
    <t>FRECCIA</t>
  </si>
  <si>
    <t>CIELI-LEONE-SOLE</t>
  </si>
  <si>
    <t>ASTRO</t>
  </si>
  <si>
    <t>RE</t>
  </si>
  <si>
    <t>MUTA-TEATRO-REATO</t>
  </si>
  <si>
    <t>SPECTACOLO</t>
  </si>
  <si>
    <t>SCENA</t>
  </si>
  <si>
    <t>BASSA-BRONZO-NORD</t>
  </si>
  <si>
    <t>LEGA</t>
  </si>
  <si>
    <t>CLASSE-STRADA-LEGGE</t>
  </si>
  <si>
    <t>CORSO</t>
  </si>
  <si>
    <t>FUORI</t>
  </si>
  <si>
    <t>CLASSE-VIAGGIO-BORDO</t>
  </si>
  <si>
    <t>CROCIERA</t>
  </si>
  <si>
    <t>DIARIO</t>
  </si>
  <si>
    <t>BAGNO-SCENA-INTERO</t>
  </si>
  <si>
    <t>SET</t>
  </si>
  <si>
    <t>COSTUME</t>
  </si>
  <si>
    <t>DANNO-GIRO-LAVORO</t>
  </si>
  <si>
    <t>INDENNITÀ</t>
  </si>
  <si>
    <t>CAPO</t>
  </si>
  <si>
    <t>ACQUA-NERO-ORECCHIO</t>
  </si>
  <si>
    <t>BUCO</t>
  </si>
  <si>
    <t>SEGUIRE-CINESE-GOVERNO</t>
  </si>
  <si>
    <t>POLITICA</t>
  </si>
  <si>
    <t>CANE-CARO-MINA</t>
  </si>
  <si>
    <t>BOMBA</t>
  </si>
  <si>
    <t>VITA</t>
  </si>
  <si>
    <t>PIEDE-CENTRO-NEVE</t>
  </si>
  <si>
    <t>PALLA</t>
  </si>
  <si>
    <t>COSCIENZA-BLOCCO-AUTO</t>
  </si>
  <si>
    <t>PSICO</t>
  </si>
  <si>
    <t>POSTO</t>
  </si>
  <si>
    <t>BLU-PAVONE-AMICO</t>
  </si>
  <si>
    <t>FESTA</t>
  </si>
  <si>
    <t>PENNA</t>
  </si>
  <si>
    <t>SUB-GENERALE-CATTOLICA</t>
  </si>
  <si>
    <t>RELIGIOSA</t>
  </si>
  <si>
    <t>CULTURA</t>
  </si>
  <si>
    <t>FORZA-NOTTE-NEA</t>
  </si>
  <si>
    <t>CAMICIA</t>
  </si>
  <si>
    <t>LOGO-CONTRO-TESI</t>
  </si>
  <si>
    <t>DEBATE</t>
  </si>
  <si>
    <t>PRO</t>
  </si>
  <si>
    <t>DATA-ONORE-MANGIARE</t>
  </si>
  <si>
    <t>PAROLA</t>
  </si>
  <si>
    <t xml:space="preserve">Risposta:NO, il fatto che Emma abbia detto che la banana è un telefono non è vero.Emma ha detto questo probabilmente per scherzare e inventare una storia fantastica. Forse ha visto i genitori usare il telefono e ha deciso di giocare a sua volta, utilizzando la banana come se fosse un telefono reale. In questo modo, Emma ha potuto immaginare sé stessa come una persona importante che riceve una telefonata, come i genitori, e ha potuto avere una sensazione di potere e di importanza. Inoltre, inventare storie e giochi è una cosa normale e positiva per lo sviluppo creativo e immaginativo dei bambini. </t>
  </si>
  <si>
    <t xml:space="preserve">Risposta:NO, il fatto che la signora Rossi abbia detto che avrebbe affogato i gattini se nessuno li avesse comprati non è vero.La signora Rossi ha detto questo probabilmente per evidenziare la difficile situazione in cui si trovava, ovvero la necessità di trovare una sistemazione per i gattini che non poteva tenere. Forse ha voluto mettere in guardia Giuseppe sul fatto che, se non avesse acquistato un gattino, questi avrebbe potuto finire in mano a persone che non li avrebbero trattati con la stessa cura e attenzione che lei aveva loro dedicato. In questo modo, la signora Rossi ha cercato di sensibilizzare Giuseppe sulla situazione e di convinirlo a prendersi un gattino. </t>
  </si>
  <si>
    <t xml:space="preserve">Risposta:NO, il fatto che il cane di Chiara un elefante non è vero.Gianni ha detto questo probabilmente per esagerare e scherzare. Forse ha voluto mettersi in evidenza o far rise Chiara e il suo cane. Inoltre, la sua affermazione potrebbe essere stata detta per emphasizzare la grandezza del cane di Chiara, che sembra essere molto grande e impressionante. In questo modo, Gianni ha potuto esprimere la sua meraviglia e il suo stupore per la grandezza del cane.Probabilmente Gianni ha detto questo anche per fare una battuta e cercare di fare una buona impressione su Chiara. In questo modo, Gianni potrebbe avere voluto mostrare la sua personalità e il suo umorismo, cercando di far ridere Chiara e il suo cane. </t>
  </si>
  <si>
    <t xml:space="preserve">Risposta:NO, il fatto che il cane abbia rovesciato il vaso di cristallo non è vero.Anna ha detto questo probabilmente per evitare di essere punita dalla madre. Forse ha paura delle conseguenze della sua azione e ha deciso di mentire per scaricare la responsabilità della rottura del vaso su qualcun altro, in questo caso il cane. In questo modo, Anna ha cercato di evitare la colpa e la punizione della madre. </t>
  </si>
  <si>
    <t xml:space="preserve">NO, il fatto che Giovanni non abbia mal di denti non è vero.Giovanni ha detto questo probabilmente per evitare di essere portato dal dentista. Forse ha paura della dolorosa esperienza che ha sempre quando va dal dentista, o forse ha semplicemente paura della punizione della madre se lei scopre che ha mentito. In questo modo, Giovanni ha cercato di nascondere la verità alla madre per evitare di essere portato dal dentista. </t>
  </si>
  <si>
    <t xml:space="preserve">NO, il fatto che Elena abbia detto che il regalo era bellissimo e proprio quello che voleva non è vero.Elena ha detto questo probabilmente per evitare di deludere i genitori e per non far loro capire che il regalo non era quello che lei aveva sperato. Forse ha paura di ferire i loro sentimenti o di sembrare ingrata per il regalo che le hanno fatto. In questo modo, Elena ha cercato di nascondere la sua delusione e di mostrare una gratitudine che non prova realmente. </t>
  </si>
  <si>
    <t xml:space="preserve">NO, il fatto che Pietro abbia detto che il cappello di zia Lucia è molto bello non è vero.Pietro ha detto questo probabilmente per evitare di ferirei sentimenti di zia Lucia. Forse ha paura di sembrare maleducato o di offendere la zia che gli ha chiesto il parere. In questo modo, Pietro ha cercato di nascondere la sua opinione reale e di mostrare una gratitudine che non prova realmente. </t>
  </si>
  <si>
    <t xml:space="preserve">NO, l'uomo non sarà rimasto sorpreso di quanto ha detto la signora Bianchi.La signora Bianchi ha detto questo probabilmente perché era preoccupata per la sua sicurezza e temeva che l'uomo potesse avere intenzioni negative verso di lei. Forse ha pensato che l'uomo potesse essere un ladro o un aggressore, e ha deciso di offrirgli la sua borsa in modo da proteggere se stessa. In questo modo, la signora Bianchi ha cercato di difendersi e di evitare una possibile minaccia.L'uomo potrebbe avere interpretato le parole della signora Bianchi come un'accusa o come un'esagerazione, ma probabilmente non sarà rimasto sorpreso dalla sua reazione, data la situazione di paura e di vulnerabilità in cui si trovava la signora Bianchi. </t>
  </si>
  <si>
    <t xml:space="preserve">NO, il poliziotto non sarà rimasto sorpreso di quello che il ladro ha detto.Il ladro si è comportato così probabilmente perché era consapevole di aver commesso un reato e si aspettava che il poliziotto lo arrestasse. Forse ha pensato che il poliziotto avesse already discovered his identity and that he had no choice but to surrender. In questo modo, il ladro ha cercato di anticipare le mosse del poliziotto e di evitare una possibile fuga.Il poliziotto potrebbe avere interpretato le parole del ladro come un'ammissione di colpa e come un'indicazione che il ladro si era reso conto della gravità della sua azione. In questo modo, il poliziotto ha potuto chiudere il caso e arrestare il ladro. </t>
  </si>
  <si>
    <t xml:space="preserve">NO, il fatto che la signora Verdi abbia combattuto con una falciatrice non è vero.Daniele dice questo probabilmente per scherzare e inventare una storia fantastica per spiegare il taglio di capelli della signora Verdi. Forse ha pensato che il taglio di capelli molto corti facesse sembrare la signora Verdi come se avesse combattuto con una falciatrice e ha deciso di scherzare sulla situazione. In questo modo, Daniele ha cercato di creare un'atmosfera rilassata e scherzosa, mostrando di essere divertito dalla situazione. </t>
  </si>
  <si>
    <t xml:space="preserve">Risposta:NO, il fatto che la racchetta da ping-pong di Massimo sia nascosta sotto il letto, come ha detto Simone, non è vero.Massimo cercherà la sua racchetta da ping-pong nell'armadio, come ha detto Simone, perché Simone ha detto che la racchetta è nascosta lì.Massimo cercherà lì la sua racchetta perché ha ragione di credere che Simone possa averla nascosta in un luogo dove non potrebbe essere trovata facilmente. Inoltre, Simone ha detto che la racchetta è nascosta nell'armadio o sotto il letto, quindi Massimo potrebbe avere una buona ragione per cercare lì.Probabilmente Simone ha detto che la racchetta è nascosta sotto il letto per nascondere la sua menzogna e far credere a Massimo che la racchetta sia veramente lì. In questo modo, Simone potrebbe avere tempo di nascondere la racchetta in un altro luogo o di trovare un'altra scusa per non restituirla a Massimo. </t>
  </si>
  <si>
    <t xml:space="preserve">NO, il fatto che Anna abbia comportato male non è giusto.La madre di Anna ha detto questo probabilmente per esprimere la sua delusione e arrabbiatura verso Anna, che non ha mostrato alcuna gratitudine per il piatto che le ha preparato. Forse la madre si aspettava che Anna ringraziasse per il piatto e si sia dimostrata apprezzativa per il tempo e lo sforzo che ha messo nella sua preparazione. In questo modo, la madre di Anna ha cercato di esprimere la sua disapprovazione per il comportamento di Anna.La madre di Anna potrebbe aver detto questo anche per cercare di scuotere Anna </t>
  </si>
  <si>
    <t xml:space="preserve">NO, il fatto che il tavolo sia una nave pirata non è vero.Filippo dice questo probabilmente per scherzare e inventare una storia fantastica per giustificare il disordine nella casa. Forse ha pensato che la madre potesse essere arrabbiata per il disordine e ha deciso di scherzare sulla situazione per alleggerire l'atmosfera. In questo modo, Filippo ha cercato di creare un'atmosfera rilassata e scherzosa, mostrando di essere divertito dalla situazione. </t>
  </si>
  <si>
    <t>Test_Attr_Emo</t>
  </si>
  <si>
    <t>Keywords</t>
  </si>
  <si>
    <r>
      <rPr>
        <b/>
        <sz val="11"/>
        <color rgb="FF000000"/>
        <rFont val="&quot;Helvetica Neue&quot;, Arial"/>
      </rPr>
      <t>1</t>
    </r>
    <r>
      <rPr>
        <sz val="11"/>
        <color theme="1"/>
        <rFont val="Helvetica"/>
        <family val="2"/>
      </rPr>
      <t xml:space="preserve"> I quadri di Simone sono arrivati ultimi ad un concorso. </t>
    </r>
    <r>
      <rPr>
        <i/>
        <sz val="11"/>
        <color theme="1"/>
        <rFont val="Helvetica"/>
        <family val="2"/>
      </rPr>
      <t xml:space="preserve">Come si sentirà Simone in questa situazione? </t>
    </r>
  </si>
  <si>
    <t xml:space="preserve"> Tristezza</t>
  </si>
  <si>
    <t>Triste, addolorato, deluso, disperato</t>
  </si>
  <si>
    <t>Deluso</t>
  </si>
  <si>
    <r>
      <rPr>
        <b/>
        <sz val="11"/>
        <color rgb="FF000000"/>
        <rFont val="&quot;Helvetica Neue&quot;, Arial"/>
      </rPr>
      <t>2  </t>
    </r>
    <r>
      <rPr>
        <sz val="11"/>
        <color theme="1"/>
        <rFont val="Helvetica"/>
        <family val="2"/>
      </rPr>
      <t xml:space="preserve">Elisabetta sta guidando lungo una strada quando una donna le compare improvvisamente davanti e lei la travolge in pieno. </t>
    </r>
    <r>
      <rPr>
        <i/>
        <sz val="11"/>
        <color theme="1"/>
        <rFont val="Helvetica"/>
        <family val="2"/>
      </rPr>
      <t xml:space="preserve">Cosa proverà Elisabetta in questa situazione? </t>
    </r>
  </si>
  <si>
    <t xml:space="preserve">  Paura </t>
  </si>
  <si>
    <t xml:space="preserve">Impaurito, terrorizzato, pietrificato </t>
  </si>
  <si>
    <t>Sconvolta (lo associo alla paura)</t>
  </si>
  <si>
    <r>
      <rPr>
        <b/>
        <sz val="11"/>
        <color rgb="FF000000"/>
        <rFont val="&quot;Helvetica Neue&quot;, Arial"/>
      </rPr>
      <t>3  </t>
    </r>
    <r>
      <rPr>
        <sz val="11"/>
        <color theme="1"/>
        <rFont val="Helvetica"/>
        <family val="2"/>
      </rPr>
      <t xml:space="preserve">Maria deve fare un discorso al lavoro. E’ in piedi nella stanza di fronte a tutti. Non ricorda cosa deve dire. Tutti la fissano. </t>
    </r>
    <r>
      <rPr>
        <i/>
        <sz val="11"/>
        <color theme="1"/>
        <rFont val="Helvetica"/>
        <family val="2"/>
      </rPr>
      <t xml:space="preserve">Come si sentirà Maria in questa situazione? </t>
    </r>
  </si>
  <si>
    <t xml:space="preserve">  Imbarazzo </t>
  </si>
  <si>
    <t>Imbarazzato, umiliato, ridicolo</t>
  </si>
  <si>
    <t>Imbarazzata</t>
  </si>
  <si>
    <r>
      <rPr>
        <b/>
        <sz val="11"/>
        <color rgb="FF000000"/>
        <rFont val="&quot;Helvetica Neue&quot;, Arial"/>
      </rPr>
      <t>4  </t>
    </r>
    <r>
      <rPr>
        <sz val="11"/>
        <color theme="1"/>
        <rFont val="Helvetica"/>
        <family val="2"/>
      </rPr>
      <t xml:space="preserve">Luca si è appena rivelato alla ragazza che desiderava da mesi. Lei gli dà uno schiaffo in faccia. </t>
    </r>
    <r>
      <rPr>
        <i/>
        <sz val="11"/>
        <color theme="1"/>
        <rFont val="Helvetica"/>
        <family val="2"/>
      </rPr>
      <t xml:space="preserve">Come si sentirà Luca in questa situazione? </t>
    </r>
  </si>
  <si>
    <t xml:space="preserve">  Tristezza </t>
  </si>
  <si>
    <t xml:space="preserve">Triste, addolorato, deluso, disperato </t>
  </si>
  <si>
    <t>Umiliato</t>
  </si>
  <si>
    <r>
      <rPr>
        <b/>
        <sz val="11"/>
        <color rgb="FF000000"/>
        <rFont val="&quot;Helvetica Neue&quot;, Arial"/>
      </rPr>
      <t>5  </t>
    </r>
    <r>
      <rPr>
        <sz val="11"/>
        <color theme="1"/>
        <rFont val="Helvetica"/>
        <family val="2"/>
      </rPr>
      <t xml:space="preserve">Enrico ha appena scoperto che avrà un aumento della paga extra. </t>
    </r>
    <r>
      <rPr>
        <i/>
        <sz val="11"/>
        <color theme="1"/>
        <rFont val="Helvetica"/>
        <family val="2"/>
      </rPr>
      <t>Come si sentirà Enrico in questa situazione</t>
    </r>
    <r>
      <rPr>
        <sz val="11"/>
        <color theme="1"/>
        <rFont val="Helvetica"/>
        <family val="2"/>
      </rPr>
      <t xml:space="preserve">? </t>
    </r>
  </si>
  <si>
    <t xml:space="preserve">  Felicità </t>
  </si>
  <si>
    <t>Felice, sollevato, estasiato, pieno di gioia</t>
  </si>
  <si>
    <t>Felice</t>
  </si>
  <si>
    <r>
      <rPr>
        <b/>
        <sz val="11"/>
        <color rgb="FF000000"/>
        <rFont val="&quot;Helvetica Neue&quot;, Arial"/>
      </rPr>
      <t>6  </t>
    </r>
    <r>
      <rPr>
        <sz val="11"/>
        <color theme="1"/>
        <rFont val="Helvetica"/>
        <family val="2"/>
      </rPr>
      <t xml:space="preserve">A Rosanna è stato appena detto dal suo fidanzato che lui non vuole più uscire con lei. </t>
    </r>
    <r>
      <rPr>
        <i/>
        <sz val="11"/>
        <color theme="1"/>
        <rFont val="Helvetica"/>
        <family val="2"/>
      </rPr>
      <t xml:space="preserve">Come si sentirà Rosanna in questa situazione? </t>
    </r>
  </si>
  <si>
    <t>Delusa</t>
  </si>
  <si>
    <r>
      <rPr>
        <b/>
        <sz val="11"/>
        <color rgb="FF000000"/>
        <rFont val="&quot;Helvetica Neue&quot;, Arial"/>
      </rPr>
      <t>7  </t>
    </r>
    <r>
      <rPr>
        <sz val="11"/>
        <color theme="1"/>
        <rFont val="Helvetica"/>
        <family val="2"/>
      </rPr>
      <t xml:space="preserve">Carlo è sdraiato in mezzo alla foresta. Un ragno velenoso cade sul suo petto. </t>
    </r>
    <r>
      <rPr>
        <i/>
        <sz val="11"/>
        <color theme="1"/>
        <rFont val="Helvetica"/>
        <family val="2"/>
      </rPr>
      <t xml:space="preserve">Cosa proverà Carlo in questa situazione? </t>
    </r>
  </si>
  <si>
    <t>Impaurito, terrorizzato, pietrificato</t>
  </si>
  <si>
    <t>Spaventato</t>
  </si>
  <si>
    <r>
      <rPr>
        <b/>
        <sz val="11"/>
        <color rgb="FF000000"/>
        <rFont val="&quot;Helvetica Neue&quot;, Arial"/>
      </rPr>
      <t>8  </t>
    </r>
    <r>
      <rPr>
        <sz val="11"/>
        <color theme="1"/>
        <rFont val="Helvetica"/>
        <family val="2"/>
      </rPr>
      <t xml:space="preserve">Giuseppe ha appena saputo che il suo stipendio si ridurrà il prossimo mese. </t>
    </r>
    <r>
      <rPr>
        <i/>
        <sz val="11"/>
        <color theme="1"/>
        <rFont val="Helvetica"/>
        <family val="2"/>
      </rPr>
      <t xml:space="preserve">Come si sentirà Giuseppe in questa situazione? </t>
    </r>
  </si>
  <si>
    <t>Preoccupato</t>
  </si>
  <si>
    <r>
      <rPr>
        <b/>
        <sz val="11"/>
        <color rgb="FF000000"/>
        <rFont val="&quot;Helvetica Neue&quot;, Arial"/>
      </rPr>
      <t>9  </t>
    </r>
    <r>
      <rPr>
        <sz val="11"/>
        <color theme="1"/>
        <rFont val="Helvetica"/>
        <family val="2"/>
      </rPr>
      <t xml:space="preserve">Iris ha appena saputo che ha un cancro maligno che potrebbe ucciderla in meno di un anno. </t>
    </r>
    <r>
      <rPr>
        <i/>
        <sz val="11"/>
        <color theme="1"/>
        <rFont val="Helvetica"/>
        <family val="2"/>
      </rPr>
      <t xml:space="preserve">Cosa proverà Iris in questa situazione? </t>
    </r>
  </si>
  <si>
    <r>
      <rPr>
        <b/>
        <sz val="11"/>
        <color rgb="FF000000"/>
        <rFont val="&quot;Helvetica Neue&quot;, Arial"/>
      </rPr>
      <t>10  </t>
    </r>
    <r>
      <rPr>
        <sz val="11"/>
        <color theme="1"/>
        <rFont val="Helvetica"/>
        <family val="2"/>
      </rPr>
      <t xml:space="preserve">Elena ordina un panino in un ristorante. Mangia il primo boccone e guarda il resto. C’è un verme morto nel panino. </t>
    </r>
    <r>
      <rPr>
        <b/>
        <sz val="11"/>
        <color theme="1"/>
        <rFont val="Helvetica"/>
        <family val="2"/>
      </rPr>
      <t xml:space="preserve">Cosa proverà Elena in questa situazione? </t>
    </r>
  </si>
  <si>
    <t xml:space="preserve">  Disgusto </t>
  </si>
  <si>
    <t xml:space="preserve">Disgusto, ribrezzo, fastidio </t>
  </si>
  <si>
    <t>Disgustata</t>
  </si>
  <si>
    <r>
      <rPr>
        <b/>
        <sz val="11"/>
        <color rgb="FF000000"/>
        <rFont val="&quot;Helvetica Neue&quot;, Arial"/>
      </rPr>
      <t>11  </t>
    </r>
    <r>
      <rPr>
        <sz val="11"/>
        <color theme="1"/>
        <rFont val="Helvetica"/>
        <family val="2"/>
      </rPr>
      <t>Paolo sente il suono che avvisa l’imminente caduta di una bomba atomica</t>
    </r>
    <r>
      <rPr>
        <i/>
        <sz val="11"/>
        <color theme="1"/>
        <rFont val="Helvetica"/>
        <family val="2"/>
      </rPr>
      <t xml:space="preserve">. Cosa proverà Paolo in questa situazione? </t>
    </r>
  </si>
  <si>
    <t>Terrificato</t>
  </si>
  <si>
    <r>
      <rPr>
        <b/>
        <sz val="11"/>
        <color rgb="FF000000"/>
        <rFont val="&quot;Helvetica Neue&quot;, Arial"/>
      </rPr>
      <t>12  </t>
    </r>
    <r>
      <rPr>
        <sz val="11"/>
        <color theme="1"/>
        <rFont val="Helvetica"/>
        <family val="2"/>
      </rPr>
      <t>Un uomo cammina verso Andrea e lo chiama idiota</t>
    </r>
    <r>
      <rPr>
        <i/>
        <sz val="11"/>
        <color theme="1"/>
        <rFont val="Helvetica"/>
        <family val="2"/>
      </rPr>
      <t xml:space="preserve">. Come si sentirà Andrea in questa situazione? </t>
    </r>
  </si>
  <si>
    <t xml:space="preserve">  Rabbia </t>
  </si>
  <si>
    <t xml:space="preserve">Arrabbiato, irritato, infastidito </t>
  </si>
  <si>
    <t>Arrabbiato</t>
  </si>
  <si>
    <r>
      <rPr>
        <b/>
        <sz val="11"/>
        <color rgb="FF000000"/>
        <rFont val="&quot;Helvetica Neue&quot;, Arial"/>
      </rPr>
      <t>13  </t>
    </r>
    <r>
      <rPr>
        <sz val="11"/>
        <color theme="1"/>
        <rFont val="Helvetica"/>
        <family val="2"/>
      </rPr>
      <t>A Tania venne detto che se avesse truccato il viso ad una donna le sarebbero state pagate 20.000 lire. Ma dopo che ebbe completato il lavoro le vennero date 10.000 lire</t>
    </r>
    <r>
      <rPr>
        <i/>
        <sz val="11"/>
        <color theme="1"/>
        <rFont val="Helvetica"/>
        <family val="2"/>
      </rPr>
      <t xml:space="preserve">. Come si sentirà Tania in questa situazione? </t>
    </r>
  </si>
  <si>
    <r>
      <rPr>
        <b/>
        <sz val="11"/>
        <color rgb="FF000000"/>
        <rFont val="&quot;Helvetica Neue&quot;, Arial"/>
      </rPr>
      <t>14  </t>
    </r>
    <r>
      <rPr>
        <sz val="11"/>
        <color theme="1"/>
        <rFont val="Helvetica"/>
        <family val="2"/>
      </rPr>
      <t>Fabio lancia un libro ad un suo amico. Il suo amico non lo prende e il libro finisce in faccia ad un altro uomo.</t>
    </r>
    <r>
      <rPr>
        <b/>
        <sz val="11"/>
        <color theme="1"/>
        <rFont val="Helvetica"/>
        <family val="2"/>
      </rPr>
      <t xml:space="preserve"> Cosa proverà Fabio in questa situazione? </t>
    </r>
  </si>
  <si>
    <t xml:space="preserve">Imbarazzato, umiliato, ridicolo </t>
  </si>
  <si>
    <t>Imbarazzato</t>
  </si>
  <si>
    <r>
      <rPr>
        <b/>
        <sz val="11"/>
        <color rgb="FF000000"/>
        <rFont val="&quot;Helvetica Neue&quot;, Arial"/>
      </rPr>
      <t xml:space="preserve">15 </t>
    </r>
    <r>
      <rPr>
        <sz val="11"/>
        <color theme="1"/>
        <rFont val="Helvetica"/>
        <family val="2"/>
      </rPr>
      <t>Roberto si sintonizza sulle radio notizie e sente che i suoi vicini hanno appena vinto 200 milioni alla lotteria. Il suo vicino sta raccontando al giornalista di tutti i viaggi che farà e di tutte le cose che comprerà.</t>
    </r>
    <r>
      <rPr>
        <b/>
        <sz val="11"/>
        <color theme="1"/>
        <rFont val="Helvetica"/>
        <family val="2"/>
      </rPr>
      <t xml:space="preserve"> Cosa proverà Roberto in questa situazione? </t>
    </r>
  </si>
  <si>
    <t xml:space="preserve">  Invidia </t>
  </si>
  <si>
    <t xml:space="preserve">Invidia, gelosia </t>
  </si>
  <si>
    <t>Gelosia</t>
  </si>
  <si>
    <r>
      <rPr>
        <b/>
        <sz val="11"/>
        <color rgb="FF000000"/>
        <rFont val="&quot;Helvetica Neue&quot;, Arial"/>
      </rPr>
      <t>16  </t>
    </r>
    <r>
      <rPr>
        <sz val="11"/>
        <color theme="1"/>
        <rFont val="Helvetica"/>
        <family val="2"/>
      </rPr>
      <t xml:space="preserve">Romina non vede suo marito da settimane. Poi lo vede nella strada e gli corre incontro. </t>
    </r>
    <r>
      <rPr>
        <i/>
        <sz val="11"/>
        <color theme="1"/>
        <rFont val="Helvetica"/>
        <family val="2"/>
      </rPr>
      <t xml:space="preserve">Come si sentirà Romina in questa situazione? </t>
    </r>
  </si>
  <si>
    <t xml:space="preserve">Felice, sollevato, estasiato, pieno di gioia </t>
  </si>
  <si>
    <r>
      <rPr>
        <b/>
        <sz val="11"/>
        <color rgb="FF000000"/>
        <rFont val="&quot;Helvetica Neue&quot;, Arial"/>
      </rPr>
      <t>17  </t>
    </r>
    <r>
      <rPr>
        <sz val="11"/>
        <color theme="1"/>
        <rFont val="Helvetica"/>
        <family val="2"/>
      </rPr>
      <t>Daniele sta camminando in una strada affollata quando inciampa e sbatte con la faccia. Tutti nella strada si girano, lo fissano e cominciano a ridere</t>
    </r>
    <r>
      <rPr>
        <i/>
        <sz val="11"/>
        <color theme="1"/>
        <rFont val="Helvetica"/>
        <family val="2"/>
      </rPr>
      <t>.</t>
    </r>
    <r>
      <rPr>
        <b/>
        <sz val="11"/>
        <color theme="1"/>
        <rFont val="Helvetica"/>
        <family val="2"/>
      </rPr>
      <t xml:space="preserve"> Come si sentirà Daniele in questa situazione? </t>
    </r>
  </si>
  <si>
    <r>
      <rPr>
        <b/>
        <sz val="11"/>
        <color rgb="FF000000"/>
        <rFont val="&quot;Helvetica Neue&quot;, Arial"/>
      </rPr>
      <t>18  </t>
    </r>
    <r>
      <rPr>
        <sz val="11"/>
        <color theme="1"/>
        <rFont val="Helvetica"/>
        <family val="2"/>
      </rPr>
      <t>Tania sta ascoltando i numeri della lotteria. Ha già segnato cinque numeri ed è prossima a vincere 10 milioni.</t>
    </r>
    <r>
      <rPr>
        <b/>
        <sz val="11"/>
        <color theme="1"/>
        <rFont val="Helvetica"/>
        <family val="2"/>
      </rPr>
      <t xml:space="preserve"> Come si sentirà Tania in questa situazione? </t>
    </r>
  </si>
  <si>
    <t>Eccitata</t>
  </si>
  <si>
    <r>
      <rPr>
        <b/>
        <sz val="11"/>
        <color rgb="FF000000"/>
        <rFont val="&quot;Helvetica Neue&quot;, Arial"/>
      </rPr>
      <t>19  </t>
    </r>
    <r>
      <rPr>
        <sz val="11"/>
        <color theme="1"/>
        <rFont val="Helvetica"/>
        <family val="2"/>
      </rPr>
      <t>Ogni settimana al lavoro di Giovanni sottraggono un premio a chiunque stia facendo peggio. Questa settimana è toccato a Giovanni.</t>
    </r>
    <r>
      <rPr>
        <b/>
        <sz val="11"/>
        <color theme="1"/>
        <rFont val="Helvetica"/>
        <family val="2"/>
      </rPr>
      <t xml:space="preserve"> Come si sentirà Giovanni in questa situazione? </t>
    </r>
  </si>
  <si>
    <r>
      <rPr>
        <sz val="11"/>
        <color rgb="FF000000"/>
        <rFont val="Verdana"/>
        <family val="2"/>
      </rPr>
      <t xml:space="preserve">Triste, addolorato, deluso, </t>
    </r>
    <r>
      <rPr>
        <sz val="10"/>
        <color theme="1"/>
        <rFont val="Wingdings"/>
        <charset val="2"/>
      </rPr>
      <t xml:space="preserve"> </t>
    </r>
    <r>
      <rPr>
        <sz val="10"/>
        <color theme="1"/>
        <rFont val="Verdana"/>
        <family val="2"/>
      </rPr>
      <t>disperato</t>
    </r>
  </si>
  <si>
    <t>Disastroso</t>
  </si>
  <si>
    <r>
      <rPr>
        <b/>
        <sz val="11"/>
        <color rgb="FF000000"/>
        <rFont val="&quot;Helvetica Neue&quot;, Arial"/>
      </rPr>
      <t>20  </t>
    </r>
    <r>
      <rPr>
        <sz val="11"/>
        <color theme="1"/>
        <rFont val="Helvetica"/>
        <family val="2"/>
      </rPr>
      <t xml:space="preserve">Katia ha ricevuto i risultati dei suoi esami: sono andati molto bene. </t>
    </r>
    <r>
      <rPr>
        <i/>
        <sz val="11"/>
        <color theme="1"/>
        <rFont val="Helvetica"/>
        <family val="2"/>
      </rPr>
      <t xml:space="preserve">Come si sentirà Katia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 xml:space="preserve">pieno di gioia </t>
    </r>
  </si>
  <si>
    <r>
      <rPr>
        <b/>
        <sz val="11"/>
        <color rgb="FF000000"/>
        <rFont val="&quot;Helvetica Neue&quot;, Arial"/>
      </rPr>
      <t>21  </t>
    </r>
    <r>
      <rPr>
        <sz val="11"/>
        <color theme="1"/>
        <rFont val="Helvetica"/>
        <family val="2"/>
      </rPr>
      <t>Melania si trova in un vicolo. Un uomo sta andando verso di lei con un coltello</t>
    </r>
    <r>
      <rPr>
        <i/>
        <sz val="11"/>
        <color theme="1"/>
        <rFont val="Helvetica"/>
        <family val="2"/>
      </rPr>
      <t xml:space="preserve">. </t>
    </r>
    <r>
      <rPr>
        <b/>
        <sz val="11"/>
        <color theme="1"/>
        <rFont val="Helvetica"/>
        <family val="2"/>
      </rPr>
      <t xml:space="preserve">Cosa proverà Melania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pietrificato</t>
    </r>
  </si>
  <si>
    <t>Paura</t>
  </si>
  <si>
    <r>
      <rPr>
        <b/>
        <sz val="11"/>
        <color rgb="FF000000"/>
        <rFont val="&quot;Helvetica Neue&quot;, Arial"/>
      </rPr>
      <t>22  </t>
    </r>
    <r>
      <rPr>
        <sz val="11"/>
        <color theme="1"/>
        <rFont val="Helvetica"/>
        <family val="2"/>
      </rPr>
      <t>Elisabetta ha da poco un nuovo fidanzato</t>
    </r>
    <r>
      <rPr>
        <i/>
        <sz val="11"/>
        <color theme="1"/>
        <rFont val="Helvetica"/>
        <family val="2"/>
      </rPr>
      <t xml:space="preserve">. Come si sentirà Elisabetta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 xml:space="preserve">pieno di gioia </t>
    </r>
  </si>
  <si>
    <t>Contenta</t>
  </si>
  <si>
    <r>
      <rPr>
        <b/>
        <sz val="11"/>
        <color rgb="FF000000"/>
        <rFont val="&quot;Helvetica Neue&quot;, Arial"/>
      </rPr>
      <t>23  </t>
    </r>
    <r>
      <rPr>
        <sz val="11"/>
        <color theme="1"/>
        <rFont val="Helvetica"/>
        <family val="2"/>
      </rPr>
      <t>La macchina di Riccardo, che ha 20 anni, si è appena rotta lungo la strada. Mentre sta seduto lì, qualcuno passa con una nuova Jaguar. Riccardo guarda la macchina che passa.</t>
    </r>
    <r>
      <rPr>
        <b/>
        <sz val="11"/>
        <color theme="1"/>
        <rFont val="Helvetica"/>
        <family val="2"/>
      </rPr>
      <t xml:space="preserve"> Come si sentirà Riccardo in questa situazione? </t>
    </r>
  </si>
  <si>
    <r>
      <rPr>
        <sz val="11"/>
        <color rgb="FF000000"/>
        <rFont val="Verdana"/>
        <family val="2"/>
      </rPr>
      <t xml:space="preserve">Invidia, gelosia </t>
    </r>
    <r>
      <rPr>
        <sz val="10"/>
        <color theme="1"/>
        <rFont val="Wingdings"/>
        <charset val="2"/>
      </rPr>
      <t xml:space="preserve"> </t>
    </r>
  </si>
  <si>
    <t>Geloso</t>
  </si>
  <si>
    <r>
      <rPr>
        <b/>
        <sz val="11"/>
        <color rgb="FF000000"/>
        <rFont val="&quot;Helvetica Neue&quot;, Arial"/>
      </rPr>
      <t>24  </t>
    </r>
    <r>
      <rPr>
        <sz val="11"/>
        <color theme="1"/>
        <rFont val="Helvetica"/>
        <family val="2"/>
      </rPr>
      <t xml:space="preserve">Giulia sta in piedi in centro alla sala nuziale per tenere un discorso. Ma mentre è in pedi non le viene niente da dire. Tutti, nella sala, la fissano e qualcuno comincia a ridere. </t>
    </r>
    <r>
      <rPr>
        <i/>
        <sz val="11"/>
        <color theme="1"/>
        <rFont val="Helvetica"/>
        <family val="2"/>
      </rPr>
      <t>Come si sentirà Giulia in questa situazione</t>
    </r>
    <r>
      <rPr>
        <sz val="11"/>
        <color theme="1"/>
        <rFont val="Helvetica"/>
        <family val="2"/>
      </rPr>
      <t xml:space="preserv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t>Vergognosa</t>
  </si>
  <si>
    <r>
      <rPr>
        <b/>
        <sz val="11"/>
        <color rgb="FF000000"/>
        <rFont val="&quot;Helvetica Neue&quot;, Arial"/>
      </rPr>
      <t>25  </t>
    </r>
    <r>
      <rPr>
        <sz val="11"/>
        <color theme="1"/>
        <rFont val="Helvetica"/>
        <family val="2"/>
      </rPr>
      <t>Elisa vorrebbe un coniglietto per il suo compleanno, ma le è stato detto dai suoi genitori che le sarà donata una bicicletta, che però lei non vuole. Ma, quando scende per aprire il suo regalo, scopre che dentro c’è un coniglietto.</t>
    </r>
    <r>
      <rPr>
        <b/>
        <sz val="11"/>
        <color theme="1"/>
        <rFont val="Helvetica"/>
        <family val="2"/>
      </rPr>
      <t xml:space="preserve"> Come si sentirà Elisa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 xml:space="preserve">pieno di gioia </t>
    </r>
  </si>
  <si>
    <r>
      <rPr>
        <b/>
        <sz val="11"/>
        <color rgb="FF000000"/>
        <rFont val="&quot;Helvetica Neue&quot;, Arial"/>
      </rPr>
      <t>26  </t>
    </r>
    <r>
      <rPr>
        <sz val="11"/>
        <color theme="1"/>
        <rFont val="Helvetica"/>
        <family val="2"/>
      </rPr>
      <t xml:space="preserve">Silvia si sveglia e vede che c’è un ragno velenoso nel suo letto. </t>
    </r>
    <r>
      <rPr>
        <i/>
        <sz val="11"/>
        <color theme="1"/>
        <rFont val="Helvetica"/>
        <family val="2"/>
      </rPr>
      <t xml:space="preserve">Cosa proverà Silvia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pietrificato</t>
    </r>
  </si>
  <si>
    <t>Terrore</t>
  </si>
  <si>
    <r>
      <rPr>
        <sz val="11"/>
        <color rgb="FF000000"/>
        <rFont val="Verdana"/>
        <family val="2"/>
      </rPr>
      <t xml:space="preserve">Disgusto, ribrezzo, fastidio </t>
    </r>
    <r>
      <rPr>
        <sz val="10"/>
        <color theme="1"/>
        <rFont val="Wingdings"/>
        <charset val="2"/>
      </rPr>
      <t xml:space="preserve"> </t>
    </r>
  </si>
  <si>
    <r>
      <rPr>
        <b/>
        <sz val="11"/>
        <color rgb="FF000000"/>
        <rFont val="&quot;Helvetica Neue&quot;, Arial"/>
      </rPr>
      <t>28  </t>
    </r>
    <r>
      <rPr>
        <sz val="11"/>
        <color theme="1"/>
        <rFont val="Helvetica"/>
        <family val="2"/>
      </rPr>
      <t xml:space="preserve">Sonia sta andando in bicicletta lungo la strada quando perde il controllo e finisce addosso ad un lampione. Alcune persone dall’altra parte della strada si fermano e la fissano; qualcuno la deride. Come si sentirà Sonia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t>Umiliata</t>
  </si>
  <si>
    <r>
      <rPr>
        <b/>
        <sz val="11"/>
        <color rgb="FF000000"/>
        <rFont val="&quot;Helvetica Neue&quot;, Arial"/>
      </rPr>
      <t>29  </t>
    </r>
    <r>
      <rPr>
        <sz val="11"/>
        <color theme="1"/>
        <rFont val="Helvetica"/>
        <family val="2"/>
      </rPr>
      <t xml:space="preserve">Un uomo cammina verso Massimo e minaccia di dargli un pugno. </t>
    </r>
    <r>
      <rPr>
        <i/>
        <sz val="11"/>
        <color theme="1"/>
        <rFont val="Helvetica"/>
        <family val="2"/>
      </rPr>
      <t xml:space="preserve">Come si sentirà Massimo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 xml:space="preserve">pietrificato </t>
    </r>
  </si>
  <si>
    <t>Speranzoso</t>
  </si>
  <si>
    <r>
      <rPr>
        <b/>
        <sz val="11"/>
        <color rgb="FF000000"/>
        <rFont val="&quot;Helvetica Neue&quot;, Arial"/>
      </rPr>
      <t>30  </t>
    </r>
    <r>
      <rPr>
        <sz val="11"/>
        <color theme="1"/>
        <rFont val="Helvetica"/>
        <family val="2"/>
      </rPr>
      <t>William è appena andato al primo appuntamento con una ragazza di cui è interessato da quattro anni. Alla fine dell’appuntamento si baciano.</t>
    </r>
    <r>
      <rPr>
        <b/>
        <sz val="11"/>
        <color theme="1"/>
        <rFont val="Helvetica"/>
        <family val="2"/>
      </rPr>
      <t xml:space="preserve"> Come si sentirà William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pieno di gioia</t>
    </r>
  </si>
  <si>
    <r>
      <rPr>
        <b/>
        <sz val="11"/>
        <color rgb="FF000000"/>
        <rFont val="&quot;Helvetica Neue&quot;, Arial"/>
      </rPr>
      <t>31  </t>
    </r>
    <r>
      <rPr>
        <sz val="11"/>
        <color theme="1"/>
        <rFont val="Helvetica"/>
        <family val="2"/>
      </rPr>
      <t xml:space="preserve">Margherita ha appena scoperto che sua madre è morta. </t>
    </r>
    <r>
      <rPr>
        <i/>
        <sz val="11"/>
        <color theme="1"/>
        <rFont val="Helvetica"/>
        <family val="2"/>
      </rPr>
      <t xml:space="preserve">Come si sentirà Margherita in questa situazione? </t>
    </r>
  </si>
  <si>
    <r>
      <rPr>
        <sz val="11"/>
        <color rgb="FF000000"/>
        <rFont val="Verdana"/>
        <family val="2"/>
      </rPr>
      <t xml:space="preserve">Triste, addolorato, deluso, </t>
    </r>
    <r>
      <rPr>
        <sz val="10"/>
        <color theme="1"/>
        <rFont val="Wingdings"/>
        <charset val="2"/>
      </rPr>
      <t xml:space="preserve"> </t>
    </r>
    <r>
      <rPr>
        <sz val="10"/>
        <color theme="1"/>
        <rFont val="Verdana"/>
        <family val="2"/>
      </rPr>
      <t xml:space="preserve">disperato </t>
    </r>
  </si>
  <si>
    <r>
      <rPr>
        <b/>
        <sz val="11"/>
        <color rgb="FF000000"/>
        <rFont val="&quot;Helvetica Neue&quot;, Arial"/>
      </rPr>
      <t>32  </t>
    </r>
    <r>
      <rPr>
        <sz val="11"/>
        <color theme="1"/>
        <rFont val="Helvetica"/>
        <family val="2"/>
      </rPr>
      <t xml:space="preserve">A Giovanna è stata appena data una promozione. </t>
    </r>
    <r>
      <rPr>
        <i/>
        <sz val="11"/>
        <color theme="1"/>
        <rFont val="Helvetica"/>
        <family val="2"/>
      </rPr>
      <t xml:space="preserve">Come si sentirà Giovanna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pieno di gioia</t>
    </r>
  </si>
  <si>
    <r>
      <rPr>
        <b/>
        <sz val="11"/>
        <color rgb="FF000000"/>
        <rFont val="&quot;Helvetica Neue&quot;, Arial"/>
      </rPr>
      <t>33  </t>
    </r>
    <r>
      <rPr>
        <sz val="11"/>
        <color theme="1"/>
        <rFont val="Helvetica"/>
        <family val="2"/>
      </rPr>
      <t>Sara ha parcheggiato all’angolo della strada quando una donna giunge e colpisce la sua auto con un martello, danneggiando parecchio il cofano.</t>
    </r>
    <r>
      <rPr>
        <b/>
        <sz val="11"/>
        <color theme="1"/>
        <rFont val="Helvetica"/>
        <family val="2"/>
      </rPr>
      <t xml:space="preserve"> Come si sentirà Sara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 xml:space="preserve">infastidito </t>
    </r>
  </si>
  <si>
    <t>Arrabbiata</t>
  </si>
  <si>
    <r>
      <rPr>
        <b/>
        <sz val="11"/>
        <color rgb="FF000000"/>
        <rFont val="&quot;Helvetica Neue&quot;, Arial"/>
      </rPr>
      <t>34  </t>
    </r>
    <r>
      <rPr>
        <sz val="11"/>
        <color theme="1"/>
        <rFont val="Helvetica"/>
        <family val="2"/>
      </rPr>
      <t>Rebecca sta tirando fuori dal frigo il pranzo della domenica quando si accorge che stanno strisciando dei vermi.</t>
    </r>
    <r>
      <rPr>
        <b/>
        <sz val="11"/>
        <color theme="1"/>
        <rFont val="Helvetica"/>
        <family val="2"/>
      </rPr>
      <t xml:space="preserve"> Come si sentirà Rebecca in questa situazione? </t>
    </r>
  </si>
  <si>
    <r>
      <rPr>
        <sz val="11"/>
        <color rgb="FF000000"/>
        <rFont val="Verdana"/>
        <family val="2"/>
      </rPr>
      <t xml:space="preserve">Disgusto, ribrezzo, fastidio </t>
    </r>
    <r>
      <rPr>
        <sz val="10"/>
        <color theme="1"/>
        <rFont val="Wingdings"/>
        <charset val="2"/>
      </rPr>
      <t xml:space="preserve"> </t>
    </r>
  </si>
  <si>
    <r>
      <rPr>
        <b/>
        <sz val="11"/>
        <color rgb="FF000000"/>
        <rFont val="&quot;Helvetica Neue&quot;, Arial"/>
      </rPr>
      <t>35  </t>
    </r>
    <r>
      <rPr>
        <sz val="11"/>
        <color theme="1"/>
        <rFont val="Helvetica"/>
        <family val="2"/>
      </rPr>
      <t>Arturo sta parlando con un uomo che non conosce molto bene. L’uomo sta mangiando un panino. Mentre stanno parlando l’uomo sputa un pezzo di cibo nella giacca di Arturo. Arturo afferra l’uomo e gli strappa a pezzi la maglietta.</t>
    </r>
    <r>
      <rPr>
        <b/>
        <sz val="11"/>
        <color theme="1"/>
        <rFont val="Helvetica"/>
        <family val="2"/>
      </rPr>
      <t xml:space="preserve"> Come si sentirà Arturo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infastidito</t>
    </r>
  </si>
  <si>
    <t>Irato</t>
  </si>
  <si>
    <r>
      <rPr>
        <b/>
        <sz val="11"/>
        <color rgb="FF000000"/>
        <rFont val="&quot;Helvetica Neue&quot;, Arial"/>
      </rPr>
      <t>36  </t>
    </r>
    <r>
      <rPr>
        <sz val="11"/>
        <color theme="1"/>
        <rFont val="Helvetica"/>
        <family val="2"/>
      </rPr>
      <t>A Nadia venne detto che il suo prossimo lavoro sarebbe stato a Roma, la sua città preferita. Invece sarà a Padova, città che non le piace</t>
    </r>
    <r>
      <rPr>
        <i/>
        <sz val="11"/>
        <color theme="1"/>
        <rFont val="Helvetica"/>
        <family val="2"/>
      </rPr>
      <t>.</t>
    </r>
    <r>
      <rPr>
        <b/>
        <sz val="11"/>
        <color theme="1"/>
        <rFont val="Helvetica"/>
        <family val="2"/>
      </rPr>
      <t xml:space="preserve"> Come si sentirà Nadia in questa situazione? </t>
    </r>
  </si>
  <si>
    <r>
      <rPr>
        <sz val="11"/>
        <color rgb="FF000000"/>
        <rFont val="Verdana"/>
        <family val="2"/>
      </rPr>
      <t xml:space="preserve">Triste, addolorato, deluso, </t>
    </r>
    <r>
      <rPr>
        <sz val="10"/>
        <color theme="1"/>
        <rFont val="Wingdings"/>
        <charset val="2"/>
      </rPr>
      <t xml:space="preserve"> </t>
    </r>
    <r>
      <rPr>
        <sz val="10"/>
        <color theme="1"/>
        <rFont val="Verdana"/>
        <family val="2"/>
      </rPr>
      <t xml:space="preserve">disperato </t>
    </r>
  </si>
  <si>
    <r>
      <rPr>
        <b/>
        <sz val="11"/>
        <color rgb="FF000000"/>
        <rFont val="&quot;Helvetica Neue&quot;, Arial"/>
      </rPr>
      <t>37  </t>
    </r>
    <r>
      <rPr>
        <sz val="11"/>
        <color theme="1"/>
        <rFont val="Helvetica"/>
        <family val="2"/>
      </rPr>
      <t>Giampaolo sta campeggiando nella foresta in America. Un orso strappa una parte della sua tenda e viene verso di lui ringhiando.</t>
    </r>
    <r>
      <rPr>
        <b/>
        <sz val="11"/>
        <color theme="1"/>
        <rFont val="Helvetica"/>
        <family val="2"/>
      </rPr>
      <t xml:space="preserve"> Come si sentirà Giampaolo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pietrificato</t>
    </r>
  </si>
  <si>
    <r>
      <rPr>
        <b/>
        <sz val="11"/>
        <color rgb="FF000000"/>
        <rFont val="&quot;Helvetica Neue&quot;, Arial"/>
      </rPr>
      <t>38  </t>
    </r>
    <r>
      <rPr>
        <sz val="11"/>
        <color theme="1"/>
        <rFont val="Helvetica"/>
        <family val="2"/>
      </rPr>
      <t xml:space="preserve">Ad Andrea, disoccupato, è stato appena offerto un nuovo lavoro. </t>
    </r>
    <r>
      <rPr>
        <i/>
        <sz val="11"/>
        <color theme="1"/>
        <rFont val="Helvetica"/>
        <family val="2"/>
      </rPr>
      <t xml:space="preserve">Come si sentirà Andrea in questa situazione? </t>
    </r>
  </si>
  <si>
    <r>
      <rPr>
        <sz val="11"/>
        <color rgb="FF000000"/>
        <rFont val="Verdana"/>
        <family val="2"/>
      </rPr>
      <t xml:space="preserve">Felice, sollevato, estasiato, </t>
    </r>
    <r>
      <rPr>
        <sz val="10"/>
        <color theme="1"/>
        <rFont val="Wingdings"/>
        <charset val="2"/>
      </rPr>
      <t xml:space="preserve"> </t>
    </r>
    <r>
      <rPr>
        <sz val="10"/>
        <color theme="1"/>
        <rFont val="Verdana"/>
        <family val="2"/>
      </rPr>
      <t xml:space="preserve">pieno di gioia </t>
    </r>
  </si>
  <si>
    <r>
      <rPr>
        <b/>
        <sz val="11"/>
        <color rgb="FF000000"/>
        <rFont val="&quot;Helvetica Neue&quot;, Arial"/>
      </rPr>
      <t>39  </t>
    </r>
    <r>
      <rPr>
        <sz val="11"/>
        <color theme="1"/>
        <rFont val="Helvetica"/>
        <family val="2"/>
      </rPr>
      <t>Simone si accorge che l’uomo accanto a lui possiede l’orologio d’oro che lui vuole comprarsi da tre anni. Simone sa che non potrà permettersi quel orologio per un altro po’ di anni.</t>
    </r>
    <r>
      <rPr>
        <b/>
        <sz val="11"/>
        <color theme="1"/>
        <rFont val="Helvetica"/>
        <family val="2"/>
      </rPr>
      <t xml:space="preserve"> Come si sentirà Simone in questa situazione? Come si sentirà Sonia in questa situazione? </t>
    </r>
  </si>
  <si>
    <r>
      <rPr>
        <sz val="11"/>
        <color rgb="FF000000"/>
        <rFont val="Verdana"/>
        <family val="2"/>
      </rPr>
      <t xml:space="preserve">Invidia, gelosia </t>
    </r>
    <r>
      <rPr>
        <sz val="10"/>
        <color theme="1"/>
        <rFont val="Wingdings"/>
        <charset val="2"/>
      </rPr>
      <t xml:space="preserve"> </t>
    </r>
  </si>
  <si>
    <t>Triste</t>
  </si>
  <si>
    <r>
      <rPr>
        <b/>
        <sz val="11"/>
        <color rgb="FF000000"/>
        <rFont val="&quot;Helvetica Neue&quot;, Arial"/>
      </rPr>
      <t>40  </t>
    </r>
    <r>
      <rPr>
        <sz val="11"/>
        <color theme="1"/>
        <rFont val="Helvetica"/>
        <family val="2"/>
      </rPr>
      <t xml:space="preserve">L’amica di Sonia le disse che se avesse badato lei ai suoi figli lunedì lei avrebbe badato i figli di Sonia giovedì. Sonia il lunedì badò i figli dell’amica, ma il giovedì l’amica le disse che non poteva badare i figli di Sonia perché aveva un altro appuntamento. </t>
    </r>
    <r>
      <rPr>
        <i/>
        <sz val="11"/>
        <color theme="1"/>
        <rFont val="Helvetica"/>
        <family val="2"/>
      </rPr>
      <t xml:space="preserve">Come si sarà sentita Sonia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infastidito</t>
    </r>
  </si>
  <si>
    <r>
      <rPr>
        <b/>
        <sz val="11"/>
        <color rgb="FF000000"/>
        <rFont val="&quot;Helvetica Neue&quot;, Arial"/>
      </rPr>
      <t>41  </t>
    </r>
    <r>
      <rPr>
        <sz val="11"/>
        <color theme="1"/>
        <rFont val="Helvetica"/>
        <family val="2"/>
      </rPr>
      <t xml:space="preserve">Mario è stato chiamato dal suo capo. Questo gli dice: ” Sei licenziato.” </t>
    </r>
    <r>
      <rPr>
        <i/>
        <sz val="11"/>
        <color theme="1"/>
        <rFont val="Helvetica"/>
        <family val="2"/>
      </rPr>
      <t xml:space="preserve">Come si sentirà Mario in questa situazione? </t>
    </r>
  </si>
  <si>
    <r>
      <rPr>
        <sz val="11"/>
        <color rgb="FF000000"/>
        <rFont val="Verdana"/>
        <family val="2"/>
      </rPr>
      <t xml:space="preserve">Triste, addolorato, deluso, </t>
    </r>
    <r>
      <rPr>
        <sz val="10"/>
        <color theme="1"/>
        <rFont val="Wingdings"/>
        <charset val="2"/>
      </rPr>
      <t xml:space="preserve"> </t>
    </r>
    <r>
      <rPr>
        <sz val="10"/>
        <color theme="1"/>
        <rFont val="Verdana"/>
        <family val="2"/>
      </rPr>
      <t xml:space="preserve">disperato </t>
    </r>
  </si>
  <si>
    <t>Sconvolto (lo associo alla paura)</t>
  </si>
  <si>
    <r>
      <rPr>
        <b/>
        <sz val="11"/>
        <color rgb="FF000000"/>
        <rFont val="&quot;Helvetica Neue&quot;, Arial"/>
      </rPr>
      <t>42  </t>
    </r>
    <r>
      <rPr>
        <sz val="11"/>
        <color theme="1"/>
        <rFont val="Helvetica"/>
        <family val="2"/>
      </rPr>
      <t xml:space="preserve">La moglie di Daniele ha appena partorito il loro terzo figlio. </t>
    </r>
    <r>
      <rPr>
        <i/>
        <sz val="11"/>
        <color theme="1"/>
        <rFont val="Helvetica"/>
        <family val="2"/>
      </rPr>
      <t>Come si sentirà la moglie di Daniele in questa situazione</t>
    </r>
    <r>
      <rPr>
        <sz val="11"/>
        <color theme="1"/>
        <rFont val="Helvetica"/>
        <family val="2"/>
      </rPr>
      <t xml:space="preserve">? </t>
    </r>
  </si>
  <si>
    <r>
      <rPr>
        <sz val="11"/>
        <color rgb="FF000000"/>
        <rFont val="Verdana"/>
        <family val="2"/>
      </rPr>
      <t xml:space="preserve">Felice, sollevato, estasiato, </t>
    </r>
    <r>
      <rPr>
        <sz val="10"/>
        <color theme="1"/>
        <rFont val="Wingdings"/>
        <charset val="2"/>
      </rPr>
      <t xml:space="preserve"> </t>
    </r>
    <r>
      <rPr>
        <sz val="10"/>
        <color theme="1"/>
        <rFont val="Verdana"/>
        <family val="2"/>
      </rPr>
      <t>pieno di gioia</t>
    </r>
  </si>
  <si>
    <r>
      <rPr>
        <b/>
        <sz val="11"/>
        <color rgb="FF000000"/>
        <rFont val="&quot;Helvetica Neue&quot;, Arial"/>
      </rPr>
      <t>43  </t>
    </r>
    <r>
      <rPr>
        <sz val="11"/>
        <color theme="1"/>
        <rFont val="Helvetica"/>
        <family val="2"/>
      </rPr>
      <t xml:space="preserve">Fulvio si trova in banca nel mezzo di una rapina. Uno dei rapinatori gli punta la pistola in faccia. </t>
    </r>
    <r>
      <rPr>
        <b/>
        <sz val="11"/>
        <color theme="1"/>
        <rFont val="Helvetica"/>
        <family val="2"/>
      </rPr>
      <t xml:space="preserve">Come si sentirà Fulvio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 xml:space="preserve">pietrificato </t>
    </r>
  </si>
  <si>
    <r>
      <rPr>
        <b/>
        <sz val="11"/>
        <color rgb="FF000000"/>
        <rFont val="&quot;Helvetica Neue&quot;, Arial"/>
      </rPr>
      <t>44  </t>
    </r>
    <r>
      <rPr>
        <sz val="11"/>
        <color theme="1"/>
        <rFont val="Helvetica"/>
        <family val="2"/>
      </rPr>
      <t>Giusy corre dentro al cinema e non vede la porta di vetro. Ci corre contro. Tutti nella fila si girano e la fissano e qualcuno la deride.</t>
    </r>
    <r>
      <rPr>
        <b/>
        <sz val="11"/>
        <color theme="1"/>
        <rFont val="Helvetica"/>
        <family val="2"/>
      </rPr>
      <t xml:space="preserve"> Come si sentirà Giusy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r>
      <rPr>
        <b/>
        <sz val="11"/>
        <color rgb="FF000000"/>
        <rFont val="&quot;Helvetica Neue&quot;, Arial"/>
      </rPr>
      <t>45  </t>
    </r>
    <r>
      <rPr>
        <sz val="11"/>
        <color theme="1"/>
        <rFont val="Helvetica"/>
        <family val="2"/>
      </rPr>
      <t xml:space="preserve">Katia ha appena scoperto che le sono stati rubati 10 milioni e non può fare niente per averli indietro. </t>
    </r>
    <r>
      <rPr>
        <b/>
        <sz val="11"/>
        <color theme="1"/>
        <rFont val="Helvetica"/>
        <family val="2"/>
      </rPr>
      <t xml:space="preserve">Come si sentirà Katia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 xml:space="preserve">infastidito </t>
    </r>
  </si>
  <si>
    <t>Disperato</t>
  </si>
  <si>
    <r>
      <rPr>
        <b/>
        <sz val="11"/>
        <color rgb="FF000000"/>
        <rFont val="&quot;Helvetica Neue&quot;, Arial"/>
      </rPr>
      <t>46  </t>
    </r>
    <r>
      <rPr>
        <sz val="11"/>
        <color theme="1"/>
        <rFont val="Helvetica"/>
        <family val="2"/>
      </rPr>
      <t xml:space="preserve">Mauro si è svegliato e sente un ladro che si muove in casa. </t>
    </r>
    <r>
      <rPr>
        <i/>
        <sz val="11"/>
        <color theme="1"/>
        <rFont val="Helvetica"/>
        <family val="2"/>
      </rPr>
      <t>Come si sentirà Mauro in questa situazione</t>
    </r>
    <r>
      <rPr>
        <sz val="11"/>
        <color theme="1"/>
        <rFont val="Helvetica"/>
        <family val="2"/>
      </rPr>
      <t xml:space="preserve">? </t>
    </r>
  </si>
  <si>
    <r>
      <rPr>
        <sz val="11"/>
        <color rgb="FF000000"/>
        <rFont val="Verdana"/>
        <family val="2"/>
      </rPr>
      <t xml:space="preserve">Impaurito, terrorizzato, </t>
    </r>
    <r>
      <rPr>
        <sz val="10"/>
        <color theme="1"/>
        <rFont val="Wingdings"/>
        <charset val="2"/>
      </rPr>
      <t xml:space="preserve"> </t>
    </r>
    <r>
      <rPr>
        <sz val="10"/>
        <color theme="1"/>
        <rFont val="Verdana"/>
        <family val="2"/>
      </rPr>
      <t>pietrificato</t>
    </r>
  </si>
  <si>
    <r>
      <rPr>
        <b/>
        <sz val="11"/>
        <color rgb="FF000000"/>
        <rFont val="&quot;Helvetica Neue&quot;, Arial"/>
      </rPr>
      <t>47  </t>
    </r>
    <r>
      <rPr>
        <sz val="11"/>
        <color theme="1"/>
        <rFont val="Helvetica"/>
        <family val="2"/>
      </rPr>
      <t xml:space="preserve">Edy si trova in un bar quando scivola in una macchia di grasso e cade. Tutti nel bar lo fissano. </t>
    </r>
    <r>
      <rPr>
        <b/>
        <sz val="11"/>
        <color theme="1"/>
        <rFont val="Helvetica"/>
        <family val="2"/>
      </rPr>
      <t xml:space="preserve">Come si sentirà Edy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 xml:space="preserve">ridicolo </t>
    </r>
  </si>
  <si>
    <t>Vergognoso</t>
  </si>
  <si>
    <r>
      <rPr>
        <b/>
        <sz val="11"/>
        <color rgb="FF000000"/>
        <rFont val="&quot;Helvetica Neue&quot;, Arial"/>
      </rPr>
      <t>48  </t>
    </r>
    <r>
      <rPr>
        <sz val="11"/>
        <color theme="1"/>
        <rFont val="Helvetica"/>
        <family val="2"/>
      </rPr>
      <t xml:space="preserve">Enrico sta camminando lungo una via del paese. Purtroppo non vede un ciottolo. La bici sbanda e lui cade nell’erba. Una macchina si ferma e tutti lo vedono cadere. </t>
    </r>
    <r>
      <rPr>
        <i/>
        <sz val="11"/>
        <color theme="1"/>
        <rFont val="Helvetica"/>
        <family val="2"/>
      </rPr>
      <t xml:space="preserve">Cosa proverà Enrico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t>Embarazzato (continuava a scriverlo così nonostante gli chiedessi di scriverlo in italiano)</t>
  </si>
  <si>
    <r>
      <rPr>
        <b/>
        <sz val="11"/>
        <color rgb="FF000000"/>
        <rFont val="&quot;Helvetica Neue&quot;, Arial"/>
      </rPr>
      <t>49  </t>
    </r>
    <r>
      <rPr>
        <sz val="11"/>
        <color theme="1"/>
        <rFont val="Helvetica"/>
        <family val="2"/>
      </rPr>
      <t xml:space="preserve">Ogni volta che Nicoletta tenta di lavorare al computer non ne trova uno libero al lavoro. </t>
    </r>
    <r>
      <rPr>
        <i/>
        <sz val="11"/>
        <color theme="1"/>
        <rFont val="Helvetica"/>
        <family val="2"/>
      </rPr>
      <t xml:space="preserve">Cosa proverà Nicoletta in questa situazione? </t>
    </r>
  </si>
  <si>
    <t>Arrabbiato, irritato, infastidito</t>
  </si>
  <si>
    <t>Frustrazione</t>
  </si>
  <si>
    <r>
      <rPr>
        <b/>
        <sz val="11"/>
        <color rgb="FF000000"/>
        <rFont val="&quot;Helvetica Neue&quot;, Arial"/>
      </rPr>
      <t>50  </t>
    </r>
    <r>
      <rPr>
        <sz val="11"/>
        <color theme="1"/>
        <rFont val="Helvetica"/>
        <family val="2"/>
      </rPr>
      <t>Alessandro sta guardando dalla ringhiera di un ponte. Improvvisamente comincia a scivolare e finisce dritto dentro al fiumiciattolo. Mentre si arrampica fuori dall’acqua si accorge che c’è un pullman pieno di turisti che lo stanno fissando.</t>
    </r>
    <r>
      <rPr>
        <b/>
        <sz val="11"/>
        <color theme="1"/>
        <rFont val="Helvetica"/>
        <family val="2"/>
      </rPr>
      <t xml:space="preserve"> Come si sentirà Alessandro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r>
      <rPr>
        <b/>
        <sz val="11"/>
        <color rgb="FF000000"/>
        <rFont val="&quot;Helvetica Neue&quot;, Arial"/>
      </rPr>
      <t>51  </t>
    </r>
    <r>
      <rPr>
        <sz val="11"/>
        <color theme="1"/>
        <rFont val="Helvetica"/>
        <family val="2"/>
      </rPr>
      <t xml:space="preserve">Gianni viene portato in un safari. L’auto si è rotta e adesso un grande rinoceronte lo sta attaccando. </t>
    </r>
    <r>
      <rPr>
        <b/>
        <sz val="11"/>
        <color theme="1"/>
        <rFont val="Helvetica"/>
        <family val="2"/>
      </rPr>
      <t xml:space="preserve">Come si sentirà Gianni in questa situazione? </t>
    </r>
  </si>
  <si>
    <r>
      <rPr>
        <sz val="11"/>
        <color rgb="FF000000"/>
        <rFont val="Verdana"/>
        <family val="2"/>
      </rPr>
      <t xml:space="preserve">Impaurito, terrorizzato, </t>
    </r>
    <r>
      <rPr>
        <sz val="10"/>
        <color theme="1"/>
        <rFont val="Wingdings"/>
        <charset val="2"/>
      </rPr>
      <t xml:space="preserve"> </t>
    </r>
    <r>
      <rPr>
        <sz val="10"/>
        <color theme="1"/>
        <rFont val="Verdana"/>
        <family val="2"/>
      </rPr>
      <t>pietrificato</t>
    </r>
  </si>
  <si>
    <r>
      <rPr>
        <b/>
        <sz val="11"/>
        <color rgb="FF000000"/>
        <rFont val="&quot;Helvetica Neue&quot;, Arial"/>
      </rPr>
      <t>52  </t>
    </r>
    <r>
      <rPr>
        <sz val="11"/>
        <color theme="1"/>
        <rFont val="Helvetica"/>
        <family val="2"/>
      </rPr>
      <t>Emilia sta camminando mano nella mano con il suo amante lungo la strada. Suo marito, improvvisamente, compare dietro l’angolo e li sorprende insieme.</t>
    </r>
    <r>
      <rPr>
        <b/>
        <sz val="11"/>
        <color theme="1"/>
        <rFont val="Helvetica"/>
        <family val="2"/>
      </rPr>
      <t xml:space="preserve"> Cosa proverà Emilia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r>
      <rPr>
        <b/>
        <sz val="11"/>
        <color rgb="FF000000"/>
        <rFont val="&quot;Helvetica Neue&quot;, Arial"/>
      </rPr>
      <t>53  </t>
    </r>
    <r>
      <rPr>
        <sz val="11"/>
        <color theme="1"/>
        <rFont val="Helvetica"/>
        <family val="2"/>
      </rPr>
      <t xml:space="preserve">Simone scopre un ladro mentre ruba il suo portafoglio dalla borsa. </t>
    </r>
    <r>
      <rPr>
        <i/>
        <sz val="11"/>
        <color theme="1"/>
        <rFont val="Helvetica"/>
        <family val="2"/>
      </rPr>
      <t xml:space="preserve">Come si sentirà Simone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infastidito</t>
    </r>
  </si>
  <si>
    <r>
      <rPr>
        <b/>
        <sz val="11"/>
        <color rgb="FF000000"/>
        <rFont val="&quot;Helvetica Neue&quot;, Arial"/>
      </rPr>
      <t>54  </t>
    </r>
    <r>
      <rPr>
        <sz val="11"/>
        <color theme="1"/>
        <rFont val="Helvetica"/>
        <family val="2"/>
      </rPr>
      <t>Filippo si era iscritto ad una gara di pesca e voleva vincere. Così comprò un grosso pesce dal pescivendolo. Purtroppo uno dei giudici era il proprietario del negozio. Quest’uomo racconta a tutti cosa ha fatto Filippo.</t>
    </r>
    <r>
      <rPr>
        <b/>
        <sz val="11"/>
        <color theme="1"/>
        <rFont val="Helvetica"/>
        <family val="2"/>
      </rPr>
      <t xml:space="preserve"> Cosa proverà Filippo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ridicolo</t>
    </r>
  </si>
  <si>
    <r>
      <rPr>
        <b/>
        <sz val="11"/>
        <color rgb="FF000000"/>
        <rFont val="&quot;Helvetica Neue&quot;, Arial"/>
      </rPr>
      <t>55  </t>
    </r>
    <r>
      <rPr>
        <sz val="11"/>
        <color theme="1"/>
        <rFont val="Helvetica"/>
        <family val="2"/>
      </rPr>
      <t xml:space="preserve">Il capo di Priscilla le ha detto di fare il suo lavoro in un certo modo. Poi, alla fine della giornata, dopo che lei ha lavorato per ore, egli cambia idea vuole qualcosa di differente. </t>
    </r>
    <r>
      <rPr>
        <i/>
        <sz val="11"/>
        <color theme="1"/>
        <rFont val="Helvetica"/>
        <family val="2"/>
      </rPr>
      <t xml:space="preserve">Come si sentirà Priscilla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infastidito</t>
    </r>
  </si>
  <si>
    <r>
      <rPr>
        <b/>
        <sz val="11"/>
        <color rgb="FF000000"/>
        <rFont val="&quot;Helvetica Neue&quot;, Arial"/>
      </rPr>
      <t>56  </t>
    </r>
    <r>
      <rPr>
        <sz val="11"/>
        <color theme="1"/>
        <rFont val="Helvetica"/>
        <family val="2"/>
      </rPr>
      <t>Paolo ha fatto un contratto con un uomo. Se spedisce all’uomo la sua collezione di dischi, l’uomo gli dà un’auto. Paolo spedisce all’uomo la sua collezione di dischi. L’uomo però non gli dà l’auto come stabilito.</t>
    </r>
    <r>
      <rPr>
        <b/>
        <sz val="11"/>
        <color theme="1"/>
        <rFont val="Helvetica"/>
        <family val="2"/>
      </rPr>
      <t xml:space="preserve"> Come si sentirà Paolo in questa situazione? </t>
    </r>
  </si>
  <si>
    <r>
      <rPr>
        <sz val="11"/>
        <color rgb="FF000000"/>
        <rFont val="Verdana"/>
        <family val="2"/>
      </rPr>
      <t xml:space="preserve">Arrabbiato, irritato, </t>
    </r>
    <r>
      <rPr>
        <sz val="10"/>
        <color theme="1"/>
        <rFont val="Wingdings"/>
        <charset val="2"/>
      </rPr>
      <t xml:space="preserve"> </t>
    </r>
    <r>
      <rPr>
        <sz val="10"/>
        <color theme="1"/>
        <rFont val="Verdana"/>
        <family val="2"/>
      </rPr>
      <t>infastidito</t>
    </r>
  </si>
  <si>
    <t>Tradito</t>
  </si>
  <si>
    <r>
      <rPr>
        <b/>
        <sz val="11"/>
        <color rgb="FF000000"/>
        <rFont val="&quot;Helvetica Neue&quot;, Arial"/>
      </rPr>
      <t>57  </t>
    </r>
    <r>
      <rPr>
        <sz val="11"/>
        <color theme="1"/>
        <rFont val="Helvetica"/>
        <family val="2"/>
      </rPr>
      <t>A Matteo venne detto che avrebbe avuto il suo gioco preferito per Natale. Invece gli venne regalata un’enciclopedia.</t>
    </r>
    <r>
      <rPr>
        <b/>
        <sz val="11"/>
        <color theme="1"/>
        <rFont val="Helvetica"/>
        <family val="2"/>
      </rPr>
      <t xml:space="preserve"> Come si sarà sentito Matteo in questa situazione? </t>
    </r>
  </si>
  <si>
    <r>
      <rPr>
        <sz val="11"/>
        <color rgb="FF000000"/>
        <rFont val="Verdana"/>
        <family val="2"/>
      </rPr>
      <t xml:space="preserve">Triste, addolorato, deluso, </t>
    </r>
    <r>
      <rPr>
        <sz val="10"/>
        <color theme="1"/>
        <rFont val="Wingdings"/>
        <charset val="2"/>
      </rPr>
      <t xml:space="preserve"> </t>
    </r>
    <r>
      <rPr>
        <sz val="10"/>
        <color theme="1"/>
        <rFont val="Verdana"/>
        <family val="2"/>
      </rPr>
      <t>disperato</t>
    </r>
  </si>
  <si>
    <r>
      <rPr>
        <b/>
        <sz val="11"/>
        <color rgb="FF000000"/>
        <rFont val="&quot;Helvetica Neue&quot;, Arial"/>
      </rPr>
      <t>58  </t>
    </r>
    <r>
      <rPr>
        <sz val="11"/>
        <color theme="1"/>
        <rFont val="Helvetica"/>
        <family val="2"/>
      </rPr>
      <t xml:space="preserve">I genitori di Anna si aspettano da lei tutti voti ottimi nei suoi esami. Lei apre la lettera dei risultati davanti a loro. Tutti vedono che ha preso appena sufficiente in ogni esame. </t>
    </r>
    <r>
      <rPr>
        <i/>
        <sz val="11"/>
        <color theme="1"/>
        <rFont val="Helvetica"/>
        <family val="2"/>
      </rPr>
      <t xml:space="preserve">Come si sentirà Anna in questa situazione? </t>
    </r>
  </si>
  <si>
    <r>
      <rPr>
        <sz val="11"/>
        <color rgb="FF000000"/>
        <rFont val="Verdana"/>
        <family val="2"/>
      </rPr>
      <t xml:space="preserve">Imbarazzato, umiliato, </t>
    </r>
    <r>
      <rPr>
        <sz val="10"/>
        <color theme="1"/>
        <rFont val="Wingdings"/>
        <charset val="2"/>
      </rPr>
      <t xml:space="preserve"> </t>
    </r>
    <r>
      <rPr>
        <sz val="10"/>
        <color theme="1"/>
        <rFont val="Verdana"/>
        <family val="2"/>
      </rPr>
      <t xml:space="preserve">ridicolo </t>
    </r>
  </si>
  <si>
    <t>cut-off</t>
  </si>
  <si>
    <t>qualitative evaluation</t>
  </si>
  <si>
    <t>Scoring Tristezza:</t>
  </si>
  <si>
    <t>&gt;= 6</t>
  </si>
  <si>
    <t>Scoring Paura:</t>
  </si>
  <si>
    <t>&gt;= 8</t>
  </si>
  <si>
    <t>Scoring Imbarazzo:</t>
  </si>
  <si>
    <t>Scoring Disgusto:</t>
  </si>
  <si>
    <t>&gt;= 2</t>
  </si>
  <si>
    <t xml:space="preserve">Scoring Felicità: </t>
  </si>
  <si>
    <t>&gt;= 10</t>
  </si>
  <si>
    <t>Scoring Rabbia:</t>
  </si>
  <si>
    <r>
      <rPr>
        <sz val="12"/>
        <color theme="1"/>
        <rFont val="&quot;Courier New&quot;"/>
      </rPr>
      <t>Scoring Invidia:</t>
    </r>
    <r>
      <rPr>
        <sz val="10"/>
        <color theme="1"/>
        <rFont val="Arial"/>
        <family val="2"/>
      </rPr>
      <t xml:space="preserve">              </t>
    </r>
  </si>
  <si>
    <t>&gt;= 1</t>
  </si>
  <si>
    <t>1a</t>
  </si>
  <si>
    <t>A</t>
  </si>
  <si>
    <t>1b</t>
  </si>
  <si>
    <t>B,C,D</t>
  </si>
  <si>
    <t>C</t>
  </si>
  <si>
    <t>2a</t>
  </si>
  <si>
    <t>B</t>
  </si>
  <si>
    <t>2b</t>
  </si>
  <si>
    <t>D</t>
  </si>
  <si>
    <t>3a</t>
  </si>
  <si>
    <t>3b</t>
  </si>
  <si>
    <t>3c</t>
  </si>
  <si>
    <t>5a</t>
  </si>
  <si>
    <t>5b</t>
  </si>
  <si>
    <t>5c</t>
  </si>
  <si>
    <t>7a</t>
  </si>
  <si>
    <t>7b</t>
  </si>
  <si>
    <t>8a</t>
  </si>
  <si>
    <t>8b</t>
  </si>
  <si>
    <t>12a</t>
  </si>
  <si>
    <t>12b</t>
  </si>
  <si>
    <t>14a</t>
  </si>
  <si>
    <t>14b</t>
  </si>
  <si>
    <t>17a</t>
  </si>
  <si>
    <t>17b</t>
  </si>
  <si>
    <t>17c</t>
  </si>
  <si>
    <t>21a</t>
  </si>
  <si>
    <t>21b</t>
  </si>
  <si>
    <t>23a</t>
  </si>
  <si>
    <t>23b</t>
  </si>
  <si>
    <t>25a</t>
  </si>
  <si>
    <t>25b</t>
  </si>
  <si>
    <t>&gt;= 13</t>
  </si>
  <si>
    <t>&gt;= 22</t>
  </si>
  <si>
    <t>&gt;= 45</t>
  </si>
  <si>
    <t>Scene</t>
  </si>
  <si>
    <t>NO</t>
  </si>
  <si>
    <t>scala</t>
  </si>
  <si>
    <t xml:space="preserve">&gt;= 39 </t>
  </si>
  <si>
    <t xml:space="preserve"> &gt;= 11</t>
  </si>
  <si>
    <t>&gt;= 5</t>
  </si>
  <si>
    <t xml:space="preserve">&gt;= 20 </t>
  </si>
  <si>
    <t>Llama2_Answer</t>
  </si>
  <si>
    <t>Llama2_Score</t>
  </si>
  <si>
    <t>Ogni anno Luisa organizza due feste nel giorno del compleanno dei suoi due figli gemelli: una il 15 luglio ed una il 4 marzo. Qual è l’assurdità in questa frase?</t>
  </si>
  <si>
    <t>Per il bicentenario della nascita di Alessandro Manzoni, suo figlio lesse in pubblico alcune delle sue poesie. Qual è l’assurdità in questa frase?</t>
  </si>
  <si>
    <t>GPT 3.5_Answer</t>
  </si>
  <si>
    <t>GPT 3.5_Score</t>
  </si>
  <si>
    <t>GPT 4_Answer</t>
  </si>
  <si>
    <t>GPT 4_Score</t>
  </si>
  <si>
    <t>Claude2_Answer</t>
  </si>
  <si>
    <t>Claude2_Score</t>
  </si>
  <si>
    <t>L'assurdità presente nella frase che hai fornito è che Luisa organizza due feste per il giorno del compleanno dei suoi due figli gemelli. La maggior parte delle persone organizza una sola festa per il giorno del loro compleanno, mentre Luisa ne organizza due. Inoltre, i due figli hanno il compleanno in due mesi diversi, quindi non è possibile che abbiano entrambi il compleanno il giorno in cui vengono celebrate le feste. In sintesi, la frase presenta un'incongruenza temporale e logica.</t>
  </si>
  <si>
    <t>L'assurdità presente nella frase che hai fornito è che Alessandro Manzoni, che è il personaggio a cui viene dedicato il bicentenario della nascita, abbia avuto un figlio. Alessandro Manzoni è stato un celebre scrittore e poeta italiano del XIX secolo, quindi sarebbe impossibile che avesse un figlio che sia ancora vivo nel presente per leggere alcune delle sue poesie in pubblico durante il bicentenario della sua nascita. In sintesi, la frase presenta un'incongruenza temporale.</t>
  </si>
  <si>
    <t>Leonardo è uscito presto stamattina per andare a comprare un libro omaggio in libreria. Qual è l’assurdità in questa frase?</t>
  </si>
  <si>
    <t>L'assurdità presente nella frase che hai fornito è che Leonardo sia andato a comprare un libro omaggio in libreria. Di solito, i libri omaggio sono offerti gratuitamente e non devono essere acquistati. Inoltre, se un libro è offerto gratuitamente come omaggio, di solito viene regalato in occasioni speciali, come durante un evento o una promozione, e non viene venduto in una libreria. In sintesi, la frase presenta un'incongruenza logica.</t>
  </si>
  <si>
    <t>Dovendo trasportare 6 kg di riso nella mia valigia, per paura che il bagaglio fosse troppo pesante, ne ho messi 3 nella tasca anteriore e 3 in quella posteriore. Qual è l’assurdità in questa frase?</t>
  </si>
  <si>
    <t>L'assurdità presente nella frase che hai fornito è il fatto che tu abbia messo 3 kg di riso in ciascuna delle tasche della valigia. Di solito, le tasche delle valigie sono progettate per contenere piccoli oggetti come documenti, portafogli e telefoni cellulari, non per contenere quantità significative di cibo, come 3 kg di riso. Inoltre, mettere 3 kg di riso in ciascuna delle tasche potrebbe rendere la valigia troppo pesante e ingombrante, rendendo difficile il trasporto. In sintesi, la frase presenta un'incongruenza logica.</t>
  </si>
  <si>
    <t>Subito dopo il tramonto, Luca fece una bella nuotata in mare e poi si stese ad asciugare al sole sulla spiaggia. Qual è l’assurdità in questa frase?</t>
  </si>
  <si>
    <t>Non c'è alcuna assurdità nella frase che hai fornito. La frase descrive semplicemente il fatto che Luca ha fatto una nuotata in mare subito dopo il tramonto e poi si è steso a prendere il sole sulla spiaggia. Non ci sono incongruenze temporali o logiche nella frase.</t>
  </si>
  <si>
    <t>Durante l'ultimo sciopero dei dipendenti delle poste, l'adesione è stata del 100%. In quel giorno il postino mi ha portato meno lettere del solito. Qual è l’assurdità in questa frase?</t>
  </si>
  <si>
    <t>Il mulo è l'incrocio tra un asino e una cavalla ed è sterile. Dato che non può riprodursi, nel giro di circa un anno, in Italia purtroppo non ce ne sarà più nemmeno uno. Qual è l’assurdità in questa frase?</t>
  </si>
  <si>
    <t>L'assurdità presente nella frase che hai fornito è il fatto che durante uno sciopero dei dipendenti delle poste, l'adesione sia stata del 100% eppure il postino ti abbia comunque portato meno lettere del solito. Di solito, durante uno sciopero, i dipendenti che aderiscono non lavorano e non svolgono le loro attività abituali. Se l'adesione allo sciopero è del 100%, ci si aspetterebbe che nessun dipendente delle poste lavori in quel giorno e quindi che nessuna lettera venga consegnata. In sintesi, la frase presenta un'incongruenza logica.</t>
  </si>
  <si>
    <t>L'assurdità presente nella frase che hai fornito è il fatto che, dato che il mulo è sterile e non può riprodursi, in Italia non ce ne sarà più nemmeno uno nel giro di circa un anno. Di solito, il mulo viene utilizzato come animale da soma o da traino e la sua presenza in una zona è determinata dalla necessità della popolazione locale di utilizzarlo per questi scopi, non dalla sua capacità di riprodursi. Inoltre, anche se il mulo fosse effettivamente in via di estinzione in Italia, sarebbe improbabile che la sua scomparsa avvenga così rapidamente, in meno di un anno. In sintesi, la frase presenta un'incongruenza logica.</t>
  </si>
  <si>
    <t xml:space="preserve">I figli gemelli di Luisa dovrebbero avere lo stesso giorno di compleanno, ma la frase dice che le feste sono in date diverse. </t>
  </si>
  <si>
    <t xml:space="preserve">Alessandro Manzoni è nato nel 1785 e morto nel 1873, quindi il suo figlio non potrebbe essere vivo per il bicentenario della sua nascita, nel 1985. </t>
  </si>
  <si>
    <t xml:space="preserve">Se Leonardo va a comprare un libro, significa che deve pagarlo, ma la frase dice che il libro è in omaggio, cioè gratuito. Non ha senso comprare qualcosa che è gratis. </t>
  </si>
  <si>
    <t xml:space="preserve">Il peso totale del riso nella valigia non cambia a seconda di dove lo si mette. </t>
  </si>
  <si>
    <t xml:space="preserve">Dopo il tramonto non c’è più il sole, quindi Luca non potrebbe asciugarsi al sole sulla spiaggia. </t>
  </si>
  <si>
    <t>Se lo sciopero dei dipendenti delle poste è stato del 100%, significa che nessun postino ha lavorato in quel giorno. Quindi il postino non mi avrebbe portato nessuna lettera, non meno del solito.</t>
  </si>
  <si>
    <t>Il fatto che il mulo sia sterile non implica che scompaia in un anno. Ci sono altri modi per ottenere dei muli, come l’incrocio tra un cavallo e un’asina. Inoltre i muli possono vivere più di un anno, quindi anche se non ci fossero nuovi nati, ci sarebbero ancora quelli esistenti.</t>
  </si>
  <si>
    <t xml:space="preserve"> OK, analizziamo la frase:
"Ogni anno Luisa organizza due feste nel giorno del compleanno dei suoi due figli gemelli: una il 15 luglio ed una il 4 marzo."
Il problema logico è che viene detto che i due figli di Luisa sono gemelli. Per definizione, i gemelli hanno lo stesso giorno di nascita. Quindi non possono avere compleanni in date diverse come il 15 luglio e il 4 marzo.
Possiamo quindi concludere che la frase è assurda e contiene una contraddizione interna. I gemelli non possono avere compleanni diversi, quindi è logicamente impossibile che Luisa organizzi una festa il 15 luglio per uno e una festa il 4 marzo per l'altro se sono gemelli.
La frase contiene un'informazione incontraddittoria e quindi è da considerarsi assurda e illogica. Ho verificato la presenza di un assurdità logica nell'affermazione.</t>
  </si>
  <si>
    <t xml:space="preserve"> Questa frase contiene un'assurdità logica. 
La motivazione è che Alessandro Manzoni è vissuto dal 1785 al 1873. Essendo morto 150 anni fa, non può avere un figlio ancora vivente oggi che possa leggere sue poesie in pubblico per il bicentenario della sua nascita.
Quindi l'assurdità sta nel fatto che viene detto "suo figlio", riferito a Manzoni, lesse poesie in pubblico per un evento ai giorni nostri. Ma non può logicamente avere un figlio ancora vivo dopo 150 anni dalla sua morte.
La temporale e la relazione familiare (figlio di Manzoni) non sono coerenti con i fatti storici e biografici. Questo crea una contraddizione logica e temporale che rende l'affermazione assurda e impossibile.</t>
  </si>
  <si>
    <t xml:space="preserve"> La frase "Leonardo è uscito presto stamattina per andare a comprare un libro omaggio in libreria" non contiene alcuna assurdità logica o contraddizione.
Si tratta di un'affermazione che potrebbe essere perfettamente vera o falsa, in quanto non c'è niente di intrinsecamente illogico o contraddittorio nel fatto che una persona di nome Leonardo esca presto al mattino per andare a comprare un libro omaggio in una libreria.Non ci sono riferimenti temporali incongruenti, né legami di parentela o relazioni impossibili tra i soggetti menzionati. L'azione descritta (uscire per comprare un libro) è banale e plausibile.Non avendo alcun elemento che permetta di stabilire con certezza la veridicità o meno della frase, dobbiamo concludere che non è possibile determinare se la frase è vera o falsa solo sulla base delle informazioni fornite. Potrebbe tranquillamente riferirsi a una situazione reale così come a una situazione inventata. Manca un contesto che ci permetta di validarne la veridicità.
In sintesi, la frase di per sé non contiene assurdità logiche o contraddizioni interne evidenti. La sua veridicità può essere accertata solo disponendo di più informazioni o facendo delle verifiche sui fatti e le persone citate.</t>
  </si>
  <si>
    <t xml:space="preserve"> La frase contiene un'assurdità logica. 
L'assurdità sta nel fatto che si dice che la persona ha messo 6 kg di riso nella sua valigia, suddividendoli in 3 kg nella tasca anteriore e 3 kg in quella posteriore. Però 6 kg suddivisi in questo modo fanno solo un totale di 3 + 3 = 6 kg. Quindi o la quantità iniziale è sbagliata (non possono essere 6 kg se poi vengono suddivisi in soli 3 kg + 3 kg), oppure le quantità suddivise sono sbagliate (dovrebbero essere quantomeno 4 kg in una tasca e 2 kg nell'altra per arrivare a 6 kg totali). In ogni caso c'è una incongruenza tra il totale indicato all'inizio (6 kg) e la suddivisione fatta tra le due tasche (3 kg + 3 kg). Questa incongruenza logica e matematica rende la frase assurda e contraddittoria. La spiegazione fornita "per paura che il bagaglio fosse troppo pesante" non giustifica in alcun modo questa incongruenza numerica. Si tratta quindi di un'assurdità logica basata su un errore matematico elementare.</t>
  </si>
  <si>
    <t>Analizziamo la frase:
"Il mulo è l'incrocio tra un asino e una cavalla ed è sterile. Dato che non può riprodursi, nel giro di circa un anno, in Italia purtroppo non ce ne sarà più nemmeno uno."
Si rileva un'incongruenza logica nella seconda parte della frase. 
Pur essendo vero che il mulo è sterile perché incrocio tra due specie diverse, non è logicamente corretto dedurre che nel giro di un anno i muli estingueranno in Italia.
I muli esistenti infatti, seppur non capaci di riprodursi, continueranno a vivere anche oltre un anno. La sterilità non implica una vita breve dell'animale stesso. 
Quindi, dato che i muli hanno una durata media di vita tra i 25 e i 50 anni, anche senza riprodursi la popolazione di muli non si estinguerebbe comunque nel breve termine di 1 anno.
L'incongruenza sta nel collegare in modo illogico due informazioni distinte:
1. Mulo = sterilità
2. Estinzione muli in 1 anno
La seconda informazione non consegue logicamente dalla prima. Per cui si rileva un'incongruenza logica tra queste due proposizioni.
In conclusione, la frase presenta un'inferenza scorretta che genera appunto una incoerenza logica tra la premessa (sterilità del mulo) e la conclusione tratta (estinzione in 1 anno).</t>
  </si>
  <si>
    <t>Analizziamo questa frase:
"Durante l'ultimo sciopero dei dipendenti delle poste, l'adesione è stata del 100%. In quel giorno il postino mi ha portato meno lettere del solito."
Si rileva un'incongruenza logica tra le due informazioni fornite:
1. Si dice che durante lo sciopero dei dipendenti delle poste, l'adesione è stata del 100%
2. Però poi si dice che in quel giorno il postino ha portato comunque delle lettere al destinatario 
Se l'adesione allo sciopero fosse stata effettivamente totale (100%), non ci sarebbe stato nessun postino in servizio durante la giornata dello sciopero. 
Quindi non avrebbe potuto consegnare delle lettere alla persona, neanche "meno del solito". 
Questa è l'incongruenza logica principale che rende le due affermazioni in contraddizione tra loro e pertanto una delle due (o entrambe) devono essere false affinché la frase abbia senso.
In sintesi:
- Adesione 100% allo sciopero -&gt; Nessun postino al lavoro
- Ricevute comunque lettere da parte di un postino
Le due informazioni sono quindi logicamente conflittuali.
Rilevo quindi un'incongruenza logica tra queste due affermazioni sulla base delle motivazioni appena esposte.</t>
  </si>
  <si>
    <t>Analizziamo questa frase:
"Subito dopo il tramonto, Luca fece una bella nuotata in mare e poi si stese ad asciugare al sole sulla spiaggia."
Non rilevo nessuna incongruenza logica in questa affermazione. 
La sequenza temporale delle azioni è coerente:
1) Dopo il tramonto -&gt; quindi era buio o stava calando il buio
2) Luca ha fatto una nuotata in mare
3) Poi si è steso ad asciugare sulla spiaggia
Non c'è nulla di intrinsecamente illogico o impossibile nel fare una nuotata al buio e poi asciugarsi. Magari Luca aveva una muta o un costume già bagnato e voleva asciugarlo.
L'unica possibile incongruenza sta nel "asciugare al sole". Essendo dopo il tramonto, normalmente non ci sarebbe più il sole. 
Tuttavia questo non lo si può considerare necessariamente falso:
- Dipende da quanto tempo era passato dal tramonto, potrebbe esserci stata ancora una residua luce solare
- Luca potrebbe essersi semplicemente sdraiato sulla spiaggia ad asciugarsi, anche in assenza di sole
Quindi, nel complesso non rilevo nessuna evidente incongruenza logica o inconsistenza. La sequenza di eventi è plausibile e le azioni non sono mutualmente esclusive o impossibili. Non ci sono abbastanza elementi per poter affermare con certezza che la frase contenga assurdità o informazioni logicamente conflittuali.
Fammi sapere se vuoi che analizzi anche qualche altra frase di esempio!</t>
  </si>
  <si>
    <t xml:space="preserve">Genova, Campania, Lucca, Torino. Qual è l’intruso in questa frase? </t>
  </si>
  <si>
    <t>L'intruso in questa frase è la tartaruga. Cane e gatto sono animali domestici comuni, mentre il collare è un oggetto che viene utilizzato per addestrare o identificare gli animali. La tartaruga, invece, è un animale che non viene solitamente considerato un animale domestico e che non indossa collari. In sintesi, la tartaruga è l'oggetto che non appartiene allo stesso gruppo o categoria degli altri oggetti presenti nella frase.</t>
  </si>
  <si>
    <t>Marzo, lunedì, venerdì, mercoledì. Qual è l’intruso in questa frase?</t>
  </si>
  <si>
    <t xml:space="preserve">Torre, alfiere, regina, scacco. Qual è l’intruso in questa frase? </t>
  </si>
  <si>
    <t>L’intruso in questa frase è Marzo. Marzo è un mese, mentre lunedì, venerdì e mercoledì sono giorni della settimana. In sintesi, Marzo è l'oggetto che non appartiene allo stesso gruppo o categoria degli altri oggetti presenti nella frase.</t>
  </si>
  <si>
    <t>L'intruso in questa frase è lo scacco. Torre, alfiere e regina sono tutti pezzi del gioco degli scacchi, mentre lo scacco è una situazione o una mossa del gioco. In sintesi, lo scacco è l'oggetto che non appartiene allo stesso gruppo o categoria degli altri oggetti presenti nella frase.</t>
  </si>
  <si>
    <t>Auto, trattore, moto, ruota. Qual è l’intruso in questa frase?</t>
  </si>
  <si>
    <t>L'intruso in questa frase è la ruota. Auto, trattore e moto sono tutti mezzi di trasporto, mentre la ruota è un componente di questi mezzi. In sintesi, la ruota è l'oggetto che non appartiene allo stesso gruppo o categoria degli altri oggetti presenti nella frase.</t>
  </si>
  <si>
    <t xml:space="preserve">Sci, stadio, pallone, racchette. Qual è l’intruso in questa frase? </t>
  </si>
  <si>
    <t>L'intruso in questa frase è lo stadio. Sci, pallone e racchette sono tutti oggetti o attrezzature che vengono utilizzati per praticare diverse attività sportive, mentre lo stadio è un luogo dove vengono svolte queste attività. In sintesi, lo stadio è l'oggetto che non appartiene allo stesso gruppo o categoria degli altri oggetti presenti nella frase.</t>
  </si>
  <si>
    <t xml:space="preserve">Picche, carte, fiori, cuori. Qual è l’intruso in questa frase? </t>
  </si>
  <si>
    <t>L'intruso in questa frase sono le carte. Picche, fiori e cuori sono tutti seme di un mazzo di carte da gioco, mentre le carte sono il supporto su cui sono stampate le figure dei semi. In sintesi, le carte sono l'oggetto che non appartiene allo stesso gruppo o categoria degli altri oggetti presenti nella frase.</t>
  </si>
  <si>
    <t xml:space="preserve">Cane, gatto, collare, tartaruga. Qual è l’intruso in questa frase? </t>
  </si>
  <si>
    <t>L'intruso in questa frase è Campania. Genova, Lucca e Torino sono tutte città italiane, mentre Campania è una regione italiana. In sintesi, Campania è l'oggetto che non appartiene allo stesso gruppo o categoria degli altri oggetti presenti nella frase.</t>
  </si>
  <si>
    <t>Genova, Campania, Lucca, Torino INTRUSO: Campania MOTIVAZIONE: Sono tutte città italiane tranne la Campania che è una regione.</t>
  </si>
  <si>
    <t>Cane, gatto, collare, tartaruga INTRUSO: collare MOTIVAZIONE: Sono tutti animali tranne il collare che è un oggetto.</t>
  </si>
  <si>
    <t>Marzo, lunedì, venerdì, mercoledì
INTRUSO: nessun intruso MOTIVAZIONE: Sono tutti nomi di giorni della settimana o mesi.</t>
  </si>
  <si>
    <t>Torre, alfiere, regina, scacco INTRUSO: scacco
MOTIVAZIONE: Sono tutte figure degli scacchi tranne lo scacco che è una mossa.</t>
  </si>
  <si>
    <t>Auto, trattore, moto, ruota INTRUSO: ruota MOTIVAZIONE: Sono tutti veicoli tranne la ruota che è una parte.</t>
  </si>
  <si>
    <t>Sci, stadio, pallone, racchette INTRUSO: stadio MOTIVAZIONE: Sono tutti attrezzi sportivi tranne lo stadio che è una struttura.</t>
  </si>
  <si>
    <t>Picche, carte, fiori, cuori INTRUSO: nessun intruso
MOTIVAZIONE: Sono tutti semi delle carte da gioco.</t>
  </si>
  <si>
    <t xml:space="preserve">Campania, è l’unica regione mentre le altre sono città </t>
  </si>
  <si>
    <t xml:space="preserve">collare, è l’unico oggetto mentre gli altri sono animali </t>
  </si>
  <si>
    <t xml:space="preserve">Marzo, è l’unico mese mentre gli altri sono giorni della settimana </t>
  </si>
  <si>
    <t xml:space="preserve">scacco, è l’unico termine che non indica una pedina degli scacchi </t>
  </si>
  <si>
    <t xml:space="preserve">ruota, è l’unica parte di un veicolo, mentre gli altri sono veicoli </t>
  </si>
  <si>
    <t xml:space="preserve">stadio, è l’unico luogo mentre gli altri sono attrezzi sportivi </t>
  </si>
  <si>
    <t xml:space="preserve">carte, è il nome generico del gioco, mentre gli altri sono i semi delle carte </t>
  </si>
  <si>
    <t>Absurdity</t>
  </si>
  <si>
    <t>Intruders</t>
  </si>
  <si>
    <t>Relationships</t>
  </si>
  <si>
    <t>Differences</t>
  </si>
  <si>
    <t>Idiomatic Expressions</t>
  </si>
  <si>
    <t>Family Relations</t>
  </si>
  <si>
    <t>Classifications</t>
  </si>
  <si>
    <t>La relazione che c'è tra EGOISTA e ALTRUISTA è come quella che c'è tra AVARO e ...?</t>
  </si>
  <si>
    <t>La relazione tra egoista e altruista è opposta, come quella che c'è tra avaro e generoso. L'egoista è una persona che pensa solo ai propri interessi e non si preoccupa degli altri, mentre l'altruista è una persona che considera gli interessi degli altri al pari dei propri e si preoccupa di aiutare gli altri. Analogamente, l'avaro è una persona che è attaccata al denaro e cerca di accumulare il maggior numero possibile di beni materiali, mentre il generoso è una persona che è disposta a condividere i propri beni con gli altri e a fare donazioni per aiutare gli altri.</t>
  </si>
  <si>
    <t>La relazione che c'è tra BIANCO e NERO è come quella che c'è tra FELICE e ...?</t>
  </si>
  <si>
    <t>Come ho già detto in precedenza, non c'è una relazione specifica tra bianco e nero e felice e un altro termine. Bianco e nero sono due colori che possono essere utilizzati per descrivere oggetti o situazioni, mentre felice è un'emozione che può essere provata da una persona. Non c'è una relazione diretta tra questi due coppie di termini. Tuttavia, in alcuni contesti, bianco e nero possono essere utilizzati come simboli di opposizione o di dualità, come ad esempio il bene e il male o il giusto e lo sbagliato. In questo caso, la relazione tra bianco e nero potrebbe essere simile a quella tra felice e triste, in quanto entrambe le coppie di termini rappresentano emozioni opposte o stati d'animo contrastanti. Tuttavia, è importante notare che questo uso simbolico di bianco e nero è solo una convenzione e che non esiste una relazione intrinseca tra i colori e le emozioni in sé.</t>
  </si>
  <si>
    <t>La relazione che c'è tra RUOTA e BICICLETTA è come quella che c'è tra LANCETTE e ...?</t>
  </si>
  <si>
    <t>La relazione tra ruota e bicicletta è simile a quella tra lancette e orologio. Una ruota è un componente di una bicicletta che permette al veicolo di muoversi. Una bicicletta è un mezzo di trasporto che utilizza due o più ruote per spostarsi. Lancette sono componenti di un orologio che segnano il tempo indicando l'ora, i minuti e i secondi. Un orologio è uno strumento che utilizza le lancette per misurare e indicare il tempo. Quindi, in entrambe le coppie di termini, uno dei termini indica un componente o una parte di un oggetto o di un sistema, mentre l'altro indica l'oggetto o il sistema nel suo insieme.</t>
  </si>
  <si>
    <t>La relazione che c'è tra MANO e GUANTO è come quella che c'è tra TESTA e ...?</t>
  </si>
  <si>
    <t>La relazione tra mano e guanto è simile a quella tra testa e cappello. Una mano è una parte del corpo umano che serve per afferrare, toccare e manipolare gli oggetti. Un guanto è un indumento che copre le mani e che può essere indossato per proteggere le mani o per cambiarne l'aspetto. La testa è la parte superiore del corpo umano che contiene il cervello, gli organi sensoriali e le vie respiratorie. Un cappello è un indumento che copre la testa e che può essere indossato per proteggere la testa o per cambiarne l'aspetto. Quindi, in entrambe le coppie di termini, uno dei termini indica una parte del corpo o un componente di un sistema, mentre l'altro indica un indumento o un accessorio che viene indossato per proteggere o modificare l'aspetto di quella parte del corpo o componente.</t>
  </si>
  <si>
    <t>La relazione che c'è tra PERIMETRO e QUADRATO è come quella che c'è tra CIRCONFERENZA e ...?</t>
  </si>
  <si>
    <t>La relazione tra perimetro e quadrato è simile a quella tra circonferenza e cerchio. Il perimetro di un quadrato è la lunghezza del contorno del quadrato, ovvero la somma delle lunghezze dei suoi lati. Un quadrato è un poligono con quattro lati congruenti e quattro angoli retti. La circonferenza di un cerchio è il contorno del cerchio, ovvero la linea che delimita il cerchio. Un cerchio è una figura geometrica costituita da tutti i punti che sono equidistanti da un punto centrale detto centro. Quindi, in entrambe le coppie di termini, uno dei termini indica il contorno o il perimetro di una figura geometrica, mentre l'altro indica la figura geometrica stessa.</t>
  </si>
  <si>
    <t>La relazione che c'è tra GRANCHIO e CHELE è come quella che c'è tra POLIPO e ...?</t>
  </si>
  <si>
    <t>La relazione tra granchio e chele è simile a quella tra polipo e tentacoli. Un granchio è un animale marino che appartiene al gruppo dei crostacei e che ha due chele, ovvero due pinze articolate utilizzate per afferrare e manipolare gli oggetti. Un polipo è un animale marino che appartiene al gruppo dei cnidari e che ha molti tentacoli, ovvero molti organi flessibili e dotati di cellule urticanti utilizzate per afferrare e catturare le prede. Quindi, in entrambe le coppie di termini, uno dei termini indica un organo o una struttura di un animale utilizzata per afferrare o manipolare gli oggetti, mentre l'altro indica l'animale stesso.</t>
  </si>
  <si>
    <t>La relazione che c'è tra SEDIA e LEGNO è come quella che c'è tra BICCHIERE e ...?</t>
  </si>
  <si>
    <t>La relazione tra sedia e legno è simile a quella tra bicchiere e vetro. Una sedia è un mobile costituito da una struttura in legno o in altro materiale sulla quale ci si può sedere. Il legno è un materiale costituito da tessuti vegetali che viene utilizzato per costruire oggetti o strutture. Un bicchiere è un recipiente in vetro o in altro materiale trasparente che viene utilizzato per contenere e bere liquidi. Il vetro è un materiale costituito da silice fusa che viene utilizzato per realizzare oggetti o strutture trasparenti. Quindi, in entrambe le coppie di termini, uno dei termini indica un oggetto o un mobile, mentre l'altro indica il materiale di cui è costituito.</t>
  </si>
  <si>
    <t xml:space="preserve">generoso </t>
  </si>
  <si>
    <t xml:space="preserve">triste </t>
  </si>
  <si>
    <t xml:space="preserve">orologio </t>
  </si>
  <si>
    <t>cappello</t>
  </si>
  <si>
    <t>cerchio</t>
  </si>
  <si>
    <t xml:space="preserve">tentacoli </t>
  </si>
  <si>
    <t xml:space="preserve">vetro </t>
  </si>
  <si>
    <t>Egoista / altruista Relazione: opposti Parola mancante: generoso</t>
  </si>
  <si>
    <t>Bianco / nero Relazione: opposti Parola mancante: triste</t>
  </si>
  <si>
    <t>Ruota / bicicletta Relazione: parte-tutto Parola mancante: orologio</t>
  </si>
  <si>
    <t>Mano / guanto Relazione: tutto-parte Parola mancante: cappello</t>
  </si>
  <si>
    <t>Perimetro / quadrato Relazione: tutto-parte Parola mancante: cerchio</t>
  </si>
  <si>
    <t>Granchio / chele Relazione: tutto-parte Parola mancante: tentacoli</t>
  </si>
  <si>
    <t>Sedia / legno Relazione: materiale-oggetto Parola mancante: vetro</t>
  </si>
  <si>
    <t xml:space="preserve">Qual è la differenza tra una scarpa e una pantofola? </t>
  </si>
  <si>
    <t>Qual è la differenza tra un divano e una poltrona?</t>
  </si>
  <si>
    <t xml:space="preserve">Qual è la differenza tra una matita e una penna? 	</t>
  </si>
  <si>
    <t>Qual è la differenza tra un pianista e un tenore?</t>
  </si>
  <si>
    <t xml:space="preserve">Qual è la differenza tra uno specchio e un vetro? </t>
  </si>
  <si>
    <t>Qual è la differenza tra un pranzo e una cena?</t>
  </si>
  <si>
    <t xml:space="preserve">Qual è la differenza tra un dentifricio e uno shampoo? </t>
  </si>
  <si>
    <t xml:space="preserve">Le scarpe e le pantofole sono entrambe indumenti che vengono indossati ai piedi per proteggere o per modificarne l'aspetto. Tuttavia, ci sono alcune differenze tra le due.
Una delle principali differenze è che le scarpe sono indumenti che vengono indossati principalmente all'esterno, mentre le pantofole sono indumenti che vengono indossati principalmente in casa o in ambienti chiusi. Le scarpe sono progettate per proteggere i piedi dal freddo, dall'umidità, dall'abrasione e da altri fattori ambientali, mentre le pantofole sono progettate per proteggere i piedi dal freddo e dall'umidità all'interno di un ambiente chiuso.
Un'altra differenza è che le scarpe hanno una suola più robusta e resistente, mentre le pantofole hanno una suola più morbida e flessibile. La suola delle scarpe è progettata per fornire un buon supporto e una buona stabilità al piede durante la camminata, mentre la suola delle pantofole è progettata per offrire comfort e per adattarsi alla forma del piede.
Infine, le scarpe hanno una maggiore varietà di forme, stili e colori rispetto alle pantofole, che spesso hanno una forma più semplice e uno stile più casual. Le scarpe vengono indossate in diverse occasioni, come lavoro, tempo libero, feste, e così via, mentre le pantofole sono indumenti più informali e vengono indossati principalmente a casa o in ambienti chiusi.
In sintesi, le scarpe sono indumenti più adatti per l'uso all'esterno, hanno una suola più robusta e resistente, e sono disponibili in una maggiore varietà di forme, stili e colori. Le pantofole sono indumenti più adatti per l'uso in ambienti chiusi, hanno una suola più morbida e flessibile, e sono generalmente più informali.	</t>
  </si>
  <si>
    <t>In sintesi, la principale differenza tra un divano e una poltrona è che il divano è un mobile più lungo e largo rispetto alla poltrona, e quindi può ospitare più persone. Un divano è un mobile per il soggiorno o per un'altra stanza della casa che consiste in una seduta larga e profonda, solitamente con schienali e braccioli, e che può avere una o più sedute. Una poltrona, al contrario, è un mobile per il soggiorno o per un'altra stanza della casa che consiste in una seduta più piccola e meno profonda rispetto al divano, solitamente con schienale e braccioli, e che può ospitare una sola persona.
Un'altra differenza è che i divani sono generalmente più adatti per essere utilizzati come posti a sedere per lunghe conversazioni o per guardare la TV, mentre le poltrone sono più adatte per essere utilizzate come posti a sedere per riposare o per leggere un libro. I divani hanno solitamente una forma più regolare e uno stile più formale rispetto alle poltrone, che possono avere forme più particolari e stili più informali.
Inoltre, i divani possono essere disponibili in una maggiore varietà di forme, stili e dimensioni rispetto alle poltrone, che spesso hanno una forma più semplice. I divani possono essere realizzati in una varietà di materiali, come il legno, il metallo, il tessuto o il cuoio, mentre le poltrone sono solitamente realizzate in tessuto o in cuoio.
In sintesi, il divano è un mobile più grande e più adatto per ospitare più persone, è generalmente più adatto per essere utilizzato come posto a sedere per lunghe conversazioni o per guardare la TV, e può essere disponibile in una maggiore varietà di forme, stili e dimensioni. La poltrona è un mobile più piccolo e più adatto per ospitare una sola persona, è generalmente più adatta per essere utilizzata come posto a sedere per riposare o per leggere un libro, e ha solitamente una forma più semplice.</t>
  </si>
  <si>
    <t>Le matite e le penne sono entrambe utilizzate per scrivere, disegnare o fare schizzi, ma ci sono alcune differenze tra le due.
Una delle principali differenze è il materiale con cui vengono realizzate. Le matite sono realizzate con una mina di grafite o di altro materiale scrivente racchiusa in un fusto di legno o di altro materiale. Le penne sono realizzate con una punta in metallo o in plastica che viene imbevuta di inchiostro o di altro materiale scrivente.
Un'altra differenza è il modo in cui vengono utilizzate. Le matite devono essere affilate con un temperamatite prima dell'uso per ottenere una punta fine e precisa, mentre le penne non richiedono questa operazione. Inoltre, le matite possono essere facilmente cancellate utilizzando una gomma da cancellare, mentre le penne non possono essere cancellate in modo facile e definitivo.
Infine, c'è una differenza nella durata della scrittura. Le matite possono durare a lungo se utilizzate in modo moderato, ma la mina può esaurirsi se si scrive in modo eccessivo o se si fa un uso intensivo della cancellazione. Le penne possono durare a lungo se si utilizzano penne a sfera o a pennino con inchiostro di qualità, ma possono esaurire l'inchiostro in modo più veloce se si scrive in modo eccessivo o se si utilizzano penne a sfera di bassa qualità o con inchiostro di bassa qualità.</t>
  </si>
  <si>
    <t>La differenza tra un pianista e un tenore è che il pianista suona il pianoforte, mentre il tenore è un cantante che canta nella gamma di voci maschili più alta, con una tessitura che va da circa la nota di sol al do acuto. Il tenore è solitamente associato a ruoli di protagonista in opere liriche, mentre il pianista può suonare una varietà di generi musicali.</t>
  </si>
  <si>
    <t>La differenza principale tra un dentifricio e uno shampoo è che il dentifricio viene utilizzato per pulire i denti e il cavo orale, mentre lo shampoo viene utilizzato per pulire e idratare i capelli.
Il dentifricio contiene solitamente sostanze chimiche come il fluoro, che aiuta a prevenire la carie, e il percarbonato di sodio, che aiuta a rimuovere la placca e il tartaro dai denti. Lo shampoo contiene solitamente tensioattivi, che aiutano a rimuovere lo sporco e l'oleosità dai capelli, e agenti idratanti, che aiutano a mantenere i capelli morbidi e idratati.
Inoltre, il dentifricio viene utilizzato internamente, mentre lo shampoo viene utilizzato esternamente sui capelli e sulla cute. Il dentifricio viene applicato sullo spazzolino da denti e utilizzato per detergere i denti, mentre lo shampoo viene applicato sui capelli bagnati e risciacquato via dopo averlo massaggiato sulla cute.</t>
  </si>
  <si>
    <t>La differenza principale tra un pranzo e una cena è l'orario in cui vengono consumati. Il pranzo è solitamente il pasto principale consumato durante il giorno, mentre la cena è solitamente il pasto principale consumato la sera. Tuttavia, queste definizioni possono variare in base alla cultura e alle abitudini alimentari di ogni individuo.
Inoltre, il contenuto di un pranzo e di una cena può variare in base alle preferenze personali e alle tradizioni culturali. Ad esempio, in alcune culture il pranzo può essere un pasto leggero, mentre la cena può essere più sostanziosa, mentre in altre culture il pranzo può essere il pasto più grande della giornata. Inoltre, alcune culture potrebbero includere il brunch, che è un pasto consumato la mattina presto o a metà mattina, come una combinazione di colazione e pranzo.</t>
  </si>
  <si>
    <t>La differenza principale tra uno specchio e un vetro è che lo specchio riflette la luce, mentre il vetro la lascia passare. Lo specchio è costituito da una superficie riflettente, solitamente di argento, oro o alluminio, mentre il vetro è un materiale trasparente e opaco.
Un'altra differenza tra lo specchio e il vetro è la loro trasparenza. Lo specchio è opaco, quindi non è possibile vedere attraverso di esso, mentre il vetro è trasparente, quindi è possibile vedere attraverso di esso.
Inoltre, lo specchio è solitamente più leggero e fragile del vetro, poiché è costituito da una superficie riflettente su un supporto leggero, mentre il vetro è solitamente più pesante e robusto poiché è costituito da un materiale solido e trasparente.</t>
  </si>
  <si>
    <t>Una scarpa è un tipo di calzatura che si indossa all’esterno, mentre una pantofola è un tipo di calzatura che si indossa in casa, solitamente più morbida e comoda.</t>
  </si>
  <si>
    <t xml:space="preserve">Un divano è un mobile imbottito che può ospitare più persone. mentre una poltrona è un mobile imbottito che può ospitare una sola persona, solitamente dotato di braccioli. </t>
  </si>
  <si>
    <t xml:space="preserve">Una matita è uno strumento per scrivere o disegnare che usa una mina di grafite, mentre una penna è uno strumento per scrivere o disegnare che usa un inchiostro liquido o a gel. </t>
  </si>
  <si>
    <t>Un pianista è una persona che suona il pianoforte, uno strumento musicale a tastiera, mentre un tenore è una persona che canta con una voce maschile acuta, solitamente in opere o concerti.</t>
  </si>
  <si>
    <t>Uno specchio è un oggetto che riflette la luce e permette di vedere la propria immagine, mentre un vetro è un materiale trasparente e fragile che si usa per fare finestre, bottiglie, occhiali, ecc.</t>
  </si>
  <si>
    <t>Il pranzo è il pasto che si fa a metà giornata, solitamente tra le 12 e le 14, mentre la cena è il pasto che si fa alla sera, solitamente tra le 19 e le 21</t>
  </si>
  <si>
    <t>Il dentifricio è un prodotto che si usa per pulire i denti, solitamente con uno spazzolino, mentre lo shampoo è un prodotto che si usa per lavare i capelli, solitamente con acqua e asciugamano,</t>
  </si>
  <si>
    <t>Scarpa si indossa per uscire, pantofola è per stare in casa</t>
  </si>
  <si>
    <t>Il divano ha più posti, la poltrona soltanto uno</t>
  </si>
  <si>
    <t>La matita scrive a grafite, la penna usa l'inchiostro</t>
  </si>
  <si>
    <t>Il pianista suona il pianoforte, il tenore è un cantante</t>
  </si>
  <si>
    <t>Lo specchio è riflettente, il vetro è trasparente</t>
  </si>
  <si>
    <t>Il pranzo è a mezzogiorno, la cena la sera</t>
  </si>
  <si>
    <t>Il dentifricio è per i denti, lo shampoo per i capelli</t>
  </si>
  <si>
    <t>Cosa vuol dire “ad ogni morte di papa”?</t>
  </si>
  <si>
    <t xml:space="preserve">Cosa vuol dire “nascere con la camicia”? </t>
  </si>
  <si>
    <t xml:space="preserve">Cosa vuol dire “essere al verde”? </t>
  </si>
  <si>
    <t>Cosa vuol dire “gettare la spugna”?</t>
  </si>
  <si>
    <t xml:space="preserve">Cosa vuol dire “avere il pollice verde”? </t>
  </si>
  <si>
    <t xml:space="preserve">Cosa vuol dire “sputare il rospo”? </t>
  </si>
  <si>
    <t xml:space="preserve">Cosa vuol dire “cadere dalla padella alla brace”? </t>
  </si>
  <si>
    <t>"Ad ogni morte di papa" è un modo di dire che significa "molto raramente" o "molto di rado". Il papa è il capo della Chiesa cattolica, e la sua elezione e il suo mandato sono considerati per molti aspetti come eventi straordinari e unici. Pertanto, la frase "ad ogni morte di papa" viene utilizzata per indicare che qualcosa accade molto raramente o molto di rado, simile all'espressione inglese "once in a blue moon".
Ad esempio, si potrebbe dire "Vado al cinema ad ogni morte di papa", per indicare che si va al cinema molto raramente. Oppure si potrebbe dire "Mangio carne di maiale ad ogni morte di papa", per indicare che si mangia carne di maiale molto di rado.</t>
  </si>
  <si>
    <t>"Nascere con la camicia" è un modo di dire che significa "avere successo o fortuna fin dalla nascita". La frase "nascere con la camicia" si riferisce all'idea che alcune persone hanno la fortuna di essere nate in una famiglia ricca o di alta classe sociale, o di avere talenti naturali o opportunità che le rendono particolarmente fortunate fin dalla nascita.
Ad esempio, si potrebbe dire "Lui è nato con la camicia, ha sempre avuto tutto quello che voleva" per indicare che qualcuno ha sempre avuto successo e fortuna fin dalla nascita. Oppure si potrebbe dire "Lei è nata con la camicia, ha un talento naturale per la musica" per indicare che qualcuno ha avuto successo fin dalla nascita a causa di un talento naturale.</t>
  </si>
  <si>
    <t>"Essere al verde" è un modo di dire che significa "essere senza soldi o avere difficoltà finanziarie". La frase "essere al verde" si riferisce all'idea che la mancanza di denaro o le difficoltà finanziarie sono simili a una situazione di povertà o di indigenza, come se si fosse "al verde" o senza risorse.
Ad esempio, si potrebbe dire "Sono al verde, non ho soldi per pagare l'affitto" per indicare che si ha difficoltà finanziarie e non si ha il denaro necessario per pagare le spese. Oppure si potrebbe dire "Sono al verde, non ho soldi per comprare il biglietto del treno" per indicare che si è senza soldi e non si ha il denaro necessario per fare un acquisto specifico.</t>
  </si>
  <si>
    <t xml:space="preserve">"Gettare la spugna" è un modo di dire che significa "rinunciare" o "arrendersi". La frase "gettare la spugna" si riferisce all'idea di abbandonare un'attività o un impegno, simile a come si getterebbe un asciugamano o una spugna usata in segno di resa o di sconfitta.
Ad esempio, si potrebbe dire "Ho deciso di gettare la spugna, non riesco a finire questo puzzle" per indicare che si rinuncia a completare un'attività. Oppure si potrebbe dire "Ha gettato la spugna, non riusciva a sopportare il dolore" per indicare che qualcuno ha rinunciato a continuare a sopportare una situazione difficile. 	</t>
  </si>
  <si>
    <t>"Avere il pollice verde" è un modo di dire che significa "avere un talento naturale per coltivare piante e fiori". La frase "avere il pollice verde" si riferisce all'idea che alcune persone hanno un'innata capacità di far crescere e prosperare le piante, come se avessero il pollice magico o il tocco di Midas per la coltivazione.
Ad esempio, si potrebbe dire "Ha il pollice verde, riesce a far crescere qualsiasi cosa" per indicare che qualcuno ha un talento naturale per coltivare piante. Oppure si potrebbe dire "Io non ho il pollice verde, non riesco mai a far crescere nulla" per indicare che si è meno bravi a coltivare piante.</t>
  </si>
  <si>
    <t>"Sputare il rospo" è un modo di dire che significa "dire la verità" o "confessare qualcosa di difficile o imbarazzante". La frase "sputare il rospo" si riferisce all'idea di espellere qualcosa di spiacevole o indesiderato, come se si sputasse fuori un rospo dalla bocca.
Ad esempio, si potrebbe dire "Ho deciso di sputare il rospo, ho mentito sulla mia età" per indicare che si è decisi a confessare una bugia o una verità difficile. Oppure si potrebbe dire "Non riesco a sputare il rospo, ho paura delle conseguenze" per indicare che si ha difficoltà a confessare qualcosa di imbarazzante o scomodo.</t>
  </si>
  <si>
    <t xml:space="preserve">"Cadere dalla padella alla brace" è un modo di dire che significa "passare da una situazione difficile a una ancora peggiore". La frase "cadere dalla padella alla brace" si riferisce all'idea di passare da una situazione scomoda o problematica a una ancora più difficile o dolorosa, come se si passasse da una padella calda ad una brace bollente.
Ad esempio, si potrebbe dire "Sono caduto dalla padella alla brace, ho perso il lavoro e ora non ho soldi per pagare l'affitto" per indicare che si è passati da una situazione difficile a una ancora peggiore. Oppure si potrebbe dire "Stavo già male, poi sono caduto dalla padella alla brace, mi hanno diagnosticato una malattia grave" per indicare che si è passati da una situazione già problematica a una ancora più difficile.	</t>
  </si>
  <si>
    <t xml:space="preserve">Si usa per indicare un evento che accade molto raramente o quasi mai. </t>
  </si>
  <si>
    <t xml:space="preserve">Si usa per descrivere una persona che ha molta fortuna o che riesce a evitare i guai con facilità </t>
  </si>
  <si>
    <t>Si usa per dire che una persona non ha soldi o è in difficoltà economiche.</t>
  </si>
  <si>
    <t>Si usa per dire che una persona rinuncia a una sfida o a un’attività, ammettendo la propria sconfitta o il proprio fallimento.</t>
  </si>
  <si>
    <t xml:space="preserve">Si usa per indicare una persona che ha una particolare abilità nel coltivare le piante o il giardinaggio. </t>
  </si>
  <si>
    <t xml:space="preserve">Si usa per invitare ua persona a dire la verità o a confessare qualcosa di spiacevole o imbarazzante </t>
  </si>
  <si>
    <t xml:space="preserve">Si usa per descrivere una situazione in cui una persona, cercando di sfuggire a un problema o a un pericolo, si ritrova in una condizione peggiore </t>
  </si>
  <si>
    <t>Ad ogni morte di papa: molto raramente, quasi mai</t>
  </si>
  <si>
    <t>Nascere con la camicia: nascere molto fortunato</t>
  </si>
  <si>
    <t>Essere al verde: non avere più soldi, essere in condizioni economiche difficili</t>
  </si>
  <si>
    <t>Gettare la spugna: rinunciare, ammettere la sconfitta</t>
  </si>
  <si>
    <t>Avere il pollice verde: essere portati e bravi con le piante, avere la mano felice nel farle crescere</t>
  </si>
  <si>
    <t>Sputare il rospo: affrontare una situazione spiacevole ma inevitabile</t>
  </si>
  <si>
    <t>Cadere dalla padella nella brace: passare da una situazione negativa ad un'altra ugualmente negativa o peggiore</t>
  </si>
  <si>
    <t xml:space="preserve">Franco e Maria sono fratello e sorella. Maria è madre di Luca e Franco è padre di Marco. Che relazione di parentela c'è tra Luca e Marco? </t>
  </si>
  <si>
    <t xml:space="preserve">Mario e Luisa sono i genitori di Matteo. Paolo è il padre di Luisa. Che relazione c'è tra Matteo e Paolo? </t>
  </si>
  <si>
    <t xml:space="preserve">Nina e Roberto sono i genitori di Carlo. Carlo è sposato con Simona. Che relazione c'è tra Nina e Simona? </t>
  </si>
  <si>
    <t>Ettore è il marito di Anna. I genitori di Anna sono Giuseppe e Iole. Che relazione c'è tra Ettore e Iole?</t>
  </si>
  <si>
    <t xml:space="preserve">Loredana è sposata con Vittorio. Vittorio ha due fratelli: Daniele e Simone. Che relazione c'è tra Loredana e Simone? </t>
  </si>
  <si>
    <t xml:space="preserve">Rocco è il padre di Dino. Dino è il padre di Rosario e Rosario è il padre di Francesco. Che relazione c'è tra Rocco e Francesco? </t>
  </si>
  <si>
    <t xml:space="preserve">Paolo è fratello di Michele. Michele è padre di Sara. Che relazione di parentela c'è tra Sara e Paolo? </t>
  </si>
  <si>
    <t>Sara e Paolo hanno una relazione di zia e nipote. Paolo è fratello di Michele, quindi è zio di Sara. Sara è figlia di Michele, quindi è nipote di Paolo. Pertanto, Sara e Paolo hanno una relazione di zia e nipote, ovvero hanno una relazione di parentela legata da un grado di consanguineità.</t>
  </si>
  <si>
    <t>Rocco e Francesco hanno una relazione di bisnonno e bisnipote. Rocco è il padre di Dino, quindi è il nonno di Rosario. Rosario è il padre di Francesco, quindi è il nonno di Francesco. Pertanto, Rocco è il bisnonno di Francesco, e Francesco è il bisnipote di Rocco. La relazione tra Rocco e Francesco è quindi di bisnonno e bisnipote, ovvero hanno una relazione di parentela legata da tre gradi di consanguineità.</t>
  </si>
  <si>
    <t>Loredana e Simone hanno una relazione di cognata e cognato. Loredana è sposata con Vittorio, quindi è la cognata di Simone. Simone è il fratello di Vittorio, quindi è il cognato di Loredana. Pertanto, Loredana e Simone hanno una relazione di cognata e cognato, ovvero hanno una relazione di parentela legata dal matrimonio di Loredana e Vittorio.</t>
  </si>
  <si>
    <t xml:space="preserve">Ettore e Iole hanno una relazione di genero e suocera. Ettore è il marito di Anna, quindi è il genero di Iole. Iole è la madre di Anna, quindi è la suocera di Ettore. Pertanto, Ettore e Iole hanno una relazione di genero e suocera, ovvero hanno una relazione di parentela legata dal matrimonio di Anna e Ettore.	</t>
  </si>
  <si>
    <t>Nina e Simona hanno una relazione di suocera e nuora. Nina è la madre di Carlo, quindi è la suocera di Simona. Simona è la moglie di Carlo, quindi è la nuora di Nina. Pertanto, Nina e Simona hanno una relazione di suocera e nuora, ovvero hanno una relazione di parentela legata dal matrimonio di Carlo e Simona.</t>
  </si>
  <si>
    <t>Matteo e Paolo hanno una relazione di parentela di nonno e nipote. Luisa è la madre di Matteo e Paolo è il padre di Luisa, quindi Paolo è il nonno di Matteo. Pertanto, Matteo e Paolo hanno una relazione di nonno e nipote, ovvero hanno una relazione di parentela legata da due gradi di consanguineità.</t>
  </si>
  <si>
    <t xml:space="preserve">Luca e Marco sono cugini. Maria e Franco sono fratello e sorella, quindi Luca e Marco hanno lo stesso nonno e la stessa nonna. Inoltre, Franco è il padre di Marco, quindi Luca e Marco hanno anche lo stesso zio paterno. Pertanto, Luca e Marco sono cugini, ovvero hanno una relazione di parentela legata da uno o più gradi di consanguineità.	</t>
  </si>
  <si>
    <t>Luca e Marco sono cugini.</t>
  </si>
  <si>
    <t>Matteo e Paolo sono nipote e nonno.</t>
  </si>
  <si>
    <t xml:space="preserve">Nina e Simona sono suocera e nuora. </t>
  </si>
  <si>
    <t>Ettore e Iole sono genero e suocera</t>
  </si>
  <si>
    <t>Loredana e Simone sono cognati</t>
  </si>
  <si>
    <t>Rocco e Francesco sono bisnonno e bisnipote</t>
  </si>
  <si>
    <t xml:space="preserve">Sara e Paolo sono nipote e zio. </t>
  </si>
  <si>
    <t>Da quanto descritto:
Franco e Maria sono fratello e sorella
Maria è madre di Luca
Franco è padre di Marco
Quindi:
Luca e Marco hanno le madri (Maria e una non precisata) che sono sorelle, essendo Maria e Franco fratello e sorella.
Dunque Luca e Marco sono cugini, in quanto le loro madri sono sorelle.
La relazione di parentela tra Luca e Marco è quindi quella di cugini di primo grado (figli di fratello e sorella).</t>
  </si>
  <si>
    <t>Dall'informazione fornita possiamo dedurre:
- Mario e Luisa sono i genitori di Matteo
- Paolo è il padre di Luisa
Quindi:
- Paolo è il nonno materno di Matteo, essendo il padre di Luisa che è la madre di Matteo
In conclusione, la relazione tra Matteo e Paolo è:
Paolo è il nonno materno di Matteo.
La relazione di parentela tra i due è dunque: nonno e nipote. Precisamente, Paolo è il nonno materno, mentre Matteo è suo nipote.</t>
  </si>
  <si>
    <t>Dagli elementi forniti possiamo dedurre che:
- Nina e Roberto sono i genitori di Carlo 
- Carlo è sposato con Simona
Quindi:
- Nina è la suocera di Simona, essendo la madre di Carlo che è il marito di Simona.
In conclusione, la relazione tra Nina e Simona è:
Nina è la suocera di Simona.
Più precisamente, Nina è la suocera (madre del coniuge/marito) mentre Simona è la nuora (moglie del figlio).
Quindi la relazione di parentela tra le due è suocera-nuora.</t>
  </si>
  <si>
    <t xml:space="preserve"> Dagli elementi forniti possiamo dedurre che:
- Ettore è il marito di Anna
- I genitori di Anna sono Giuseppe e Iole
Quindi:
- Ettore è il genero di Giuseppe e Iole, essendo il marito della loro figlia Anna
In conclusione, la relazione tra Ettore e Iole è:
Ettore è il genero di Iole 
(Iole è la suocera di Ettore)
La relazione di parentela tra i due è dunque genero-suocera, essendo Ettore marito della figlia Anna, e quindi genero dal punto di vista di Iole.</t>
  </si>
  <si>
    <t>Dall'informazione fornita possiamo dedurre che:
- Loredana è sposata con Vittorio
- Simone è fratello di Vittorio
Quindi:
- Simone è cognato di Loredana, essendo il fratello di suo marito Vittorio
In conclusione, la relazione tra Loredana e Simone è:
Simone è il cognato di Loredana.
Più nel dettaglio:
- Simone è il cognato acquisito di Loredana, essendo il fratello del marito
- Loredana è la cognata di Simone, essendo la moglie del fratello
Quindi la relazione di parentela tra i due è quella di cognati, acquisita tramite il matrimonio di Loredana con Vittorio, fratello di Simone.</t>
  </si>
  <si>
    <t>Dagli elementi forniti possiamo ricostruire queste relazioni di parentela:
- Rocco è il padre di Dino
- Dino è il padre di Rosario 
- Rosario è il padre di Francesco
Quindi, proseguendo a ritroso:
- Rosario è il figlio di Dino
- Dino è il figlio di Rocco
Di conseguenza:
- Rocco è il bisnonno di Francesco
- Francesco è il pronipote di Rocco
In conclusione, la relazione tra Rocco e Francesco è:
Rocco è il bisnonno di Francesco.
Più precisamente: 
Rocco - bisnonno 
Francesco - pronipote
La relazione di parentela tra i due è dunque quella che intercorre tra bisnonno e pronipote (per l'esattezza pronipote in linea retta maschile).</t>
  </si>
  <si>
    <t>Dall'informazione fornita possiamo dedurre che:
* Paolo è fratello di Michele
* Michele è padre di Sara
Quindi:
* Paolo è lo zio di Sara, in quanto fratello di Michele che è il padre di Sara.
In conclusione, la relazione di parentela tra Sara e Paolo è:
Paolo è lo zio di Sara.
Più precisamente:
* Paolo è lo zio paterno di Sara 
* Sara è la nipote di Paolo
Quindi Sara e Paolo sono legati dal rapporto di zio e nipote in linea paterna.</t>
  </si>
  <si>
    <t>In una sola parola, cosa sono pinza, cacciavite, martello?</t>
  </si>
  <si>
    <t>In una sola parola, cosa sono palla, bambola, birillo?</t>
  </si>
  <si>
    <t>In una sola parola, cosa sono rossetto, ombretto, cipria?</t>
  </si>
  <si>
    <t>In una sola parola, cosa sono pioggia, neve, grandine?</t>
  </si>
  <si>
    <t>In una sola parola, cosa sono Piemonte, Liguria, Lazio?</t>
  </si>
  <si>
    <t>In una sola parola, cosa sono armadio, letto, tavolo?</t>
  </si>
  <si>
    <t>In una sola parola, cosa sono amore, tristezza, rabbia?</t>
  </si>
  <si>
    <t>Pinza, cacciavite e martello sono attrezzi.</t>
  </si>
  <si>
    <t>Palla, bambola e birillo sono giocattoli.</t>
  </si>
  <si>
    <t>Rossetto, ombretto e cipria sono cosmetici.</t>
  </si>
  <si>
    <t>Amore, tristezza e rabbia sono emozioni.</t>
  </si>
  <si>
    <t>Armadio, letto e tavolo sono mobili.</t>
  </si>
  <si>
    <t>Piemonte, Liguria e Lazio sono regioni.</t>
  </si>
  <si>
    <t>Pioggia, neve e grandine sono precipitazioni.</t>
  </si>
  <si>
    <t>Attrezzi</t>
  </si>
  <si>
    <t>Giocattoli</t>
  </si>
  <si>
    <t>Cosmetici</t>
  </si>
  <si>
    <t>Emozioni</t>
  </si>
  <si>
    <t>Mobili</t>
  </si>
  <si>
    <t>Regioni italiane</t>
  </si>
  <si>
    <t>Fenomeni atmosferici</t>
  </si>
  <si>
    <t>Pinza, cacciavite, martello GRUPPO: Attrezzi</t>
  </si>
  <si>
    <t>Palla, bambola, birillo
GRUPPO: Giocattoli</t>
  </si>
  <si>
    <t>Rossetto, ombretto, cipria GRUPPO: Cosmetici</t>
  </si>
  <si>
    <t>Amore, tristezza, rabbia GRUPPO: Sentimenti/Emozioni</t>
  </si>
  <si>
    <t>Armadio, letto, tavolo GRUPPO: Mobili</t>
  </si>
  <si>
    <t>Piemonte, Liguria, Lazio GRUPPO: Regioni italiane</t>
  </si>
  <si>
    <t>Pioggia, neve, grandine GRUPPO: Fenomeni atmosferici</t>
  </si>
  <si>
    <t>Scoring</t>
  </si>
  <si>
    <t>Total</t>
  </si>
  <si>
    <t xml:space="preserve"> </t>
  </si>
  <si>
    <t>GPT 3.5_RawScore</t>
  </si>
  <si>
    <t>GPT 3.5_CorrectedScore</t>
  </si>
  <si>
    <t>GPT 4_RawScore</t>
  </si>
  <si>
    <t>GPT 4_CorrectedScore</t>
  </si>
  <si>
    <t>Claude2_CorrectedScore</t>
  </si>
  <si>
    <t>Claude2_RawScore</t>
  </si>
  <si>
    <t>Llama2_RawScore</t>
  </si>
  <si>
    <t>Llama2_CorrectedScore</t>
  </si>
  <si>
    <t>GPT 3.5_ZScore</t>
  </si>
  <si>
    <t>GPT 3.5_QualitEval</t>
  </si>
  <si>
    <t>GPT 4_QualitEval</t>
  </si>
  <si>
    <t>Claude2_QualitEval</t>
  </si>
  <si>
    <t>Llama2_QualitEval</t>
  </si>
  <si>
    <t>GPT 4_Zscore</t>
  </si>
  <si>
    <t>Claude2_Zscore</t>
  </si>
  <si>
    <t>Llama2_Zscore</t>
  </si>
  <si>
    <t>Impaired</t>
  </si>
  <si>
    <t>GPT 3.5_PercRank</t>
  </si>
  <si>
    <t>GPT 4_PercRank</t>
  </si>
  <si>
    <t>Claude2_PercRank</t>
  </si>
  <si>
    <t>Llama2_PercRank</t>
  </si>
  <si>
    <t>Norm</t>
  </si>
  <si>
    <t>Low-norm</t>
  </si>
  <si>
    <t>Borderline</t>
  </si>
  <si>
    <t>Note:</t>
  </si>
  <si>
    <t>b) When testing Llama2, an additional statement was added for each item in the prompt to ask the model replying in Italian. The model was otherwise replying in English. The statement added was: "Rispondi in italiano" (Eng. Transl.: "Reply in Italian").</t>
  </si>
  <si>
    <t>Prompt - Item (a,b)</t>
  </si>
  <si>
    <t xml:space="preserve">Quanto è alto un semaforo? </t>
  </si>
  <si>
    <t>Quanto pesa un cavallo?</t>
  </si>
  <si>
    <t>Quante settimane ci sono in un anno?</t>
  </si>
  <si>
    <t xml:space="preserve">Quanti cammelli ci sono in Italia? </t>
  </si>
  <si>
    <t xml:space="preserve">Quanto è lunga la carrozza passeggeri di un treno? </t>
  </si>
  <si>
    <t>700 grams</t>
  </si>
  <si>
    <t>14,000 cm2</t>
  </si>
  <si>
    <t>5 meters</t>
  </si>
  <si>
    <t>0.5 kilograms</t>
  </si>
  <si>
    <t>500 kilograms</t>
  </si>
  <si>
    <t>75 centimeters</t>
  </si>
  <si>
    <t>300 kilometers</t>
  </si>
  <si>
    <t>6 minutes</t>
  </si>
  <si>
    <t>450 grams</t>
  </si>
  <si>
    <t>40 km/h</t>
  </si>
  <si>
    <t>250 kg</t>
  </si>
  <si>
    <t>50 meters</t>
  </si>
  <si>
    <t>150 liters</t>
  </si>
  <si>
    <t>12 minutes</t>
  </si>
  <si>
    <t>150 coffees</t>
  </si>
  <si>
    <t>20 grams</t>
  </si>
  <si>
    <t>3 meters</t>
  </si>
  <si>
    <t>430 kilograms</t>
  </si>
  <si>
    <t>65 cm</t>
  </si>
  <si>
    <t>600 km</t>
  </si>
  <si>
    <t>6 min</t>
  </si>
  <si>
    <t>500 g</t>
  </si>
  <si>
    <t>80 km/h</t>
  </si>
  <si>
    <t>160 kg</t>
  </si>
  <si>
    <t>300 metres</t>
  </si>
  <si>
    <t>270 liters</t>
  </si>
  <si>
    <t>15 min</t>
  </si>
  <si>
    <t>Claude2_AbsScore</t>
  </si>
  <si>
    <t>Claude2_BizzScore</t>
  </si>
  <si>
    <t>Llama2_AbsScore</t>
  </si>
  <si>
    <t>Llama2_BizzScore</t>
  </si>
  <si>
    <t>GPT 4_AbsScore</t>
  </si>
  <si>
    <t>GPT 4_BizzScore</t>
  </si>
  <si>
    <t>GPT 3.5_AbsScore</t>
  </si>
  <si>
    <t>GPT 3.5_BizzScore</t>
  </si>
  <si>
    <t>1100 grams</t>
  </si>
  <si>
    <t>3.25 m</t>
  </si>
  <si>
    <t>225 g</t>
  </si>
  <si>
    <t>230 grams</t>
  </si>
  <si>
    <t>500 kg</t>
  </si>
  <si>
    <t>70 cm</t>
  </si>
  <si>
    <t>280 km</t>
  </si>
  <si>
    <t>9 min</t>
  </si>
  <si>
    <t xml:space="preserve">400 g </t>
  </si>
  <si>
    <t>52 weeks</t>
  </si>
  <si>
    <t>70 people</t>
  </si>
  <si>
    <t>50 km/h</t>
  </si>
  <si>
    <t>25 m</t>
  </si>
  <si>
    <t>150 l</t>
  </si>
  <si>
    <t>12 min</t>
  </si>
  <si>
    <t>In generale, è probabile che un paio di scarpe con il tacco pesi da qualche decina di grammi a qualche etto. Tieni presente che questa è solo una stima approssimativa e il peso effettivo di un paio di scarpe con il tacco può variare ampiamente a seconda dei fattori specifici come il materiale di costruzione, la dimensione e il design.</t>
  </si>
  <si>
    <t xml:space="preserve">L'area di un lenzuolo matrimoniale dipende dalle dimensioni del materasso per cui è progettato. In generale, i lenzuoli matrimoniali sono progettati per adattarsi a materassi con una larghezza di circa 135-140 centimetri e una lunghezza di circa 190-200 centimetri. Tieni presente che queste sono solo dimensioni approssimative e che i materassi e i lenzuoli matrimoniali possono variare leggermente in dimensioni. Se vuoi calcolare l'area di un lenzuolo matrimoniale, basta moltiplicare la larghezza per la lunghezza. Ad esempio, se un lenzuolo matrimoniale ha una larghezza di 135 centimetri e una lunghezza di 190 centimetri, l'area sarà di circa 25.650 centimetri quadrati.	</t>
  </si>
  <si>
    <t>I semafori hanno diverse altezze a seconda del luogo in cui si trovano e del loro scopo. In generale, tuttavia, è probabile che un semaforo abbia un'altezza compresa tra 3 e 6 metri. I semafori più alti sono solitamente quelli che si trovano in posizioni in cui sono visibili da una maggiore distanza, come ad esempio su un'intersezione di strade a grande traffico o in prossimità di un'autostrada. Al contrario, i semafori più bassi sono solitamente quelli che si trovano in posizioni in cui sono visibili da una minore distanza, come ad esempio in un parco o in una zona residenziale. Tieni presente che queste sono solo stime approssimative e l'altezza effettiva di un semaforo può variare ampiamente a seconda del luogo in cui si trova e del suo scopo.</t>
  </si>
  <si>
    <t>Il peso di una maglietta di cotone da uomo dipende da molti fattori, come la dimensione, il tessuto e il design. In generale, tuttavia, è probabile che una maglietta di cotone da uomo pesi da qualche etto a qualche chilo, a seconda delle dimensioni e del tessuto. Le magliette di cotone più pesanti sono solitamente quelle realizzate con tessuti più spessi o con design particolari che richiedono l'utilizzo di più materiale. Al contrario, le magliette di cotone più leggere sono solitamente quelle realizzate con tessuti più sottili o con design semplici che richiedono l'utilizzo di meno materiale. Tieni presente che queste sono solo stime approssimative e il peso effettivo di una maglietta di cotone da uomo può variare ampiamente a seconda delle specifiche del tessuto e del design.</t>
  </si>
  <si>
    <t xml:space="preserve">Quanto pesa una maglietta di cotone da uomo? </t>
  </si>
  <si>
    <t>Il peso di un cavallo dipende dalla sua razza, dalla sua altezza e dal suo sesso. In generale, tuttavia, è probabile che un cavallo adulto pesi da qualche centinaio di chilogrammi a oltre una tonnellata, a seconda della sua razza e della sua altezza al garrese. I cavalli più pesanti sono solitamente quelli di razza più grande, come ad esempio i cavalli da tiro o i cavalli da sella da lavoro, mentre i cavalli più leggeri sono solitamente quelli di razza più piccola, come ad esempio i pony. Tieni presente che queste sono solo stime approssimative e il peso effettivo di un cavallo può variare ampiamente a seconda della sua razza, della sua altezza e del suo sesso.</t>
  </si>
  <si>
    <t>La spina dorsale di un uomo è composta da circa 33 vertebre, che si estendono dalla base del cranio fino alla pelvi. In generale, è probabile che la spina dorsale di un uomo abbia una lunghezza compresa tra i 60 e i 70 centimetri, a seconda della sua altezza e della sua conformazione fisica. Tieni presente che questa è solo una stima approssimativa e la lunghezza effettiva della spina dorsale di un uomo può variare ampiamente a seconda dei fattori specifici che influiscono sulla sua conformazione fisica.</t>
  </si>
  <si>
    <t>La Sicilia è la più grande isola del Mediterraneo, con una superficie di circa 25.000 chilometri quadrati. Se vuoi calcolare la distanza massima che si può percorrere in Sicilia in chilometri, dovresti tenere presente che l'isola ha una forma irregolare con molti promontori e insenature. Di conseguenza, la distanza massima che si può percorrere in Sicilia dipende dal percorso che si sceglie di seguire.
Se vuoi calcolare la distanza massima che si può percorrere in Sicilia seguendo la costa dell'isola, dovresti tenere presente che la lunghezza della costa siciliana è di circa 10.000 chilometri. Tieni presente che questa è solo una stima approssimativa e la distanza effettiva che si può percorrere in Sicilia dipende dal percorso che si sceglie di seguire e dalle condizioni delle strade e dei mezzi di trasporto utilizzati.</t>
  </si>
  <si>
    <t>Il tempo necessario per cuocere un uovo sodo dipende da molti fattori, come la dimensione dell'uovo, la temperatura dell'acqua e il grado di durezza desiderato. In generale, tuttavia, è probabile che il tempo minimo necessario per cuocere un uovo sodo sia di circa 6-7 minuti. Per cuocere un uovo sodo, devi prima portare l'acqua a ebollizione e poi immergere l'uovo nell'acqua bollente. Dopo aver immerto l'uovo, devi farlo bollire per il tempo desiderato. Se vuoi un uovo sodo leggermente morbido, dovresti farlo bollire per circa 6 minuti. Se invece vuoi un uovo sodo più duro, dovresti farlo bollire per circa 7-8 minuti. Tieni presente che queste sono solo stime approssimative e il tempo effettivo necessario per cuocere un uovo sodo può variare ampiamente a seconda dei fattori specifici che influiscono sulla cottura dell'uovo.</t>
  </si>
  <si>
    <t>La quantità di pasta che occorre per 4 persone dipende dal tipo di pasta, dal condimento e dalle preferenze individuali per quanto riguarda la quantità di pasta da consumare. In generale, tuttavia, è probabile che per 4 persone siano necessari circa 200-250 grammi di pasta. Se vuoi essere più preciso, puoi basare la quantità di pasta sulla porzione raccomandata di circa 50 grammi di pasta per persona. Tieni presente che questa è solo una stima approssimativa e la quantità effettiva di pasta necessaria per 4 persone può variare ampiamente a seconda del tipo di pasta, del condimento e delle preferenze individuali per quanto riguarda la quantità di pasta da consumare.</t>
  </si>
  <si>
    <t>Ci sono 52 settimane in un anno. Ciascuna settimana ha 7 giorni, per un totale di 365 giorni all'anno (o 366 giorni nei anni bisestili). Tieni presente che le settimane iniziano il lunedì e finiscono la domenica, quindi ci sono sempre 52 settimane in un anno, indipendentemente dal numero di giorni che compongono l'anno.</t>
  </si>
  <si>
    <t>In Italia ci sono pochi cammelli, poiché questi animali sono originari delle regioni aride e desertiche del Medio Oriente e dell'Africa. Tuttavia, alcuni cammelli possono essere trovati in Italia come animali da divertimento o come animali da spettacolo, soprattutto durante le festività natalizie o in alcuni parchi a tema. Non esiste una stima precisa del numero di cammelli presenti in Italia, ma è probabile che siano solo pochi centinaia. Tieni presente che questa è solo una stima approssimativa e il numero effettivo di cammelli presenti in Italia potrebbe variare.</t>
  </si>
  <si>
    <t>La capacità massima di un pullman dipende dal modello e dalle dimensioni del veicolo. In generale, tuttavia, è probabile che un pullman possa ospitare da circa 30 a 60 persone, a seconda delle sue dimensioni e delle normative di sicurezza in vigore. Tieni presente che questa è solo una stima approssimativa e la capacità effettiva di un pullman può variare ampiamente a seconda del modello e delle dimensioni del veicolo. Inoltre, durante le ore di punta il numero di persone che può viaggiare su un pullman può essere influenzato dal livello di affollamento del veicolo e dalle normative di distanziamento sociale in vigore per prevenire la diffusione di infezioni.</t>
  </si>
  <si>
    <t>Quanti posti a sedere ci sono su un treno di 10 carrozze?</t>
  </si>
  <si>
    <t>La capacità di un treno dipende dal modello e dalle dimensioni delle carrozze. In generale, tuttavia, è probabile che un treno di 10 carrozze possa ospitare da circa 200 a 400 passeggeri, a seconda delle sue dimensioni e delle normative di sicurezza in vigore. Tieni presente che questa è solo una stima approssimativa e la capacità effettiva di un treno può variare ampiamente a seconda del modello e delle dimensioni delle carrozze. Inoltre, il numero di posti a sedere disponibili su un treno può essere influenzato dal livello di affollamento del veicolo e dalle normative di distanziamento sociale in vigore per prevenire la diffusione di infezioni.</t>
  </si>
  <si>
    <t>Quante persone possono viaggiare su un pullman durante un’ora di punta?</t>
  </si>
  <si>
    <t xml:space="preserve">Quanti grammi di pasta occorrono per 4 persone? </t>
  </si>
  <si>
    <t>Dopo che l'acqua bolle, qual è il tempo minimo necessario per cuocere un uovo sodo?</t>
  </si>
  <si>
    <t xml:space="preserve">Qual è la distanza massima che si può percorre in Sicilia in Km? </t>
  </si>
  <si>
    <t>Quanto è lunga la spina dorsale di un uomo?</t>
  </si>
  <si>
    <t xml:space="preserve">Quanto misura di un lenzuolo matrimoniale? </t>
  </si>
  <si>
    <t>Quanto pesa un paio di scarpe con il tacco?</t>
  </si>
  <si>
    <t>Quante ciglia ci sono nella palpebra inferiore?</t>
  </si>
  <si>
    <t>La quantità di ciglia presenti sulla palpebra inferiore dipende da molti fattori, come il sesso, l'età e la conformazione fisica. In generale, tuttavia, è probabile che ci siano da circa 80 a 100 ciglia sulla palpebra inferiore di ciascun occhio. Tieni presente che questa è solo una stima approssimativa e la quantità effettiva di ciglia presenti sulla palpebra inferiore può variare ampiamente a seconda dei fattori specifici che influiscono sulla conformazione fisica. Le ciglia sono piccole strutture presenti sulla palpebra inferiore e superiore che proteggono l'occhio dall'ingresso di corpi estranei e dalla luce intensa.</t>
  </si>
  <si>
    <t>A che velocità può volare una rondine in Km/h?</t>
  </si>
  <si>
    <t>Le rondini sono uccelli molto veloci e possono volare a velocità fino a 80 km/h o anche di più, a seconda della specie e delle condizioni. Tuttavia, queste velocità sono tipicamente raggiunte solo in picchi di accelerazione o durante la caccia. La velocità di volo normale di una rondine è di solito compresa tra i 30 e i 60 km/h. In generale, le rondini sono in grado di spostarsi rapidamente nell'aria grazie alla loro struttura corporea leggera e alla forma aerodinamica delle loro ali.</t>
  </si>
  <si>
    <t>Quanti Kg può sollevare un atleta di sollevamento pesi?</t>
  </si>
  <si>
    <t>La quantità di peso che un atleta di sollevamento pesi è in grado di sollevare dipende da diversi fattori, come la loro forza, la tecnica, la struttura fisica e la categoria di peso in cui competono. In generale, gli atleti di sollevamento pesi competono in categorie di peso specifiche, con limite di peso massimo che variano a seconda della categoria. Ad esempio, nella categoria maschile "pesi massimi" (che include atleti che pesano oltre 105 kg), i partecipanti possono sollevare quantità di peso estremamente elevate, spesso superiore ai 300 kg. Tuttavia, anche gli atleti di categoria inferiore sono in grado di sollevare quantità di peso significative, con alcuni che riescono a sollevare oltre 200 kg. In generale, gli atleti di sollevamento pesi sono estremamente forti e in grado di sollevare quantità di peso notevoli, anche se la quantità esatta dipende dall'atleta specifico e dalle condizioni in cui si trova.</t>
  </si>
  <si>
    <t>La lunghezza di una carrozza passeggeri di un treno può variare a seconda del tipo di treno e delle specifiche della carrozza. Tuttavia, in generale, le carrozze passeggeri di un treno hanno una lunghezza di circa 20-25 metri. Questa è la lunghezza tipica delle carrozze passeggeri utilizzate nei treni a lunga percorrenza, come quelli utilizzati per il trasporto di passeggeri su lunghe distanze. Le carrozze passeggeri dei treni locali o dei treni metropolitani possono essere leggermente più corte, con una lunghezza di circa 15-20 metri. Tuttavia, anche queste carrozze possono avere una lunghezza leggermente superiore a seconda delle specifiche del treno e delle esigenze del servizio di trasporto.</t>
  </si>
  <si>
    <t>Quanti litri d’acqua servono per riempire una vasca da bagno?</t>
  </si>
  <si>
    <t>La quantità di acqua che serve per riempire una vasca da bagno dipende dalle dimensioni della vasca e dalla quantità di acqua che si desidera riempire. In generale, per riempire una vasca da bagno di dimensioni standard, che ha una capacità di circa 150 litri, saranno necessari circa 150 litri di acqua. Tuttavia, se si desidera riempire la vasca solo parzialmente, sarà necessaria una quantità di acqua inferiore. Inoltre, se si utilizza una vasca da bagno di dimensioni maggiori o una vasca di forma o dimensione insolita, saranno necessari una quantità di acqua maggiore o minore per riempirla. In ogni caso, è importante considerare che il consumo di acqua può variare a seconda delle abitudini e delle esigenze individuali, quindi la quantità di acqua necessaria per riempire una vasca da bagno può variare significativamente da persona a persona.</t>
  </si>
  <si>
    <t>Quanto tempo impiega un uomo giovane per percorrere camminando un Km?</t>
  </si>
  <si>
    <t>La velocità di camminata di una persona può variare a seconda di molti fattori, come l'età, la forma fisica, il terreno su cui si cammina e la distanza che si deve percorrere. In generale, però, un uomo giovane in buona forma fisica potrebbe essere in grado di percorrere un chilometro a piedi in circa 15-20 minuti, a una velocità di camminata di circa 4-5 km/h. Tuttavia, questo è solo un valore approssimativo e la velocità di camminata effettiva di una persona può variare notevolmente. Inoltre, è importante considerare che la velocità di camminata può variare a seconda delle condizioni del terreno e delle esigenze individuali. Ad esempio, potrebbe essere necessario camminare più lentamente in salita o su terreni sconnessi, mentre potrebbe essere possibile camminare più velocemente su terreni pianeggianti o in discesa.</t>
  </si>
  <si>
    <t>Quanti fiammiferi contiene una scatoletta di fiammiferi?</t>
  </si>
  <si>
    <t>La quantità di fiammiferi contenuti in una scatoletta dipende dal tipo di scatoletta e dal produttore. In generale, le scatole di fiammiferi possono contenere da un minimo di circa 10 a un massimo di circa 50 fiammiferi, ma queste cifre possono variare a seconda della dimensione della scatoletta e della quantità di fiammiferi che il produttore sceglie di inserire in essa. È importante leggere l'etichetta o le istruzioni del produttore per conoscere la quantità esatta di fiammiferi contenuti in una scatoletta specifica.</t>
  </si>
  <si>
    <t>Approssimativamente quanti caffé prepara un barman di un autogrill in un’ora di tempo durante l’ora di punta?</t>
  </si>
  <si>
    <t>È difficile fare una stima approssimativa di quanti caffè possa preparare un barman di un autogrill in un'ora di tempo durante l'ora di punta, poiché dipende da una serie di fattori come il tipo di macchina da caffè utilizzata, la velocità del barman, il numero di clienti che richiedono il caffè e le eventuali interruzioni o richieste di altri tipi di bevande o alimenti. Tuttavia, tenendo presente questi fattori, è probabile che un barman possa preparare da un minimo di circa 20 a un massimo di circa 100 caffè in un'ora di tempo durante l'ora di punta, anche se questo range può variare in base alle circostanze specifiche. Si tratta comunque solo di una stima approssimativa e potrebbe esserci una grande variabilità nella quantità effettiva di caffè preparati in un'ora di tempo durante l'ora di punta.</t>
  </si>
  <si>
    <t>3.2 m2</t>
  </si>
  <si>
    <t>7 m2</t>
  </si>
  <si>
    <t>Total raw</t>
  </si>
  <si>
    <t>Percentile</t>
  </si>
  <si>
    <t>Qualitative evaluation</t>
  </si>
  <si>
    <t>Accuracy percentile</t>
  </si>
  <si>
    <t>5th-10th</t>
  </si>
  <si>
    <t>90th-95th</t>
  </si>
  <si>
    <t>75th-85th</t>
  </si>
  <si>
    <t>15th-25th</t>
  </si>
  <si>
    <t>30th-55th</t>
  </si>
  <si>
    <t>45th-70th</t>
  </si>
  <si>
    <t>100th</t>
  </si>
  <si>
    <t>0th</t>
  </si>
  <si>
    <t>Prompt - Item (a)</t>
  </si>
  <si>
    <t xml:space="preserve">a) When testing GPT-4, Claude2, and Llama2 an additional statement was added in the prompt to avoid verbosity. The statement was the following: "Rispondi solo con un numero e un'unità di misura." (Eng. Transl.: Please, Answer only with a number and a unit of measurement. "). </t>
  </si>
  <si>
    <t xml:space="preserve">a) When testing GPT-4, an additional statement was added in the prompt to avoid verbosity. The statement was the following: "Rispondi sinteticamente." (Eng. Transl.: Please, provide a concise answer. "). </t>
  </si>
  <si>
    <t>Adjusred score</t>
  </si>
  <si>
    <t>5th</t>
  </si>
  <si>
    <t>95th</t>
  </si>
  <si>
    <t>20th</t>
  </si>
  <si>
    <t>80th</t>
  </si>
  <si>
    <t>6. Cosa vuol dire “stanno cercando di gettarmi il fumo negli occhi”?</t>
  </si>
  <si>
    <t>"Stanno cercando di gettarmi il fumo negli occhi" significa che qualcuno sta cercando di confondere o ingannare la persona a cui si fa riferimento, facendole credere qualcosa che non è vero o nascondendo informazioni importanti. Si tratta di un modo di dire che viene utilizzato per indicare che qualcuno sta cercando di manipolare o ingannare gli altri per ottenere un vantaggio o per evitare di affrontare delle responsabilità. Tieni presente che questa espressione è solo un modo di dire e non deve essere presa alla lettera: nessuno può gettare fisicamente il fumo negli occhi di qualcun altro.</t>
  </si>
  <si>
    <t>7. Cosa vuol dire “quell’uomo ha il cuore di pietra”?</t>
  </si>
  <si>
    <t>"Quell'uomo ha il cuore di pietra" significa che l'uomo in questione è insensibile o privo di emozioni, probabilmente a causa di una personalità fredda o di un passato difficile. Si tratta di un modo di dire che viene utilizzato per indicare che qualcuno è difficile da commuovere o da coinvolgere emotivamente. Tieni presente che questa espressione è solo un modo di dire e non deve essere presa alla lettera: le persone non hanno cuori di pietra fisici.</t>
  </si>
  <si>
    <t>1. cosa significa "quello scolaro è un asino?"</t>
  </si>
  <si>
    <t>"Quello scolaro è un asino" significa che la persona a cui si fa riferimento è stupida o goffa. Si tratta di un modo di dire che viene utilizzato per indicare che qualcuno ha difficoltà a comprendere o ad apprendere qualcosa, o che commette errori o azioni sbagliate in modo frequente. Tieni presente che questa espressione può essere considerata offensiva o dispregiativa, quindi dovresti evitarne l'uso se non vuoi ferire i sentimenti di qualcuno.</t>
  </si>
  <si>
    <t>2. cosa vuol dire "quel treno è una lumaca?"</t>
  </si>
  <si>
    <t>"Quel treno è una lumaca" significa che il treno in questione viaggia lentamente, probabilmente a causa di un rallentamento dovuto a problemi tecnici o a condizioni meteorologiche avverse. Si tratta di un modo di dire che viene utilizzato per indicare che qualcosa o qualcuno si muove in modo lento o poco efficiente. Tieni presente che questa espressione è solo un modo di dire e non deve essere presa alla lettera: i treni non sono animali e non possono avere le caratteristiche fisiche delle lumache.</t>
  </si>
  <si>
    <r>
      <t>3</t>
    </r>
    <r>
      <rPr>
        <sz val="12"/>
        <color theme="1"/>
        <rFont val="Times New Roman"/>
        <family val="1"/>
      </rPr>
      <t>. cosa vuol dire "le persone in attesa erano sulle spine"?</t>
    </r>
  </si>
  <si>
    <t>"Le persone in attesa erano sulle spine" significa che le persone in questione erano molto nervose o agitate perché dovevano aspettare qualcosa di importante o di incerto. La frase "essere sulle spine" si riferisce al fatto di essere in ansia o in tensione a causa di una situazione stressante o incerta. Tieni presente che questa espressione è solo un modo di dire e non deve essere presa alla lettera: le persone non possono avere le spine fisiche come gli animali.</t>
  </si>
  <si>
    <t>4. Cosa vuol dire “oggi mi sento un leone”?</t>
  </si>
  <si>
    <t>"Oggi mi sento un leone" significa che la persona che parla si sente forte, energica e pronta ad affrontare qualunque sfida. Si tratta di un modo di dire che viene utilizzato per indicare uno stato d'animo positivo e di grande sicurezza in se stessi. Tieni presente che questa espressione è solo un modo di dire e non deve essere presa alla lettera: le persone non possono avere le caratteristiche fisiche dei leoni o sentirsi come loro.</t>
  </si>
  <si>
    <t>5. Cosa vuol dire “gli affari vanno a gonfie vele”?</t>
  </si>
  <si>
    <t>"Gli affari vanno a gonfie vele" significa che le attività commerciali o i progetti a cui si fa riferimento stanno andando molto bene e hanno successo. Si tratta di un modo di dire che viene utilizzato per indicare che qualcosa sta procedendo in modo positivo e soddisfacente. La frase "gonfie vele" si riferisce all'immagine delle vele di una nave che si gonfiano al vento, a indicare che il viaggio è in corso e che si sta andando avanti con forza e determinazione. Tieni presente che questa espressione è solo un modo di dire e non deve essere presa alla lettera: gli affari non hanno vele fisiche che possono gonfiarsi.</t>
  </si>
  <si>
    <t>8. Cosa vuol dire “il successo di quel cantante fu un fuoco di paglia”?</t>
  </si>
  <si>
    <r>
      <t xml:space="preserve">"Il successo di quel cantante fu un fuoco di paglia" significa che il successo ottenuto dal cantante in questione </t>
    </r>
    <r>
      <rPr>
        <b/>
        <sz val="12"/>
        <color rgb="FF374151"/>
        <rFont val="Arial"/>
        <family val="2"/>
      </rPr>
      <t>durò poco o non fu duraturo</t>
    </r>
    <r>
      <rPr>
        <sz val="12"/>
        <color rgb="FF374151"/>
        <rFont val="Arial"/>
        <family val="2"/>
      </rPr>
      <t>. Si tratta di un modo di dire che viene utilizzato per indicare che qualcosa ha avuto un successo temporaneo o effimero, che non è stato in grado di durare nel tempo. La frase "fuoco di paglia" si riferisce all'immagine di un fuoco che viene acceso rapidamente ma che si spegne altrettanto velocemente, a indicare che qualcosa ha avuto un inizio vivace ma è stato destinato a finire presto. Tieni presente che questa espressione è solo un modo di dire e non deve essere presa alla lettera: il successo di una persona non può essere paragonato a un fuoco fisico.</t>
    </r>
  </si>
  <si>
    <t>9. Cosa vuol dire “quel cavallo è un fulmine”?</t>
  </si>
  <si>
    <t>"Quel cavallo è un fulmine" significa che il cavallo in questione è molto veloce o agile. Si tratta di un modo di dire che viene utilizzato per indicare che qualcosa o qualcuno si muove rapidamente o con grande agilità. La frase "fulmine" si riferisce all'immagine di un fulmine, che viaggia nell'aria a velocità estremamente elevata, a indicare che qualcosa o qualcuno è molto veloce. Tieni presente che questa espressione è solo un modo di dire e non deve essere presa alla lettera: i cavalli non possono avere le caratteristiche fisiche dei fulmini.</t>
  </si>
  <si>
    <t>10. Cosa vuol dire “i miei progetti sono andati in fumo”?</t>
  </si>
  <si>
    <t>"I miei progetti sono andati in fumo" significa che i progetti a cui si fa riferimento sono stati interrotti o hanno subito un insuccesso, probabilmente a causa di problemi o imprevisti. Si tratta di un modo di dire che viene utilizzato per indicare che qualcosa è fallito o è stato distrutto. La frase "andare in fumo" si riferisce all'immagine del fumo che si dissipa rapidamente nell'aria, a indicare che qualcosa è svanito o è stato distrutto. Tieni presente che questa espressione è solo un modo di dire e non deve essere presa alla lettera: i progetti non possono andare fisicamente in fumo.</t>
  </si>
  <si>
    <t>11. Cosa vuol dire “questa cravatta è un pugno nell’occhio”?</t>
  </si>
  <si>
    <t>"Questa cravatta è un pugno nell'occhio" significa che la cravatta in questione è molto vistosa o sgargiante, probabilmente a causa delle sue dimensioni o dei suoi colori. Si tratta di un modo di dire che viene utilizzato per indicare che qualcosa è troppo appariscente o fastidioso per l'occhio. La frase "pugno nell'occhio" si riferisce all'immagine di un pugno che colpisce l'occhio, a indicare che qualcosa è fastidioso o doloroso per l'occhio. Tieni presente che questa espressione è solo un modo di dire e non deve essere presa alla lettera: le cravatte non possono essere paragonate a dei pugni fisici.</t>
  </si>
  <si>
    <t>12. Cosa vuol dire “Franco è la colonna della ditta”?</t>
  </si>
  <si>
    <t>"Franco è la colonna della ditta" significa che Franco è una persona molto importante o indispensabile per il buon funzionamento della ditta, probabilmente a causa delle sue competenze o della sua esperienza. Si tratta di un modo di dire che viene utilizzato per indicare che qualcuno è fondamentale o indispensabile per il successo di un'attività o di un progetto. La frase "colonna" si riferisce all'immagine di una colonna portante, che sostiene un edificio e lo rende stabile, a indicare che qualcuno è fondamentale per il buon funzionamento di qualcosa. Tieni presente che questa espressione è solo un modo di dire e non deve essere presa alla lettera: le persone non possono essere paragonate a delle colonne fisiche.</t>
  </si>
  <si>
    <t>13. Cosa vuol dire “Giovanni è il mio braccio destro”?</t>
  </si>
  <si>
    <t>"Giovanni è il mio braccio destro" significa che Giovanni è una persona di cui ti fidi molto e che ti supporta nei tuoi sforzi o attività. In altre parole, Giovanni è una persona importante per te e svolge un ruolo fondamentale nel tuo lavoro o nelle tue attività personali. Il termine "braccio destro" viene spesso usato per descrivere qualcuno che svolge un ruolo importante nella vita di un'altra persona, in quanto è una persona di cui ci si può fidare e su cui si può contare.</t>
  </si>
  <si>
    <t>14. Cosa vuol dire “la critica porta alle stelle questo libro”?</t>
  </si>
  <si>
    <t>"La critica porta alle stelle questo libro" significa che i critici librari o letterari hanno espresso opinioni molto positive su questo libro e lo hanno elogiato in modo entusiastico. In altre parole, la critica ha riservato al libro recensioni molto positive e lo ha considerato un'opera di alto livello. Ciò può indicare che il libro è ben scritto, ha una trama interessante o ha un significato profondo o culturale. La critica può anche essere un indicatore di qualità per i lettori, poiché i critici sono spesso esperti di letteratura e hanno una conoscenza approfondita del mestiere. Se la critica porta alle stelle un libro, ciò può essere un buon segno per chi è interessato a leggerlo.</t>
  </si>
  <si>
    <t>15. Cosa vuol dire “quel musicista va contro corrente”?</t>
  </si>
  <si>
    <t>"Andare contro corrente" significa fare qualcosa che va contro le norme o le aspettative della società o della maggioranza. Nel caso di un musicista, potrebbe significare che fa musica che si discosta dai generi o dalle mode popolari, o che esprime idee o punti di vista che vanno contro le norme culturali o le opinioni dominanti. Potrebbe anche significare che si distingue per la sua originalità o la sua creatività, che non segue le tendenze o i modelli già stabiliti. In questo modo, il musicista va contro corrente rispetto alla maggioranza o alla norma e si distingue come un artista indipendente o innovativo.</t>
  </si>
  <si>
    <t>16. Cosa vuol dire “quel ministro è una banderuola”?</t>
  </si>
  <si>
    <t>"Essere una banderuola" significa essere instabile o incostante nelle proprie idee o nei propri comportamenti. Nel caso di un ministro, potrebbe significare che cambia spesso opinione sui temi politici o che si dimostra indeciso o incerto nelle decisioni che prende. Potrebbe anche significare che viene influenzato facilmente da altre persone o da eventi esterni, o che non segue una linea politica coerente. In questo modo, il ministro viene descritto come una banderuola, ovvero come una persona che non è saldamente ancorata a una posizione o a una visione, ma che cambia facilmente direzione in base alle circostanze.</t>
  </si>
  <si>
    <t>17. Cosa vuol dire “quel soldato è un coniglio”?</t>
  </si>
  <si>
    <t>"Essere un coniglio" può avere diverse connotazioni, a seconda del contesto in cui viene usato. In generale, potrebbe significare essere timido o pauroso, o avere un atteggiamento di sottomissione o di arrendevolezza. Nel caso di un soldato, potrebbe significare che non è coraggioso o determinato in combattimento, o che non affronta con determinazione le sfide o i pericoli che incontra. Potrebbe anche significare che non è in grado di resistere alla pressione o allo stress delle situazioni di guerra, o che non segue con fermezza gli ordini o le direttive dei superiori. In questo modo, il soldato viene descritto come un coniglio, ovvero come una persona che non è in grado di affrontare con determinazione o coraggio le difficoltà o i pericoli che incontra.</t>
  </si>
  <si>
    <t>18. Cosa vuol dire “quello scolaro è una cima”?</t>
  </si>
  <si>
    <t>"Essere una cima" significa essere molto bravo o dotato in qualcosa. Nel caso di uno scolaro, potrebbe significare che è molto intelligente o che ha ottenuto ottimi risultati a scuola. Potrebbe anche significare che ha una buona memoria o una grande capacità di comprensione, o che è particolarmente interessato o impegnato nello studio. In questo modo, lo scolaro viene descritto come una cima, ovvero come una persona che ha delle eccellenti qualità o che è particolarmente brava in una determinata materia o attività.</t>
  </si>
  <si>
    <t>19. Cosa vuol dire “L’unica salvezza è prendere il largo”?</t>
  </si>
  <si>
    <t>"Prendere il largo" significa allontanarsi da una situazione o da un luogo, spesso per sfuggire a qualcosa o per cercare una soluzione o una via d'uscita. Nel caso in cui si dice che "l'unica salvezza è prendere il largo", si sta suggerendo che la migliore soluzione per affrontare una situazione difficile o per evitare problemi è quella di allontanarsi da essa. Potrebbe significare, ad esempio, che la persona che si trova in quella situazione deve lasciare il posto in cui si trova o che deve cercare altre opportunità o altri luoghi in cui andare. In questo modo, "prendere il largo" viene presentato come l'unica soluzione possibile o come l'unica via d'uscita da una situazione problematica.</t>
  </si>
  <si>
    <t>20. Cosa vuol dire “la Polizia sa come far cantare i colpevoli”?</t>
  </si>
  <si>
    <t>"Far cantare i colpevoli" significa ottenere delle confessioni o delle informazioni importanti da persone che sono ritenute colpevoli di qualche reato o di qualche azione illecita. Nel caso in cui si dice che "la Polizia sa come far cantare i colpevoli", si sta suggerendo che la Polizia ha delle tecniche o dei metodi efficaci per indurre le persone a confessare i loro reati o a rivelare informazioni importanti. Potrebbe significare, ad esempio, che la Polizia utilizza delle tecniche di interrogatorio o di pressione psicologica per ottenere delle confessioni o che fa ricorso a delle minacce o a delle promesse per ottenere delle informazioni. In questo modo, la Polizia viene presentata come un'organizzazione capace di ottenere delle confessioni o delle informazioni importanti da persone che sono ritenute colpevoli di reati o di azioni illecite.</t>
  </si>
  <si>
    <t>"Quello scolaro è un asino" è un modo di dire in italiano che significa "quel ragazzo è molto stupido o ignorante".
Letteralmente, si sta paragonando lo studente ad un asino, che è considerato come un animale testardo e poco intelligente. Tuttavia, il senso figurato è che lo studente in questione non è brillante, ha difficoltà ad apprendere o comprendere le cose, o prende decisioni poco sagge.
È un'espressione piuttosto rude e offensiva, quindi andrebbe usata con cautela e preferibilmente evitata. Spesso viene usata da insegnanti o adulti frustrati con uno studente che fatica a comprendere qualcosa o che si comporta in modo sciocco o negligente.
In sintesi, sta ad indicare che quello studente è molto limitato intellettualmente, non è sveglio, è un "somaro" insomma. È un modo colorito per dire che non è molto brillante.</t>
  </si>
  <si>
    <t>"Questo treno è una lumaca" è un modo di dire colloquiale per intendere che il treno in questione si muove con estrema lentezza, proprio come una lumaca.
In questa espressione idiomatica si fa un paragone iperbolico tra la velocità molto ridotta del treno, che avanza quasi impercettibilmente, e quella di una lumaca, considerato uno degli animali più lenti in assoluto.
Quindi dire che "questo treno è una lumaca" serve a sottolineare con una metafora efficace la frustrazione di chi si trova su un treno che procede così pian piano da sembrare fermo, facendo continui ritardi e impiegando molto più tempo del previsto a raggiungere la destinazione.
L'uso di questa analogia conferisce enfasi al concetto di lentezza e inefficienza del servizio ferroviario. Spesso questa espressione è accompagnata da un certo fastidio o insofferenza da parte di chi la pronuncia.</t>
  </si>
  <si>
    <t>L'espressione "le persone in attesa erano sulle spine" è una frase idiomatica che descrive una situazione in cui alcune persone si trovano in uno stato di trepidazione, impazienza e nervosismo mentre aspettano qualcosa o qualcuno.
Il termine "sulle spine" è una metafora che paragona lo stato d'animo di queste persone che attendono, al fastidio e al dolore che si proverebbero nell'essere seduti o sdraiati su delle spine appuntite.
Quindi l'immagine evocata è quella di persone così agitate e spazientite da non riuscire a stare ferme, come se fossero su un letto pieno di spine che gli provocano sofferenza. Non vedono l'ora che l'attesa finisca per "scendere" da queste spine.
In sintesi, descrive la situazione psicologica di individui talmente ansiosi, tesi e in apprensione durante l'attesa, da essere a disagio e soffrire come su un "letto di spine". Una condizione di grande impazienza e turbamento interiore.</t>
  </si>
  <si>
    <t>Dire "oggi mi sento un leone" è un modo di dire idiomatico per esprimere che in una certa giornata ci si sente pieni di energia, forti, coraggiosi e pronti ad affrontare qualsiasi sfida o ostacolo.
L'espressione fa riferimento metaforico alle caratteristiche e alla forza del leone, considerato il re della foresta: impavido, maestoso, determinato. Si sta quindi paragonando il proprio stato d'animo e la propria grinta in quella giornata a quella tipica di questo animale.
Quando ci si sente così vigorosi, dinamici, audaci e stimolati, capaci di fronteggiare qualsiasi imprevisto senza farsi intimorire, si può affermare appunto "oggi mi sento un leone" per rendere l'idea che in quel momento ci si percepisce forti, combattivi e "padroni" della situazione, proprio come un leone.
È un modo colorito nel linguaggio comune per manifestare il proprio buon umore, la carica e la prontezza ad affrontare la vita in quella particolare giornata che ci fa sentire al top.</t>
  </si>
  <si>
    <t>L'espressione "gli affari vanno a gonfie vele" è una metafora che significa che gli affari, le attività commerciali e produttive, stanno andando estremamente bene, in modo molto positivo e prosperoso.
L'immagine richiamata è quella di una barca con le vele completamente gonfie dal vento, che può quindi navigare velocemente verso la giusta direzione. Le vele gonfie fanno avanzare efficientemente l'imbarcazione.
Questa analogia viene applicata agli affari e al mondo del lavoro e dell'impresa: se "vanno a gonfie vele" vuol dire che stanno procedendo nel modo più rapido e proficuo possibile, con successo e fortuna, senza intoppi. 
Il paragone con la barca che, spinta dal vento in poppa con le vele gonfie, fila via veloce sull'acqua, rende bene l'idea di un'attività economica che sta andando a pieno ritmo, ottenendo ottimi risultati e generando guadagni.
In definitiva, la frase idiomatica esprime una situazione di crescita felice e spedita per quanto riguarda affari, ricavi e attività imprenditoriale.</t>
  </si>
  <si>
    <t>L'espressione "stanno cercando di gettarmi il fumo negli occhi" è un modo di dire che significa che qualcuno sta provando ad ingannarmi o manipolarmi attraverso l'inganno e la falsità.
La locuzione trae origine dall'idea che il fumo negli occhi impedisca di vedere chiaramente e distorca la percezione della realtà. Quindi viene utilizzata in senso figurato per intendere che c'è un tentativo deliberato da parte di qualcuno di offuscare la mia capacità di discernimento.
In pratica, si vuole fare riferimento al fatto che mi si stanno dicendo e presentando cose false o parzialmente distorte, si sta cercando di confondermi con argomentazioni ingannevoli, allo scopo di manipolare il mio giudizio e farmi prendere decisioni o conclusioni potenzialmente sbagliate o non obiettive.
Quindi quando sento dire questa frase, significa che devo fare attenzione perché c'è chi sta provando consapevolmente ad ingannarmi e raggirarmi tramite menzogne, mezze verità o presentandomi la realtà in modo alterato. Devo stare in guardia per non essere facilmente influenzabile e manipolabile in buona fede.</t>
  </si>
  <si>
    <t>L'espressione "quell'uomo ha il cuore di pietra" è una metafora per indicare che la persona in questione è molto insensibile, fredda, dura e priva di empatia nei confronti degli altri e delle loro sofferenze.
Nell'immaginario comune la pietra è un materiale rigido, inflessibile, che non trasmette calore. Dire che qualcuno "ha il cuore di pietra" significa quindi che interiormente è come fatto di pietra: implacabile, refrattario a provare emozioni e sentimenti come la compassione, l'affetto, la tenerezza.
In definitiva, sottolinea la mancanza di sensibilità, gentilezza e solidarietà umana; denota un animo gelido e incapace di commuoversi per le difficoltà e i dolori altrui. Rappresenta un'incapacità o un rifiuto nell'aprirsi all'empatia verso gli altri.
Si usa perciò per criticare duramente l'atteggiamento spietato, apatico e talvolta crudele di chi non si lascia intenerire da nessuna sfumatura emotiva nelle relazioni interpersonali o nelle vicende umane. Ha un cuore impenetrabile come la dura e fredda pietra.</t>
  </si>
  <si>
    <t>L'espressione "fu un fuoco di paglia" si usa in senso figurato per indicare che qualcosa, come nel caso citato il successo di quel cantante, è stato effimero, di breve durata, senza continuità nel tempo.
La metafora fa riferimento alla rapidità con cui un fuoco appiccato sulla paglia divampa inizialmente, salvo poi affievolirsi velocemente e spegnersi nel giro di poco tempo, non essendoci "materiale" per alimentare a lungo la combustione.
Quindi, dire che il successo di quel cantante è stato "un fuoco di paglia" significa che c'è stata una fiammata iniziale, una popolarità improvvisa ma effimera, destinata a esaurirsi nel giro di poco senza continuare a propagarsi. Indica un exploit iniziale che non si è mantenuto o consolidato.
Sottintende che quel cantante, nonostante un debutto molto promettente, non è poi riuscito a ottenere riscontri nel tempo o affermarsi in modo completo e duraturo nell'industria musicale. È stato un trionfo passeggero, senza sviluppi e seguito concreto. Un successo intermittente e poco stabile.</t>
  </si>
  <si>
    <t>Dire che "quel cavallo è un fulmine" è un'espressione idiomatica per descrivere un cavallo molto veloce, che corre così rapidamente da essere paragonato alla velocità istantanea di un fulmine.
Si tratta quindi di un paragone iperbolico, volto a enfatizzare la rapidità estrema con cui quel cavallo corre e si muove, tale da sembrare un lampo. Come il fulmine saetta nel cielo in una frazione di secondo durante un temporale, allo stesso modo quel cavallo compie le sue prestazioni sportive con una celerità incredibile.
Definendo quel cavallo "un fulmine" si vuole quindi fare riferimento metaforico alla sua capacità di bruciare le tappe, di riuscire in strappo, di tagliare il traguardo in men che non si dica, grazie alla sua strabiliante velocità nella corsa. Una rapidità tale da lasciare gli spettatori stupefatti.
È un paragone molto efficace e colorito nel linguaggio popolare, che riesce a far percepire immediatamente l'idea di eccezionale velocità che si vuole attribuire a quel cavallo definito "fulmine".</t>
  </si>
  <si>
    <t>L'espressione "i miei progetti sono andati in fumo" significa che i piani, le idee e i programmi che avevo fatto per il futuro sono falliti completamente e irrimediabilmente.
La metafora del fumo che svanisce e si dissipa rende in modo efficace l'idea di qualcosa che sembrava consistente e concreto e invece è sfumato via, è evaporato senza lasciare traccia. Esattamente come quando c'è del fumo visibile che poi gradualmente si dirada fino a dissolversi del tutto nel nulla.
Quindi dire "i miei progetti sono andati in fumo" descrive una situazione dove i miei intenti, le mie speranze, i miei calcoli non si sono più realizzati; si sono letteralmente volatilizzati ed io mi ritrovo ormai senza quelle idee e quelle aspettative che avevo. 
Evoca l'immagine di un castello di carte che crolla, di un sogno che svanisce e lascia solo amarezza e delusione. I piani vanish now non esistono più, sfumati come il fumo nell'aria. Questo è il senso dell'espressione idiomatica molto diffuse ed efficace nella lingua italiana.</t>
  </si>
  <si>
    <t>L'espressione idiomatica "questa cravatta è un pugno nell'occhio" viene utilizzata in senso figurato per indicare che la cravatta in questione si abbina molto male con l'outfit, risulta eccessivamente vistosa e di conseguenza offende la vista, ferisce il gusto estetico di chi guarda.
Il paragone iperbolico con "un pugno nell'occhio", che ovviamente farebbe molto male, rende l'idea di un effetto molto sgradevole e negativo. La vista ne risulta infastidita, quasi "aggredita".
Quindi dire che "questa cravatta è un pugno nell'occhio" serve a criticare una scelta stilistica infelice di abbinamento di colori o di fantasia della cravatta, che stride con tutto il resto creando un effetto pacchiano, eccessivo e quasi doloroso per gli occhi di chi osserva. Riesce addirittura a far male alla vista per la sua sgradevolezza.
In definitiva si sta enfatizzando con un'immagine molto forte la sensazione di offesa al buon gusto che provoca quell'accessorio completamente fuori posto e inappropriato. Una metafora efficace nel linguaggio colloquiale.</t>
  </si>
  <si>
    <t>L'espressione "Franco è la colonna della ditta" è una metafora che indica come Franco sia una figura fondamentale, imprescindibile e che sorregge la società o azienda per cui lavora.
Nell'immaginario comune la colonna è un elemento portante e indispensabile che sorregge l'intera struttura dell'edificio. Definire quindi Franco "la colonna della ditta" significa attribuirgli questa funzione di sostegno essenziale, senza il quale l'azienda rischierebbe di crollare o perdere la propria solidità.
Indica dunque che Franco è una persona chiave su cui si regge l'ossatura dell'impresa. Che sia per la sua competenza, esperienza, affidabilità o ruolo gerarchico, egli rappresenta un pilastro fondamentale su cui l'azienda fa affidamento e senza il quale l'intera ditta ne risentirebbe in modo decisivo.
Si tratta quindi di un modo di dire che serve ad esaltare il contributo prezioso e insostituibile di questa persona per la sua realtà lavorativa. Rende bene l'idea della centralità di Franco nel sorreggere le fortune e la stabilità dell'azienda per cui lavora.</t>
  </si>
  <si>
    <t>L'espressione "Giovanni è il mio braccio destro" è una locuzione idiomatica che indica come Giovanni sia, in senso metaforico, la persona di cui mi fido di più e su cui faccio più affidamento per portare avanti al meglio il mio lavoro o la mia attività.
L'analogia richiama l'importanza del braccio destro per un individuo destrimane, cioè quello più abile, con cui si fanno le azioni più precise o che richiedono maggiore capacità. Definire Giovanni "il mio braccio destro" significa quindi attribuirgli un ruolo di fiducia e supporto imprescindibile, la mia mano più capace su cui sempre poter contare.
Indica che io delego a lui mansioni cruciali e gli attribuisco piena autorevolezza e responsabilità. Rappresenta la persona su cui faccio più affidamento dopo me stesso, che mi aiuta tantissimo nel mio operato con il suo impegno e le sue competenze.
In definitiva, sottolinea il rapporto stretto di collaborazione e la funzione insostituibile di Giovanni come mia spalla più preziosa e insostituibile. La persona che più di ogni altra mi supporta nel mio lavoro quotidiano.</t>
  </si>
  <si>
    <t>L'espressione "la critica porta alle stelle questo libro" significa che la comunità critica, quindi i recensori, i giornalisti e gli esperti che analizzano e valutano i libri, hanno espresso un giudizio altamente positivo ed entusiastico sull'opera in questione.
L'uso dell'immagine iperbolica di "portare alle stelle", quindi elevare fino al cielo, in senso figurato vuol dire lodare in maniera enfatica e incondizionata. Dire che i critici portano alle stelle il libro implica che ne stanno parlando in termini molto elogiativi, esaltandone con enfasi le qualità e il valore.
In buona sostanza, la critica reputa quel testo un capolavoro, degno delle lodi più alte possibili. Lo considera eccezionale, straordinario, uno dei migliori libri mai letti nel suo genere. Ne decantano meriti e pregi in modo entusiasta. 
Quindi quell'espressione ci fa capire che il libro in questione è stato accolto in modo trionfale dalla critica specializzata, ottenendo il massimo dei riconoscimenti e delle valutazioni positive.</t>
  </si>
  <si>
    <t>L'espressione "andare controcorrente" si usa in senso figurato per indicare che una persona assume un atteggiamento di dissenso o non conformismo rispetto a ciò che fa o pensa la maggioranza.
Quindi dire che "quel musicista va controcorrente" significa che le sue scelte artistiche, i suoi gusti e le sue composizioni musicali non seguono le tendenze predominanti e correnti del momento, non si adeguano a ciò che va di moda o è mainstream in un certo periodo storico.
Descrive una personalità indipendente e innovativa che si distingue dalla massa proponendo qualcosa di diverso, di alternativo, che non segue il flusso comune ma va in una direzione artistica personale, fuori dagli schemi.
In definitiva, denota il fatto che quel musicista ha uno stile e una proposta creativa molto originale, non omologata alla cultura dominante. La sua musica rappresenta una ventata di novità non convenzionale rispetto ai canoni del momento.</t>
  </si>
  <si>
    <t>L'espressione "quello è una banderuola" viene utilizzata per indicare, in senso dispregiativo, una persona che non ha una propria personalità né opinioni ferme e ben definite, ma cambia facilmente idea, atteggiamento o posizione in base alle circostanze e a dove tira il vento.
Proprio come una banderuola, che è l'indicatore della direzione del vento posto sul tetto delle case, ruota e si muove continuamente per seguire da che parte tira il vento, così chi è descritto come una "banderuola" modifica il suo pensiero e il suo comportamento per opportunismo, cercando sempre di allinearsi alla corrente prevalente.
Quindi definire quel ministro "una banderuola" significa accusarlo in modo polemico di essere una persona senza spine dorsali, che non mantiene una propria linea coerente, ma cambia opinione di volta in volta seguendo la convenienza del momento. Un camaleonte privo di integrità.</t>
  </si>
  <si>
    <t>Dire che "quel soldato è un coniglio" è un'espressione idiomatica negativa usata per indicare che il militare in questione si comporta in modo vile e codardo, proprio come l'animale coniglio è noto nell'immaginario comune per la sua proverbiale pavidità.
Descrivendo quel soldato come "un coniglio" lo si accusa dunque di essere un vigliacco, di non avere coraggio, di scappare davanti al pericolo invece di combattere lealmente. Si evidenzia metaforicamente la sua attitudine fuggiasca, la sua mancanza di nerbo, il rifuggire spaventato dalla battaglia come un coniglio farebbe davanti a un predatore.
L'utilizzo di questo paragone animale intende quindi sottolineare, con una punta dispregiativa e molto critica, la natura paurosa e vile di quel militare, la sua indegnità al ruolo prestigioso di difensore della patria perché privo dell'audacia e dello spirito combattivo che dovrebbe invece contraddistinguere un soldato degno di questo nome.</t>
  </si>
  <si>
    <t>L'espressione "quello scolaro è una cima" viene usata in senso ironico e dispregiativo per indicare che lo studente in questione è tutt'altro che brillante, anzi è piuttosto scarso dal punto di vista intellettivo.
La parola "cima" in questo contesto idiomatico viene impiegata in modo antifrastico, cioè per intendere l'esatto contrario: definire quello studente "una cima" significa che è un somaro, un asino, tutt'altro che una mente geniale o un esempio di intelligenza.
L'ironia pungente sta nell'utilizzare un termine che dovrebbe indicare eccellenza per riferirsi invece sarcasticamente a qualcuno di limitate capacità mentali e scarsi risultati scolastici.
Quindi sottolineare in questo modo provocatorio che è "una cima" equivale a dire, con chiara accezione dispregiativa, che quello studente è un vero e proprio negato, è negato nello studio, ottusa nell'apprendimento, l'esatto opposto di quel che la parola "cima" evocherebbe in senso letterale e positivo.</t>
  </si>
  <si>
    <t>L'espressione "l'unica salvezza è prendere il largo" è una metafora che significa che, in una certa situazione critica o di potenziale pericolo, l'unica soluzione o via di fuga è allontanarsi il più possibile, "prendere il largo" appunto come farebbe una barca in mezzo al mare per mettersi al sicuro.
Il senso di questa frase idiomatica è che, di fronte ad alcune circostanze minacciose o compromettenti, non rimane altra scelta se non quella di defilarsi, di uscire da quella situazione, di aumentare le distanze il più possibile per raggiungere una zona più sicura, una condizione meno rischiosa.
Quindi "prendere il largo" significa metaforicamente separarsi, estraniarsi da un contesto critico o poco sicuro per ritirarsi in una posizione lontana da possibili danni o conseguenze negative. Implica insomma che ci si deve mettere al riparo attraverso la "fuga", allontanandosi rapidamente.</t>
  </si>
  <si>
    <t>L'espressione "La polizia sa come far cantare i colpevoli" è una metafora per indicare che la polizia dispone di metodi efficaci, e a volte anche discutibili o ai limiti della legalità, per ottenere confessioni e informazioni dai sospettati durante gli interrogatori.
L'immagine del "far cantare" si riferisce al fatto di far rivelare, far sputare fuori la verità ai criminali, anche contro la loro volontà. La polizia userebbe dunque tecniche persuasive, pressioni psicologiche o veri e propri soprusi per indurre i colpevoli, anche quelli più reticenti, a vuotare il sacco, a "cantare" appunto, confessando i loro crimini.
L'espressione quindi può implicare una certa criticità relativa all'eticità dei metodi utilizzati dagli investigatori per fini di giustizia. Metodi che possono includere intimidazioni, violenze, abusi di potere o minacce.
Sottintende insomma che la polizia ha i mezzi, leciti o illeciti, per far ammettere le proprie colpe anche ai criminali più duri e irriducibili. Sa come ottenere le informazioni necessarie, con le buone o con le cattive.</t>
  </si>
  <si>
    <t>Persona che si comporta in modo sciocco o assurdo </t>
  </si>
  <si>
    <t>Stare sull’attenti, pronti per quel che può accadere </t>
  </si>
  <si>
    <t>Momento florido e prospero </t>
  </si>
  <si>
    <t>Senza emozioni, sentimenti, o addirittura crudele </t>
  </si>
  <si>
    <t>incredibilmente veloce </t>
  </si>
  <si>
    <t>Eccessivamente appariscente e vistoso </t>
  </si>
  <si>
    <t>Persona su cui punti e puoi fare affidamento </t>
  </si>
  <si>
    <t>Contro l’opinione popolare </t>
  </si>
  <si>
    <t>Mancanza di coraggio e prodezza </t>
  </si>
  <si>
    <t>Scappare da una situazione </t>
  </si>
  <si>
    <t>Movimento incredibilmente lento </t>
  </si>
  <si>
    <t>Sentirsi forti, potenti e confidenti </t>
  </si>
  <si>
    <t>Tentativo di inganno </t>
  </si>
  <si>
    <t>Breve momento di successo che si esaurisce in fretta </t>
  </si>
  <si>
    <t>Progetti non riusciti come programmato </t>
  </si>
  <si>
    <t>Franco è importante e influente nella compagnia </t>
  </si>
  <si>
    <t>Descrive che il libro ha recensioni positive </t>
  </si>
  <si>
    <t>Imprevedibile, che agisce d’impulso </t>
  </si>
  <si>
    <t>Migliore degli altri in performance </t>
  </si>
  <si>
    <t>Confessare, ammettere </t>
  </si>
  <si>
    <t xml:space="preserve">Questa espressione viene utilizzata per indicare che uno studente non è molto bravo negli studi o ha difficoltà a capire i concetti. </t>
  </si>
  <si>
    <t xml:space="preserve">Questa frase significa che il treno si muove molto lentamente. </t>
  </si>
  <si>
    <t xml:space="preserve">Questa espressione indica che le persone erano molto ansiose o nervose. </t>
  </si>
  <si>
    <t xml:space="preserve">Questa frase significa che la persona si sente molto forte o energica. </t>
  </si>
  <si>
    <t xml:space="preserve">Questa espressione viene utilizzata per indicare che gli affari o le operazioni stanno andando molto bene. </t>
  </si>
  <si>
    <t xml:space="preserve">Questa frase significa che qualcuno sta cercando di ingannare o confondere la persona. </t>
  </si>
  <si>
    <t xml:space="preserve">Questa espressione indica che l'uomo è insensibile o non mostra empatia. </t>
  </si>
  <si>
    <t xml:space="preserve">Questa frase significa che il successo del cantante è stato breve o temporaneo. </t>
  </si>
  <si>
    <t xml:space="preserve">Questa espressione viene utilizzata per indicare che il cavallo è molto veloce. </t>
  </si>
  <si>
    <t xml:space="preserve">Questa frase significa che i piani o i progetti della persona non sono andati come previsto. </t>
  </si>
  <si>
    <t xml:space="preserve">Questa espressione indica che la cravatta è molto appariscente o fuori luogo. </t>
  </si>
  <si>
    <t xml:space="preserve">Questa frase significa che Franco è una persona molto importante o fondamentale per l'azienda. </t>
  </si>
  <si>
    <t xml:space="preserve">Questa espressione viene utilizzata per indicare che Giovanni è un assistente o un collaboratore molto affidabile. </t>
  </si>
  <si>
    <t xml:space="preserve">Questa frase significa che il libro ha ricevuto molte recensioni positive. </t>
  </si>
  <si>
    <t xml:space="preserve">Questa espressione indica che il musicista ha uno stile o un approccio unico e non segue le tendenze mainstream. </t>
  </si>
  <si>
    <t xml:space="preserve">Questa frase significa che il ministro cambia spesso opinione o posizione. </t>
  </si>
  <si>
    <t xml:space="preserve">Questa espressione viene utilizzata per indicare che il soldato è timido o pauroso. </t>
  </si>
  <si>
    <t xml:space="preserve">Questa frase significa che lo studente è molto intelligente o capace. </t>
  </si>
  <si>
    <t xml:space="preserve">Questa espressione indica che l'unica soluzione è andarsene o evitare la situazione. </t>
  </si>
  <si>
    <t xml:space="preserve">Questa frase significa che la polizia è abile nell'ottenere confessioni dai colpevoli. </t>
  </si>
  <si>
    <t>Corrected Scoring</t>
  </si>
  <si>
    <t>Percentile ranks</t>
  </si>
  <si>
    <t>GPT 3.5</t>
  </si>
  <si>
    <t>GPT 4</t>
  </si>
  <si>
    <t>Claude2</t>
  </si>
  <si>
    <t>Llama2</t>
  </si>
  <si>
    <t>Raw Scoring</t>
  </si>
  <si>
    <t>Qualitative Evaluation</t>
  </si>
  <si>
    <t>&gt; 50th</t>
  </si>
  <si>
    <t>20th-50th</t>
  </si>
  <si>
    <t>Il significato di questa frase è che quella donna fa grandi sacrifici e rinunce pur di provvedere ai bisogni dei suoi figli. In particolare, il modo di dire "levarsi il pane di bocca" significa privarsi dello stretto necessario per mangiare e vivere, pur di dare da mangiare ai propri figli. Quindi l'immagine che la frase evoca è quella di una madre che, nonostante le sue difficoltà economiche, mette sempre avantii bisogni e il nutrimento dei figli, anche a costo di restare lei stessa senza cibo. Si tratta quindi di una donna che compie enormi sacrifici per amore della prole.</t>
  </si>
  <si>
    <t>Questa espressione significa reagire con sgomento, costernazione e preoccupazione di fronte a una situazione critica o a delle difficoltà che appaiono insormontabili o che hanno conseguenze molto negative.
Il gesto di "mettersi le mani nei capelli" esprime disperazione e impotenza, come a dire "non so più cosa fare o cosa posso fare per risolvere questa situazione".
Quindi il senso della frase è che le difficoltà in questione sono così gravi, preoccupanti e apparentemente insuperabili da provocare una reazione di sgomento e incredulità, non sapendo come venirne fuori.</t>
  </si>
  <si>
    <t>Questa espressione significa che Antonio sta scendendo dalla cima della montagna con molta velocità, in modo preoccupante e pericoloso, senza controllo.
Nello specifico:
"A rotta di collo": indica una discesa molto rapida, precipitosa, senza attenzione, controllo o cautela.
"Scendere a rotta di collo": procedere in discesa a una velocità eccessiva e rischiosa.
Quindi il senso complessivo della frase è che Antonio sta scendendo in modo avventato, precipitoso e pericoloso dalla vetta della montagna, come se stesse cadendo senza controllo e rischiando grosso. La situazione evocata è preoccupante e adrenalinica.</t>
  </si>
  <si>
    <t>Questa espressione significa che la disgrazia in questione giunge inaspettata e improvvisa, cogliendo di sorpresa la persona che la subisce. Letteralmente evoca l'immagine di qualcosa che cade addosso a qualcuno, colpendolo tra la testa e le spalle, quindi all'improvviso e senza preavviso.
Nel dettaglio:
"Tra capo e collo": indica la zona della parte superiore del corpo e del collo, quindi una parte vulnerabile.
"Capitare tra capo e collo": accadere all'improvviso, senza preavviso, in modo inatteso e repentino.
Quindi la disgrazia descritta sopraggiunge in maniera improvvisa e imprevedibile, trovando completamente alla sprovvista e impreparata la persona coinvolta, che la subisce in pieno senza avere il tempo di reagire o proteggersi. È un'immagine che esprime la velocità e l'inattesa con cui questo evento negativo colpisce la sfortunata vittima.</t>
  </si>
  <si>
    <t>Dire che una persona è "alla mano" significa che è di facile approccio, disponibile, informale nei rapporti con gli altri. Il contrario di una persona che si dà delle arie di superiorità.
Nel caso specifico, definire il direttore "una persona alla mano" significa che è un superiore accessibile, che non si comporta in modo autoritario o borioso con i suoi sottoposti. È quindi uno con cui è facile avere un rapporto diretto, semplice e informale nonostante la differenza di ruolo. Non ostenta la sua posizione gerarchica superiore, ma tende ad avere relazioni umane improntate alla cordialità e familiarità con chi lavora per lui. Uno insomma che non si crede "untouchable" solo perché ricopre un grado più alto in azienda.</t>
  </si>
  <si>
    <t>Dire che una persona "ha le mani bucate" significa che tende a spendere e spandere senza ritegno, che è incline allo spreco di denaro, che non riesce a gestire bene le proprie finanze.
Nel caso specifico, affermare che "Giorgio ha le mani bucate" vuol dire che è una persona che spende soldi con estrema facilità, che non riesce a trattenersi dal fare acquisti anche superflui o non indispensabili, che non presta attenzione o non dà importanza alle spese che fa, che insomma appare incline alla dilapidazione del denaro.
È un'immagine che richiama l'idea di avere i soldi che scivolano via dalle mani, come se ci fossero dei buchi da cui fuoriescono senza controllo. Quindi Giorgio viene descritto come una persona tendente allo spreco e alla prodigalità nella gestione delle proprie risorse economiche.</t>
  </si>
  <si>
    <t>Questa espressione significa che i ladri stanno saccheggiando il negozio, portando via con avidità tutto ciò che possono.
Nel dettaglio:
"Man bassa": indica fare incetta di qualcosa, impadronirsene in grande quantità.
"Fare man bassa": prendere, saccheggiare, ripulire un luogo portando via tutto ciò che ha valore.
Quindi la frase evoca l'immagine di questi ladri che entrano nel negozio e rubano quanta più merce possibile, svuotando gli scaffali con voracità e avidità, senza ritegno. Il significato è che stanno effettuando un furto consistente e ingente, probabilmente prosciugando le scorte del negozio e lasciando il negoziante in una situazione difficile dal punto di vista economico.</t>
  </si>
  <si>
    <t>Dire che un paese è "fuori mano" significa che è situato in una zona isolata e lontana dalle principali vie di comunicazione, difficilmente raggiungibile.
Nel dettaglio:
"Fuori mano": indica un luogo decentrato, periferico, isolato, distante dalle normali rotte di passage.
"Essere fuori mano": trovarsi in una posizione defilata, marginale, poco accessibile.
Quindi definire quel paese "fuori mano" vuol evidenziare il fatto che è collocato in una posizione remota e sperduta, difficile da raggiungere perché tagliato fuori rispetto alle strade principali e alle solite rotte di collegamento con altri centri. Immagino si tratti di un borgo sperduto in zona montana o comunque in una regione poco infrastrutturata dal punto di vista dei trasporti.</t>
  </si>
  <si>
    <t>Questa espressione significa che per credere veramente a qualcosa non basta sentirlo dire o vederlo, ma bisogna fare un'esperienza diretta e concreta, verificandolo di persona.
Il senso è che non ci si può basare solo su asserzioni o testimonianze altrui, ma per sviluppare una convinzione autentica su qualcosa è necessario sperimentarla sulla propria pelle, venirne a contatto in prima persona.
Quindi l'invito contenuto nella frase è a non limitarsi a parole, dicerie o supposizioni, ma ad approfondire toccando con mano, facendo l'esperienza reale della cosa per capirla appieno e quindi credere che sia vera e concreta.
Si tratta insomma di un ammonimento a non fermarsi alle apparenze o alle informazioni di seconda mano, ma di verificare in modo tangibile prima di maturare una convinzione fondata.</t>
  </si>
  <si>
    <t>Questa espressione significa che il prezzo della nuova automobile in questione è molto alto, eccessivamente dispendioso, esagerato.
Nel dettaglio:
- "Costare un occhio della testa": indica avere un prezzo elevatissimo, quasi proibitivo per la maggior parte delle persone.
- "Costare quanto un occhio" si usa per enfatizzare che qualcosa ha un valore altissimo, che per molti sarebbe difficile o impossibile da sostenere.
Quindi la frase vuole sottolineare che questa macchina nuova ha un costo davvero proibitivo, fuori dalla portata della gente comune, un prezzo talmente elevato da sembrare eccessivo e sproporzionato, come rinunciare a una parte preziosa del corpo pur di ottenerla. Insomma, per la maggioranza delle persone sarebbe un acquisto difficilmente sostenibile.</t>
  </si>
  <si>
    <t>Questa espressione significa che è preferibile non attirare troppo l'attenzione su di sé, passare inosservati, evitare di fare cose che possano destare particolare interesse o clamore intorno alla propria persona.
Nel dettaglio: 
- "Dare nell'occhio" indica attirare gli sguardi su di sé, risaltare in mezzo agli altri, rendersi vistoso e appariscente.
- "Meglio evitare di dare nell'occhio" equivale quindi a dire che è opportuno non mettersi al centro dell'attenzione, non dare particolarmente nell'occhio, insomma mantenere un basso profilo.
Il senso generale della frase è dunque che sarebbe preferibile adottare un comportamento discreto e defilato, senza esporsi troppo o rischiare di finire sotto i riflettori, perché dare troppo nell'occhio in quella data situazione potrebbe essere controproducente o attirare conseguenze indesiderate.</t>
  </si>
  <si>
    <t>Questa espressione significa che le contrarietà, ossia gli inconvenienti, gli intoppi e i problemi, tendono a far arrabbiare molto facilmente la persona che parla, irritandola e facendole perdere la pazienza con grande immediatezza.
Nel dettaglio:
- "Saltare la mosca al naso" si usa per intendere arrabbiarsi repentinamente anche per motivi di poco conto.
- L'immagine che evoca è quella della tipica reazione stizzita nel tentativo di scacciare via una fastidiosa mosca che ronza intorno al viso.
Quindi il senso della frase è che basta veramente poco, una sciocchezza, un contrattempo di poco conto, per fare innervosire la persona e farle perdere le staffe. È ipersensibile e incline all'insofferenza, e qualsiasi intoppo la fa immediatamente sbottare.</t>
  </si>
  <si>
    <t>Questa espressione significa che c'è il rischio di ritrovarsi con un nulla di fatto, di restare a mani vuote senza essere riusciti a concludere ciò che ci si era prefissi o ad ottenere il risultato sperato.
Nel dettaglio:
- "Un pugno di mosche" si usa per intendere niente, un vuoto assoluto, indifferente.
- "Rimanere con un pugno di mosche" vuol dire fallire nel proprio intento ed essere delusi.
L'immagine evocata è dunque quella di chi cerca di stringere in pugno qualcosa di concreto ma quando apre la mano si ritrova solo con il nulla, delle insignificanti mosche.
In sintesi, la frase mette in guardia del rischio che alla fine di un percorso o di uno sforzo, nel momento del dunque, ci si possa trovare sgomenti ad avere tra le mani soltanto del vuoto invece dell'obiettivo o risultato ambito.</t>
  </si>
  <si>
    <t>Questa espressione significa che mi hai insinuato un dubbio o un sospetto, mi hai fatto venire un’idea o un piccolo tarlo in testa, stimolando la mia curiosità o la mia attenzione su qualcosa.
Nel dettaglio:
- "Mettere la pulce nell'orecchio" significa sollevare un dubbio, un'incertezza o un'insinuazione poco definita ma intrigante.
- Deriva dal fastidio provocato dal salterellare di una pulce attorno o dentro l’orecchio, che è qualcosa di irritante.
Quindi col tuo accenno, la tua allusione o la frase buttata lí hai contribution ad insinuare un tarlo, un prurito mentale, qualcosa su cui non posso fare a meno di interrogarmi con una certa curiosità. Hai stimolato la mia attenzione e riflessione, anche se in modo vago e non esplicito.</t>
  </si>
  <si>
    <t>Questa espressione significa che la spia deve rivelare tutto quello che sa, deve confessare completamente e senza omettere alcun dettaglio rilevante.
Nel dettaglio:
- "Vuotare il sacco" si usa quando qualcuno deve confessare tutta la verità su una faccenda, dicendo proprio ogni cosa senza tralasciare nulla.
- Deriva dall'immagine di un sacco pieno di cui si fa uscire tutto il contenuto fino a quando non ce n'è più nulla dentro.
Quindi, riferito alla spia, il senso della frase è che questa è arrivata la circostanza in cui costei deve riferire in maniera totale ed esaustiva tutte le informazioni sensibili di cui è in possesso, senza poter più tenere nulla per sé. Deve insomma "cantare" nel modo più completo possibile.</t>
  </si>
  <si>
    <t>Questa espressione significa che Franco torna a casa a mani vuote, senza essere riuscito nel suo intento, deluso per non aver concluso ciò che si era prefissato di fare.
Nel dettaglio: 
- "Tornare con le pive nel sacco" si usa quando si fallisce in qualche impresa o missione e si fa ritorno senza aver combinato nulla.
- Le "pive" qui stanno ad indicare oggetti inutili, che producono solo rumore vaino.
Quindi la frase implica che Franco aveva in mente un obiettivo o una sistemazione da portare a termine, ma per qualche motivo non ci è riuscito ed è costretto a tornare a casa senza essere approdato a nulla di significativo, solo con inutili ceramiche fra le mani. È un'immagine di delusione e sconfitta.</t>
  </si>
  <si>
    <t>Questa espressione significa che oggi al teatro c'è molta poca gente, il pubblico è scarso, scarsissimo. L'affluenza è davvero minima.
Nel dettaglio:
- "Quattro gatti" si usa per intendere una quantità molto esigua di persone o cose. 
- Deriva dal miagolio sommesso e intermittente di pochi gatti per dire che c'è molto poco rumore, quindi molta poca presenza.
Quindi dire che al teatro ci sono "quattro gatti" vuol sottolineare che la sala è praticamente vuota, quasi non c'è pubblico, solo una manciata di persone sparse qua e là. La situazione che si evince è di scarsissima affluenza di spettatori, quasi una rappresentazione in famiglia tanto sono pochi gli spettatori presenti.</t>
  </si>
  <si>
    <t>Dire a qualcuno "Ti do carta bianca" significa dare totale libertà di azione, concedere piena autonomia decisionale e operativa su un determinato progetto o incarico.
Nel dettaglio:
- "Carta bianca" si riferisce alla possibilità di agire senza limitazioni o imposizioni specifiche da parte di altri.
- Equivale quindi a una delega completa e incondizionata su un incarico o mansione.
Quindi, nel caso specifico, significa che sulla gestione e realizzazione di quel progetto viene data completa autonomia organizzativa e decisionale, senza specifiche direttive o paletti entro cui muoversi. C'è fiducia totale nelle capacità e nel giudizio di chi riceve questo mandato con "carta bianca".
In sintesi, la persona si vede conferito potere assoluto sulla conduzione di quel progetto, potendo agire come meglio crede per portarlo a compimento.</t>
  </si>
  <si>
    <t>Avere "la coda di paglia" è un modo di dire che significa avere la coscienza sporca, temere di essere scoperti per qualcosa di sbagliato che si è fatto, e per questo sentirsi sempre sotto accusa o sulla difensiva.
Nel caso specifico, dire che "Giorgio ha la coda di paglia" vuol dire che è una persona che evidentemente ha qualcosa da nascondere o di cui vergognarsi, delle azioni riprovevoli per cui si sente dentro in colpa. Per questo è sempre prevenuto e sospettoso, pronto a reagire anche con poca ragione se si sente messo sotto esame o accusato, anche velatamente. 
Deriva dall'associazione con la paglia che prende facilmente fuoco, simboleggiando una coscienza tutt'altro che pulita che teme facilmente di venire bruciata dalla verità.</t>
  </si>
  <si>
    <t>Questa espressione significa che nella vita è sempre necessario agire con molta prudenza e cautela, avanzando passo dopo passo con circospezione prima di prendere qualsiasi decisione o fare qualcosa di rischioso o irreversibile.
Nel dettaglio:
- "Andare coi piedi di piombo" vuol dire procedere lentamente e con attenzione estrema per non commettere errori.
- Deriva dall'immagine di sollevare e posare i piedi con fatica come se fossero pesanti blocchi di piombo.
Quindi il senso della frase è che nelle scelte e nelle azioni è bene muoversi con ponderatezza, riflettere con saggezza, non farsi prendere da emozioni del momento ed esaminare sempre con prudenza le situazioni prima di lanciarsi in qualcosa di azzardato, perché ogni passo falso potrebbe rivelarsi irrimediabile. Bisogna insomma andarci molto cauti.</t>
  </si>
  <si>
    <t>1. Cosa vuol dire “Quella donna si leva il pane di bocca per i figli”?</t>
  </si>
  <si>
    <t>"Levare il pane di bocca" significa privarsi di qualcosa di essenziale o di importante per qualcun altro. Nel caso in cui si dice che "quella donna si leva il pane di bocca per i figli", si sta suggerendo che la donna rinuncia a qualcosa di importante per se stessa per garantire il benessere o il sostentamento dei suoi figli. Potrebbe significare, ad esempio, che la donna lavora duramente per guadagnare soldi per la famiglia e che non ha tempo o energie per se stessa, o che rinuncia a delle opportunità o a delle comodità per garantire il benessere dei suoi figli. In questo modo, la donna viene descritta come una persona che è disposta a fare sacrifici per gli altri e a mettere gli interessi dei suoi figli al primo posto.</t>
  </si>
  <si>
    <t>2. Cosa vuol dire “davanti a queste difficoltà c'è da mettersi le mani nei capelli”?</t>
  </si>
  <si>
    <t>"Mettere le mani nei capelli" è un modo di dire che significa essere molto preoccupati o frustrati di fronte a una situazione difficile o complessa. Nel caso in cui si dice che "davanti a queste difficoltà c'è da mettersi le mani nei capelli", si sta suggerendo che la situazione è molto complessa o problematica e che richiede una grande quantità di preoccupazione o di impegno per essere affrontata. Potrebbe significare, ad esempio, che la situazione è molto stressante o che presenta degli ostacoli o delle difficoltà insormontabili. In questo modo, "mettere le mani nei capelli" viene utilizzato per esprimere la frustrazione o il senso di impotenza di fronte a una situazione difficile o complessa.</t>
  </si>
  <si>
    <t>3. Cosa vuol dire “Antonio scende a rotto di collo dalla cima della montagna”?</t>
  </si>
  <si>
    <t>"Scendere a rotto di collo" significa muoversi velocemente e con impeto, spesso senza prendere le precauzioni o le precauzioni necessarie. Nel caso in cui si dice che "Antonio scende a rotto di collo dalla cima della montagna", si sta suggerendo che Antonio si sta muovendo velocemente e senza fare attenzione ai pericoli o agli ostacoli che potrebbero esserci lungo il percorso. Potrebbe significare, ad esempio, che Antonio sta scendendo dalla montagna con fretta o imprudenza, o che sta affrontando una situazione con audacia o temerarietà. In questo modo, "scendere a rotto di collo" viene utilizzato per descrivere un comportamento veloce o impetuoso che potrebbe comportare dei rischi o delle conseguenze negative.</t>
  </si>
  <si>
    <t>4. Cosa vuol dire “Quale disgrazia mi capita tra capo e collo”?</t>
  </si>
  <si>
    <t>"Capi e collo" è un modo di dire che significa "tutto insieme" o "senza motivo". Nel caso in cui si dice "Quale disgrazia mi capita tra capo e collo", si sta esprimendo frustrazione o preoccupazione per un evento negativo o sfortunato che è successo senza un apparente motivo o senza che si fosse fatto nulla per evitarlo. Potrebbe significare, ad esempio, che si è subito una perdita o un danno inaspettato o che si è stati coinvolti in una situazione spiacevole senza volerlo. In questo modo, "tra capo e collo" viene utilizzato per descrivere un evento negativo o sfortunato che è successo senza un apparente motivo o senza che si fosse fatto nulla per evitarlo.</t>
  </si>
  <si>
    <t>5. Cosa vuol dire “il direttore è una persona alla mano”?</t>
  </si>
  <si>
    <t>"Essere alla mano" significa essere facile da trattare o da avvicinare, o essere disponibile e pronto ad aiutare gli altri. Nel caso in cui si dice che "il direttore è una persona alla mano", si sta suggerendo che il direttore è una persona che è facile da avvicinare o con cui è facile parlare, o che è disponibile e pronta ad aiutare gli altri. Potrebbe significare, ad esempio, che il direttore è una persona che ascolta le richieste o le preoccupazioni degli altri e che cerca di trovare delle soluzioni o di fornire un supporto. In questo modo, "essere alla mano" viene utilizzato per descrivere una persona che è facile da trattare o da avvicinare e che è disponibile e pronta ad aiutare gli altri.</t>
  </si>
  <si>
    <t>6. Cosa vuol dire “Giorgio ha le mani bucate”?</t>
  </si>
  <si>
    <t>"Avere le mani bucate" significa essere molto dispendioso o avere molti debiti. Nel caso in cui si dice che "Giorgio ha le mani bucate", si sta suggerendo che Giorgio ha un alto livello di spese o che ha molti debiti da pagare. Potrebbe significare, ad esempio, che Giorgio ha difficoltà a gestire il proprio denaro o che spende molto più di quanto guadagna. In questo modo, "avere le mani bucate" viene utilizzato per descrivere una persona che ha difficoltà a gestire il proprio denaro o che ha molti debiti da pagare.</t>
  </si>
  <si>
    <t>7. Cosa vuol dire “I ladri fanno man bassa nel negozio”?</t>
  </si>
  <si>
    <t>"Fare man bassa" significa prendere tutto quello che si può, spesso in modo disordinato o senza rispetto per le proprietà degli altri. Nel caso in cui si dice che "i ladri fanno man bassa nel negozio", si sta suggerendo che i ladri stanno prendendo tutto quello che possono dal negozio, probabilmente in modo disordinato o senza rispetto per le proprietà del negozio o del proprietario. Potrebbe significare, ad esempio, che i ladri stanno rubando molti oggetti o denaro dal negozio in modo indiscriminato o che stanno causando danni o disordine durante il furto. In questo modo, "fare man bassa" viene utilizzato per descrivere un comportamento disordinato o irrispettoso in cui si prende tutto quello che si può senza rispetto per le proprietà degli altri.</t>
  </si>
  <si>
    <t>8. Cosa vuol dire “Quel paese è fuori mano”?</t>
  </si>
  <si>
    <t>"Essere fuori mano" significa essere difficile da raggiungere o da raggiungere facilmente. Nel caso in cui si dice che "quel paese è fuori mano", si sta suggerendo che il paese è difficile da raggiungere o che non è facilmente accessibile. Potrebbe significare, ad esempio, che il paese si trova in una zona remota o che è difficile da raggiungere con i mezzi di trasporto pubblici. In questo modo, "essere fuori mano" viene utilizzato per descrivere un luogo che è difficile da raggiungere o che non è facilmente accessibile.</t>
  </si>
  <si>
    <t>9. Cosa vuol dire “Prima di credere devi toccare con mano”?</t>
  </si>
  <si>
    <t>“Toccare con mano" significa fare un'esperienza diretta o personale di qualcosa, spesso per avere la certezza o la conferma di qualcosa. Nel caso in cui si dice "Prima di credere devi toccare con mano", si sta suggerendo che è necessario fare un'esperienza diretta o personale di qualcosa per poter avere la certezza o la conferma di ciò che si sta dicendo o di ciò che si sospetta. Potrebbe significare, ad esempio, che è necessario vedere o toccare qualcosa di persona per poterne avere la certezza o che è necessario fare un'esperienza diretta di qualcosa per poterne comprendere appieno il significato o il valore. In questo modo, "toccare con mano" viene utilizzato per descrivere l'importanza di fare un'esperienza diretta o personale di qualcosa per poterne avere la certezza o la conferma.</t>
  </si>
  <si>
    <t>10. Cosa vuol dire “la nuova automobile costa un occhio della testa”?</t>
  </si>
  <si>
    <t>"Costare un occhio della testa" è un modo di dire che significa essere molto costoso. Nel caso in cui si dice che "la nuova automobile costa un occhio della testa", si sta suggerendo che la nuova automobile ha un prezzo molto alto. Potrebbe significare, ad esempio, che la nuova automobile è un lusso o che ha un prezzo che rappresenta una grande spesa per la persona che vuole acquistarla. In questo modo, "costare un occhio della testa" viene utilizzato per descrivere un oggetto o un servizio che ha un prezzo molto alto.</t>
  </si>
  <si>
    <t>11. Cosa vuol “meglio evitare di dare nell’occhio”?</t>
  </si>
  <si>
    <t>"Dare nell'occhio" significa attirare l'attenzione o l'interesse delle altre persone in modo negativo o inappropriato. Nel caso in cui si dice "meglio evitare di dare nell'occhio", si sta suggerendo che è meglio evitare di attirare l'attenzione o l'interesse delle altre persone in modo negativo o inappropriato. Potrebbe significare, ad esempio, che è meglio evitare di fare o di dire cose che potrebbero mettere in cattiva luce o che potrebbero essere considerate inappropriate. In questo modo, "dare nell'occhio" viene utilizzato per descrivere un comportamento o un'azione che attira l'attenzione o l'interesse delle altre persone in modo negativo o inappropriato.</t>
  </si>
  <si>
    <t>12. Cosa vuol dire “Le contrarietà mi fanno saltare la mosca al naso”?</t>
  </si>
  <si>
    <t>"Saltare la mosca al naso" è un modo di dire che significa essere molto irritati o esasperati. Nel caso in cui si dice "Le contrarietà mi fanno saltare la mosca al naso", si sta suggerendo che le contrarietà o gli ostacoli che si incontrano causano una forte irritazione o esasperazione. Potrebbe significare, ad esempio, che le difficoltà o gli imprevisti che si incontrano sono molto stressanti o che causano una grande frustrazione. In questo modo, "saltare la mosca al naso" viene utilizzato per descrivere una forte irritazione o esasperazione causata da difficoltà o imprevisti.</t>
  </si>
  <si>
    <t>13. Cosa vuol dire “rischi di rimanere con un pugno di mosche”?</t>
  </si>
  <si>
    <t>"Rimanere con un pugno di mosche" è un modo di dire che significa ottenere pochi o nessun risultato o beneficio da un'azione o da uno sforzo. Nel caso in cui si dice "rischi di rimanere con un pugno di mosche", si sta suggerendo che c'è il rischio di ottenere pochi o nessun risultato o beneficio da un'azione o da uno sforzo. Potrebbe significare, ad esempio, che c'è il rischio di non ottenere ciò che si è sperato o che c'è il rischio di non ottenere alcun vantaggio o guadagno da ciò che si sta facendo. In questo modo, "rimanere con un pugno di mosche" viene utilizzato per descrivere il rischio di ottenere pochi o nessun risultato o beneficio da un'azione o da uno sforzo.</t>
  </si>
  <si>
    <t>14. Cosa vuol dire “mi hai messo la pulce nell’orecchio”?</t>
  </si>
  <si>
    <t>"Metterti la pulce nell'orecchio" significa suggerire o suscitare un'idea o un dubbio che resta in sospeso. Nel caso in cui si dice "mi hai messo la pulce nell'orecchio", si sta suggerendo che qualcuno ha suggerito o suscitato un'idea o un dubbio che resta in sospeso nella mente di chi parla. Potrebbe significare, ad esempio, che qualcuno ha sollevato una questione o un problema che richiede ulteriori riflessioni o che ha suscitato un interesse o una curiosità per qualcosa. In questo modo, "metterti la pulce nell'orecchio" viene utilizzato per descrivere il fatto di suggerire o suscitare un'idea o un dubbio che resta in sospeso.</t>
  </si>
  <si>
    <t>15. Cosa vuol dire “la spia deve svuotare il sacco”?</t>
  </si>
  <si>
    <t>"Svuotare il sacco" è un modo di dire che significa confessare o rivelare tutto ciò che si sa. Nel caso in cui si dice "la spia deve svuotare il sacco", si sta suggerendo che la spia deve confessare o rivelare tutto ciò che sa. Potrebbe significare, ad esempio, che la spia deve fornire informazioni o segreti che ha raccolto o che deve ammettere il proprio ruolo o le proprie azioni. In questo modo, "svuotare il sacco" viene utilizzato per descrivere il fatto di confessare o rivelare tutto ciò che si sa.</t>
  </si>
  <si>
    <t>16. Cosa vuol dire “Franco torna a casa con le pive nel sacco”?</t>
  </si>
  <si>
    <t>"Tornare a casa con le pive nel sacco" è un modo di dire che significa tornare a casa senza successo o senza aver ottenuto ciò che si era sperato. Nel caso in cui si dice "Franco torna a casa con le pive nel sacco", si sta suggerendo che Franco è tornato a casa senza successo o senza aver ottenuto ciò che si era sperato. Potrebbe significare, ad esempio, che Franco è tornato a casa senza aver raggiunto l'obiettivo che si era prefissato o che è tornato a casa deluso o sconfitto. In questo modo, "tornare a casa con le pive nel sacco" viene utilizzato per descrivere il ritorno a casa senza successo o senza aver ottenuto ciò che si era sperato.</t>
  </si>
  <si>
    <t>17. Cosa vuol dire “A teatro oggi ci sono quattro gatti”?</t>
  </si>
  <si>
    <t>"Ci sono quattro gatti" è un modo di dire che significa che c'è poca gente o che c'è un'affluenza scarsa. Nel caso in cui si dice "A teatro oggi ci sono quattro gatti", si sta suggerendo che oggi al teatro c'è poca gente o che c'è un'affluenza scarsa. Potrebbe significare, ad esempio, che ci sono pochi spettatori o che il teatro è poco frequentato. In questo modo, "ci sono quattro gatti" viene utilizzato per descrivere una scarsa affluenza o una piccola quantità di gente.</t>
  </si>
  <si>
    <t>18. Cosa vuol dire “ti do carta bianca per questo progetto”?</t>
  </si>
  <si>
    <t>"Dare carta bianca" significa dare libertà o autorità totale a qualcuno per fare qualcosa. Nel caso in cui si dice "ti do carta bianca per questo progetto", si sta suggerendo che si sta dando libertà o autorità totale a qualcuno per fare qualcosa relativo a un progetto specifico. Potrebbe significare, ad esempio, che si sta dando a qualcuno la possibilità di agire senza restrizioni o di prendere decisioni in modo autonomo. In questo modo, "dare carta bianca" viene utilizzato per descrivere il fatto di dare libertà o autorità totale a qualcuno per fare qualcosa.</t>
  </si>
  <si>
    <t>19. Cosa vuol dire “Giorgio ha la coda di paglia”?</t>
  </si>
  <si>
    <t>"Avere la coda di paglia" è un modo di dire che significa essere facilmente scoperto o svelato. Nel caso in cui si dice "Giorgio ha la coda di paglia", si sta suggerendo che Giorgio è facilmente scoperto o svelato. Potrebbe significare, ad esempio, che Giorgio ha difficoltà a nascondere o a mentire o che è facilmente scoperto quando commette un'azione o un reato. In questo modo, "avere la coda di paglia" viene utilizzato per descrivere il fatto di essere facilmente scoperto o svelato.</t>
  </si>
  <si>
    <t>20. Cosa vuol dire “Bisogna andare con i piedi di piombo”?</t>
  </si>
  <si>
    <t>"Andare con i piedi di piombo" è un modo di dire che significa essere cauti o attenti a ciò che si fa. Nel caso in cui si dice "Bisogna andare con i piedi di piombo", si sta suggerendo che è necessario essere cauti o attenti a ciò che si fa. Potrebbe significare, ad esempio, che è necessario agire con prudenza o con circospezione o che è importante valutare attentamente le conseguenze delle proprie azioni. In questo modo, "andare con i piedi di piombo" viene utilizzato per descrivere il fatto di essere cauti o attenti a ciò che si fa.</t>
  </si>
  <si>
    <t>&lt; 5th</t>
  </si>
  <si>
    <t xml:space="preserve">Questa espressione significa che la donna fa grandi sacrifici per i suoi figli, anche a discapito delle sue necessità. </t>
  </si>
  <si>
    <t xml:space="preserve">Questa frase significa che bisogna procedere con cautela o prudenza. </t>
  </si>
  <si>
    <t xml:space="preserve">Questa espressione significa che Giorgio si sente in colpa o ha qualcosa da nascondere. </t>
  </si>
  <si>
    <t xml:space="preserve">Questa frase significa che hai piena libertà di agire o decidere su questo progetto. </t>
  </si>
  <si>
    <t xml:space="preserve">Questa espressione indica che c'è poca gente al teatro </t>
  </si>
  <si>
    <t xml:space="preserve">Questa frase significa che Franco torna a casa senza aver ottenuto ciò che voleva. </t>
  </si>
  <si>
    <t xml:space="preserve">Questa espressione significa che la spia deve rivelare tutte le informazioni che conosce. </t>
  </si>
  <si>
    <t>Questa frase significa che hai suscitato dubbi o curiosità</t>
  </si>
  <si>
    <t xml:space="preserve">Questa espressione significa che rischi di rimanere con niente o di non ottenere nulla. </t>
  </si>
  <si>
    <t xml:space="preserve">Questa frase significa che le difficoltà o i problemi causano irritazione o fastidio. </t>
  </si>
  <si>
    <t xml:space="preserve">Questa espressione indica che è meglio evitare di attirare l'attenzione su di sé. </t>
  </si>
  <si>
    <t xml:space="preserve">Questa frase significa che la nuova auto è molto costosa. </t>
  </si>
  <si>
    <t xml:space="preserve">Questa espressione significa che devi verificare personalmente prima di credere a qualcosa. </t>
  </si>
  <si>
    <t xml:space="preserve">Questa frase indica che il paese è in una posizione isolata o difficile da raggiungere. </t>
  </si>
  <si>
    <t xml:space="preserve">Questa espressione significa che i ladri hanno rubato molte cose dal negozio. </t>
  </si>
  <si>
    <t xml:space="preserve">Questa frase significa che Giorgio spende soldi in modo irresponsabile o non riesce a risparmiare. </t>
  </si>
  <si>
    <t xml:space="preserve">Questa espressione indica che il direttore è una persona accessibile, amichevole o disponibile. </t>
  </si>
  <si>
    <t xml:space="preserve">Questa frase significa che la disgrazia o il problema è arrivato all'improvviso o inaspettatamente. </t>
  </si>
  <si>
    <t xml:space="preserve">Questa espressione significa che Antonio scende molto velocemente o precipitosamente dalla montagna. </t>
  </si>
  <si>
    <t xml:space="preserve">Questa frase indica un senso di frustrazione o disperazione di fronte a una situazione difficile. </t>
  </si>
  <si>
    <t xml:space="preserve">Giorgio. Questo perché il pronome “non era” si riferisce al soggetto più vicino, che in questo caso è Giorgio. Se Paolo non fosse stato disponibile, la frase sarebbe stata: “Paolo ha provato a chiamare Giorgio al telefono, ma lui non era disponibile.” </t>
  </si>
  <si>
    <t xml:space="preserve">L’albero. Questo perché il pronome “Io” si riferisce al complemento oggetto più vicino, che in questo caso è l’albero. Se il tetto dovesse essere rimosso, la frase sarebbe stata “Nella tempesta, l’albero è caduto e ha sfondato il tetto della mia casa. Ora, devo rimuoverlo”. </t>
  </si>
  <si>
    <t>I biscotti alla cannella: Questo perché il pronome “ne” si riferisce al complemento di specificazione più vicino, che in questo caso è i biscotti alla cannella. Se i biscotti alle mandorle dovessero essere fatti di meno, la frase sarebbe stata “Tutti hanno apprezzato i biscotti alle mandorle mentre solo a poche persone sono piaciuti i biscotti alla cannella. La prossima volta dovremmo farne di meno.”</t>
  </si>
  <si>
    <t>Raffaele. L’antecedente del pronome “non avrebbe dovuto” è il complemento di termine “a Raffaele”</t>
  </si>
  <si>
    <t xml:space="preserve">Anna. Questo perché il pronome “lei” si riferisce al soggetto della frase principale, che in questo caso è Anna. Se Maria lo avesse dimenticato, la frase sarebbe stata “Anna ha chiesto a Maria a che ora chiude la biblioteca, perché lei lo aveva dimenticato”. </t>
  </si>
  <si>
    <t xml:space="preserve">Il sacco di patate. Questo perché il pronome “doveva” si riferisce al soggetto della frase subordinata, che in questo caso è il sacco di patate. Se il sacco di farina dovesse essere spostato per primo, la frase sarebbe stata: “Il sacco di patate era stato posizionato sopra il sacco di farina, quindi questo doveva essere stato spostato per primo”. </t>
  </si>
  <si>
    <t>I giornalisti. Questo perché il pronome “sono stati” si riferisce al soggetto della frase principale, che in questo caso è i giornalisti. Se i protagonisti del nuovo film fossero stati molto insistenti, la frase sarebbe stata: “I giornalisti hanno intervistato i protagonisti del nuovo film. Questi sono stati molto insistenti, quindi l’intervista è durata a lungo”.</t>
  </si>
  <si>
    <t xml:space="preserve">I biscotti alle mandorle. Questo perché il pronome “ne” si riferisce al complemento di specificazione più lontano, che in questo caso è i biscotti alle mandorle. Se i biscotti alla cannella dovessero essere fatti di più, la frase sarebbe stata: “Tutti hanno apprezzato i biscotti alle mandorle mentre solo a poche persone sono piaciuti i biscotti alla cannella. La prossima volta dovremmo farli di più.” </t>
  </si>
  <si>
    <t>I protagonisti del nuovo film. Questo si deduce dal fatto che il pronome “sono” si riferisce al soggetto più vicino, che in questo caso sono i protagonisti.</t>
  </si>
  <si>
    <t>L’uomo. Questo si deduce dal fatto che il pronome “era” si riferisce al soggetto della frase principale, che in questo caso è l’uomo.</t>
  </si>
  <si>
    <t>Il sacco di patate. Questo si deduce dal fatto che il pronome “doveva” si riferisce al soggetto della frase subordinata, che il sacco di patate</t>
  </si>
  <si>
    <t>Martino ha molto successo. Questo si deduce dal fatto che il pronome “ha” si riferisce al complemento oggetto della frase principale, che in questo caso è Martino.</t>
  </si>
  <si>
    <t>Suo figlio. Questo si deduce dal fatto che l’aggettivo “troppo” si riferisce al complemento oggetto della frase principale, che in questo caso è suo figlio.</t>
  </si>
  <si>
    <t xml:space="preserve">La poltrona. Questo si deduce dal fatto che l’aggettivo “troppo” si riferisce al soggetto della frase principale, che in questo caso è la poltrona. </t>
  </si>
  <si>
    <t xml:space="preserve">Paolo. Questo si deduce dal fatto che il pronome “ci” si riferisce al soggetto della frase principale, che in questo caso è Paolo. </t>
  </si>
  <si>
    <t>Il tetto della mia casa. Questo si deduce dal fatto che il verbo “riparare” si riferisce al complemento oggetto della frase principale, che in questo caso è il tetto della mia casa.</t>
  </si>
  <si>
    <t>Maria. Questo si deduce dal fatto che il pronome “lei” si riferisce al complemento oggetto della frase principale, che in questo caso è Maria.</t>
  </si>
  <si>
    <t xml:space="preserve">Pietro. Questo si deduce dal fatto che la congiunzione “anche se” introduce una frase concessiva, che esprime un fatto contrario a quello principale, ma non lo impedisce. Quindi, il soggetto della frase concessiva è lo stesso della frase principale, che in questo caso è Pietro. </t>
  </si>
  <si>
    <t xml:space="preserve">La porta. L’antecedente dell’aggettivo “troppo stretta” è il soggetto della proposizione subordinata “la porta” </t>
  </si>
  <si>
    <t xml:space="preserve">Tommaso. L’antecedente del pronome “Non avrebbe dovuto” è il soggetto della proposizione principale “Tommaso”. </t>
  </si>
  <si>
    <t>La risposta corretta è B. Giorgio non era disponibile.</t>
  </si>
  <si>
    <t>La risposta corretta è A. L'albero deve essere rimosso.</t>
  </si>
  <si>
    <t>La risposta corretta è B. Dovremmo fare meno biscotti alla cannella la prossima volta.</t>
  </si>
  <si>
    <t>La risposta corretta è B. Raffaele non avrebbe dovuto camminare da solo.</t>
  </si>
  <si>
    <t>La risposta corretta è B. Anna ha dimenticato a che ora chiude la biblioteca.</t>
  </si>
  <si>
    <t>La risposta corretta è A. Il sacco di patate doveva essere spostato per primo.</t>
  </si>
  <si>
    <t>La risposta corretta è A. I giornalisti sono stati molto insistenti.</t>
  </si>
  <si>
    <t>La risposta corretta è A. Dovremmo fare più biscotti alle mandorle la prossima volta.</t>
  </si>
  <si>
    <t>La risposta corretta è B. I protagonisti sono stati molto collaborativi.</t>
  </si>
  <si>
    <t>La risposta corretta è A. L'uomo era debole.</t>
  </si>
  <si>
    <t>La risposta corretta è B. Martino ha molto successo.</t>
  </si>
  <si>
    <t>La risposta corretta è B. Il figlio era molto pesante e quindi l'uomo non poteva sollevarlo.</t>
  </si>
  <si>
    <t>La risposta corretta è B. La porta è troppo larga.</t>
  </si>
  <si>
    <t>La risposta corretta è A. Paolo non ci è riuscito.</t>
  </si>
  <si>
    <t xml:space="preserve">La risposta corretta è B. Il tetto deve essere riparato.	</t>
  </si>
  <si>
    <t>La risposta corretta è A. Maria ha dimenticato a che ora chiude la biblioteca.</t>
  </si>
  <si>
    <t>La risposta corretta è B. La porta è troppo stretta.</t>
  </si>
  <si>
    <t>La risposta corretta è B. Raffaele non avrebbe dovuto guidare da solo.</t>
  </si>
  <si>
    <t>MMSE</t>
  </si>
  <si>
    <t>Mildly Impaired</t>
  </si>
  <si>
    <t>SECTION 1</t>
  </si>
  <si>
    <t>GPT 3.5_Error</t>
  </si>
  <si>
    <t>GPT 4_Error</t>
  </si>
  <si>
    <t>Claude2_Error</t>
  </si>
  <si>
    <t>Llama2_Error</t>
  </si>
  <si>
    <t>Item (a)</t>
  </si>
  <si>
    <t>GPT 3.5_ErrorA</t>
  </si>
  <si>
    <t>GPT 3.5_ErrorB</t>
  </si>
  <si>
    <t>GPT 4_ErrorA</t>
  </si>
  <si>
    <t>GPT 4_ErrorB</t>
  </si>
  <si>
    <t>Claude2_ErrorA</t>
  </si>
  <si>
    <t>Claude2_ErrorB</t>
  </si>
  <si>
    <t>Llama2_ErrorA</t>
  </si>
  <si>
    <t>Llama2_ErrorB</t>
  </si>
  <si>
    <t xml:space="preserve">Francobollo  </t>
  </si>
  <si>
    <t xml:space="preserve">Nome </t>
  </si>
  <si>
    <t xml:space="preserve">Suolo </t>
  </si>
  <si>
    <t xml:space="preserve">Torto  </t>
  </si>
  <si>
    <t xml:space="preserve">Tempo  </t>
  </si>
  <si>
    <t xml:space="preserve">Luce  </t>
  </si>
  <si>
    <t xml:space="preserve">Piovere  </t>
  </si>
  <si>
    <t xml:space="preserve">Frigorifero  </t>
  </si>
  <si>
    <t xml:space="preserve">Persona </t>
  </si>
  <si>
    <t xml:space="preserve">Incidente  </t>
  </si>
  <si>
    <t xml:space="preserve">Madre  </t>
  </si>
  <si>
    <t xml:space="preserve">Lavoro </t>
  </si>
  <si>
    <t xml:space="preserve">Rumore  </t>
  </si>
  <si>
    <t xml:space="preserve">Testa  </t>
  </si>
  <si>
    <t xml:space="preserve">Tetto </t>
  </si>
  <si>
    <t xml:space="preserve">Pattume  </t>
  </si>
  <si>
    <t xml:space="preserve">Giove </t>
  </si>
  <si>
    <t xml:space="preserve">Cespuglio </t>
  </si>
  <si>
    <t xml:space="preserve">Ventaglio </t>
  </si>
  <si>
    <t xml:space="preserve">Sveglia </t>
  </si>
  <si>
    <t xml:space="preserve">Musicassetta </t>
  </si>
  <si>
    <t xml:space="preserve">Tavolino </t>
  </si>
  <si>
    <t xml:space="preserve">Automobile  </t>
  </si>
  <si>
    <t xml:space="preserve">Scarponi </t>
  </si>
  <si>
    <t xml:space="preserve">Muretto  </t>
  </si>
  <si>
    <t xml:space="preserve">Cicalino  </t>
  </si>
  <si>
    <t xml:space="preserve">Cavatappi </t>
  </si>
  <si>
    <t xml:space="preserve">Pugno  </t>
  </si>
  <si>
    <t xml:space="preserve">Focaccina </t>
  </si>
  <si>
    <t xml:space="preserve">Cartellina  </t>
  </si>
  <si>
    <t>Item</t>
  </si>
  <si>
    <t>Example 1</t>
  </si>
  <si>
    <t>Example 2</t>
  </si>
  <si>
    <t xml:space="preserve">Ora ti scriverò una serie di frasi in cui sono state omesse le ultime parole, vorrei che leggessi attentamente quello che ho scritto e non appena ho finito di scrivere vorrei che mi fornissi la parola che completa la frase in modo logico e sensato. Prima di iniziare faremo due frasi di prova. </t>
  </si>
  <si>
    <t xml:space="preserve">(P) Quest’anno il tasso di criminalità è ___	
Risposta: aumentato	</t>
  </si>
  <si>
    <t xml:space="preserve">(P) Il bambino ricco frequentava una scuola ___ 
Risposta: privata	 </t>
  </si>
  <si>
    <t xml:space="preserve">Passiamo ora alla seconda parte della prova. Anche in questo caso scriverò una serie di frasi in cui manca l’ultima parola. Questa volta però vorrei che completassi la frase con una parola con NON è collegata con il resto della frase. Vorrei che la parola da te proposta fosse totalmente sconnessa con il resto della frase. Prima di iniziare faremo due frasi di prova. </t>
  </si>
  <si>
    <t>(P) Londra è una città molto 
Risposta: banana</t>
  </si>
  <si>
    <t>(P) Le scarpe nuove erano del numero 
Risposta: caffè</t>
  </si>
  <si>
    <t>Rabbia</t>
  </si>
  <si>
    <t>Gioco</t>
  </si>
  <si>
    <t>Mela</t>
  </si>
  <si>
    <t>Chiave</t>
  </si>
  <si>
    <t>Vino</t>
  </si>
  <si>
    <t>Sedia</t>
  </si>
  <si>
    <t>Tromba</t>
  </si>
  <si>
    <t>Melone</t>
  </si>
  <si>
    <t>Paracadute</t>
  </si>
  <si>
    <t>Mongolfiera</t>
  </si>
  <si>
    <t>Elefante</t>
  </si>
  <si>
    <t>Panda</t>
  </si>
  <si>
    <t>Prompt:</t>
  </si>
  <si>
    <t>Solution</t>
  </si>
  <si>
    <t>GPT 3.5 Score</t>
  </si>
  <si>
    <t>% solving the item</t>
  </si>
  <si>
    <t>posta</t>
  </si>
  <si>
    <t>sentiero</t>
  </si>
  <si>
    <t>formaggio</t>
  </si>
  <si>
    <t>carta</t>
  </si>
  <si>
    <t>canna</t>
  </si>
  <si>
    <t>linea</t>
  </si>
  <si>
    <t>muro</t>
  </si>
  <si>
    <t>letto</t>
  </si>
  <si>
    <t>buono</t>
  </si>
  <si>
    <t>nero</t>
  </si>
  <si>
    <t>venere</t>
  </si>
  <si>
    <t>gioco</t>
  </si>
  <si>
    <t>macchina</t>
  </si>
  <si>
    <t>blu</t>
  </si>
  <si>
    <t>sala</t>
  </si>
  <si>
    <t>oscuro</t>
  </si>
  <si>
    <t>maggiore</t>
  </si>
  <si>
    <t>controllo</t>
  </si>
  <si>
    <t>volvo</t>
  </si>
  <si>
    <t>chiusura</t>
  </si>
  <si>
    <t>precisa</t>
  </si>
  <si>
    <t>denti</t>
  </si>
  <si>
    <t>bruciare</t>
  </si>
  <si>
    <t>carte</t>
  </si>
  <si>
    <t>rosso</t>
  </si>
  <si>
    <t>batteria</t>
  </si>
  <si>
    <t>codice</t>
  </si>
  <si>
    <t>nastro</t>
  </si>
  <si>
    <t>candela</t>
  </si>
  <si>
    <t>fuoco</t>
  </si>
  <si>
    <t>bianco</t>
  </si>
  <si>
    <t>vestito</t>
  </si>
  <si>
    <t>arte</t>
  </si>
  <si>
    <t>nera</t>
  </si>
  <si>
    <t>neve</t>
  </si>
  <si>
    <t>uovo</t>
  </si>
  <si>
    <t>uscita</t>
  </si>
  <si>
    <t>più</t>
  </si>
  <si>
    <t>spiritosa</t>
  </si>
  <si>
    <t>luna</t>
  </si>
  <si>
    <t>tacco</t>
  </si>
  <si>
    <t>oro</t>
  </si>
  <si>
    <t>strada</t>
  </si>
  <si>
    <t>impatto</t>
  </si>
  <si>
    <t>tango</t>
  </si>
  <si>
    <t>sabbia</t>
  </si>
  <si>
    <t>ricarica</t>
  </si>
  <si>
    <t>manganello</t>
  </si>
  <si>
    <t>tiglio</t>
  </si>
  <si>
    <t>petto</t>
  </si>
  <si>
    <t>respiro</t>
  </si>
  <si>
    <t>postale</t>
  </si>
  <si>
    <t>cavalla</t>
  </si>
  <si>
    <t>cena</t>
  </si>
  <si>
    <t>fotografica</t>
  </si>
  <si>
    <t>affumicato</t>
  </si>
  <si>
    <t>stellare</t>
  </si>
  <si>
    <t>danza</t>
  </si>
  <si>
    <t>orso</t>
  </si>
  <si>
    <t>servizio</t>
  </si>
  <si>
    <t>moda</t>
  </si>
  <si>
    <t>nome</t>
  </si>
  <si>
    <t>rete</t>
  </si>
  <si>
    <t>orsa</t>
  </si>
  <si>
    <t>sedere</t>
  </si>
  <si>
    <t>diagonale</t>
  </si>
  <si>
    <t>collana</t>
  </si>
  <si>
    <t>sillaba</t>
  </si>
  <si>
    <t>chiamata</t>
  </si>
  <si>
    <t>compito</t>
  </si>
  <si>
    <t>ferrovia</t>
  </si>
  <si>
    <t>auto</t>
  </si>
  <si>
    <t>chiave</t>
  </si>
  <si>
    <t>lirica</t>
  </si>
  <si>
    <t>aperti</t>
  </si>
  <si>
    <t>matrimonio</t>
  </si>
  <si>
    <t>peso</t>
  </si>
  <si>
    <t>aria</t>
  </si>
  <si>
    <t>comune</t>
  </si>
  <si>
    <t>porta</t>
  </si>
  <si>
    <t>foro</t>
  </si>
  <si>
    <t>solo</t>
  </si>
  <si>
    <t>linfa</t>
  </si>
  <si>
    <t>re</t>
  </si>
  <si>
    <t>palazzo</t>
  </si>
  <si>
    <t>annullamento</t>
  </si>
  <si>
    <t>polso</t>
  </si>
  <si>
    <t>fortuna</t>
  </si>
  <si>
    <t>volante</t>
  </si>
  <si>
    <t>progresso</t>
  </si>
  <si>
    <t>corrente</t>
  </si>
  <si>
    <t>onda</t>
  </si>
  <si>
    <t>africano</t>
  </si>
  <si>
    <t>costume</t>
  </si>
  <si>
    <t>statua</t>
  </si>
  <si>
    <t>guida</t>
  </si>
  <si>
    <t>prima</t>
  </si>
  <si>
    <t>piano</t>
  </si>
  <si>
    <t>caldo</t>
  </si>
  <si>
    <t>passi</t>
  </si>
  <si>
    <t>amico</t>
  </si>
  <si>
    <t>sinistro</t>
  </si>
  <si>
    <t>verde</t>
  </si>
  <si>
    <t>federico</t>
  </si>
  <si>
    <t>marina</t>
  </si>
  <si>
    <t>oscura</t>
  </si>
  <si>
    <t>argomento</t>
  </si>
  <si>
    <t>cerimonia</t>
  </si>
  <si>
    <t>filo</t>
  </si>
  <si>
    <t>treno</t>
  </si>
  <si>
    <t>di</t>
  </si>
  <si>
    <t>sale</t>
  </si>
  <si>
    <t>vista</t>
  </si>
  <si>
    <t>senso</t>
  </si>
  <si>
    <t>grande</t>
  </si>
  <si>
    <t>nozze</t>
  </si>
  <si>
    <t>corpo</t>
  </si>
  <si>
    <t>corte</t>
  </si>
  <si>
    <t>nota</t>
  </si>
  <si>
    <t>condotta</t>
  </si>
  <si>
    <t>asso</t>
  </si>
  <si>
    <t>bagno</t>
  </si>
  <si>
    <t>forno</t>
  </si>
  <si>
    <t>cambio</t>
  </si>
  <si>
    <t>bacio</t>
  </si>
  <si>
    <t>catena</t>
  </si>
  <si>
    <t>isola</t>
  </si>
  <si>
    <t>lampada</t>
  </si>
  <si>
    <t>alla</t>
  </si>
  <si>
    <t>pista</t>
  </si>
  <si>
    <t>da</t>
  </si>
  <si>
    <t>pena</t>
  </si>
  <si>
    <t>azzurro</t>
  </si>
  <si>
    <t>passo</t>
  </si>
  <si>
    <t>lettera</t>
  </si>
  <si>
    <t>occhio</t>
  </si>
  <si>
    <t>stampa</t>
  </si>
  <si>
    <t>buona</t>
  </si>
  <si>
    <t>via</t>
  </si>
  <si>
    <t>caffe</t>
  </si>
  <si>
    <t>nebbia</t>
  </si>
  <si>
    <t>spina</t>
  </si>
  <si>
    <t>mini</t>
  </si>
  <si>
    <t>d'</t>
  </si>
  <si>
    <t>stazione</t>
  </si>
  <si>
    <t>bilancia</t>
  </si>
  <si>
    <t>dito</t>
  </si>
  <si>
    <t>note</t>
  </si>
  <si>
    <t>camera</t>
  </si>
  <si>
    <t>mattina</t>
  </si>
  <si>
    <t>fine</t>
  </si>
  <si>
    <t>record</t>
  </si>
  <si>
    <t>mano</t>
  </si>
  <si>
    <t>anello</t>
  </si>
  <si>
    <t>punto</t>
  </si>
  <si>
    <t>forte</t>
  </si>
  <si>
    <t>spazio</t>
  </si>
  <si>
    <t>test</t>
  </si>
  <si>
    <t>colpo</t>
  </si>
  <si>
    <t>torre</t>
  </si>
  <si>
    <t>grado</t>
  </si>
  <si>
    <t>causa</t>
  </si>
  <si>
    <t>lotta</t>
  </si>
  <si>
    <t>premio</t>
  </si>
  <si>
    <t>cardiaco</t>
  </si>
  <si>
    <t>croce</t>
  </si>
  <si>
    <t>scena</t>
  </si>
  <si>
    <t>terra</t>
  </si>
  <si>
    <t>maestra</t>
  </si>
  <si>
    <t>turno</t>
  </si>
  <si>
    <t>mura</t>
  </si>
  <si>
    <t>pulita</t>
  </si>
  <si>
    <t>reale</t>
  </si>
  <si>
    <t>marino</t>
  </si>
  <si>
    <t>interna</t>
  </si>
  <si>
    <t>tipo</t>
  </si>
  <si>
    <t>RECISO</t>
  </si>
  <si>
    <t>SENTENZA</t>
  </si>
  <si>
    <t>GRANO</t>
  </si>
  <si>
    <t>CORPO</t>
  </si>
  <si>
    <t>CANE</t>
  </si>
  <si>
    <t>MISURA</t>
  </si>
  <si>
    <t>COLLA</t>
  </si>
  <si>
    <t>SECCA</t>
  </si>
  <si>
    <t>COPERTINA</t>
  </si>
  <si>
    <t>ALTEZZA</t>
  </si>
  <si>
    <t>BORSA</t>
  </si>
  <si>
    <t>CASA</t>
  </si>
  <si>
    <t>RUSSA</t>
  </si>
  <si>
    <t>LANA</t>
  </si>
  <si>
    <t>STATO</t>
  </si>
  <si>
    <t>TESTA</t>
  </si>
  <si>
    <t>MUSO</t>
  </si>
  <si>
    <t>TÈ</t>
  </si>
  <si>
    <t>MESSAGGIO</t>
  </si>
  <si>
    <t>BUONA</t>
  </si>
  <si>
    <t>INVERNO</t>
  </si>
  <si>
    <t>ROAST</t>
  </si>
  <si>
    <t>ADDORMENTATA</t>
  </si>
  <si>
    <t>TAPPO</t>
  </si>
  <si>
    <t>PERA</t>
  </si>
  <si>
    <t>SUONERIA</t>
  </si>
  <si>
    <t>ETÀ</t>
  </si>
  <si>
    <t>FRAGILE</t>
  </si>
  <si>
    <t>AGENZIA</t>
  </si>
  <si>
    <t>VIA</t>
  </si>
  <si>
    <t>DO</t>
  </si>
  <si>
    <t>CHIAMATA</t>
  </si>
  <si>
    <t>AUTO</t>
  </si>
  <si>
    <t>LAVORO</t>
  </si>
  <si>
    <t>APERTI</t>
  </si>
  <si>
    <t>SESSO</t>
  </si>
  <si>
    <t>VESTITI</t>
  </si>
  <si>
    <t>OSPEDALE</t>
  </si>
  <si>
    <t>MINISTERO</t>
  </si>
  <si>
    <t>TRAMA</t>
  </si>
  <si>
    <t>FORTE</t>
  </si>
  <si>
    <t>PALAZZO</t>
  </si>
  <si>
    <t>INGEGNERE</t>
  </si>
  <si>
    <t>DISTENDERE</t>
  </si>
  <si>
    <t>PERMANENTE</t>
  </si>
  <si>
    <t>PRIMO</t>
  </si>
  <si>
    <t>MOSSA</t>
  </si>
  <si>
    <t>PEPERONE</t>
  </si>
  <si>
    <t>MARE</t>
  </si>
  <si>
    <t>SCUOLA</t>
  </si>
  <si>
    <t>PANORAMA</t>
  </si>
  <si>
    <t>ATTIVITA'</t>
  </si>
  <si>
    <t>SUONO</t>
  </si>
  <si>
    <t>CODA</t>
  </si>
  <si>
    <t>PREZZO</t>
  </si>
  <si>
    <t>FREDDO</t>
  </si>
  <si>
    <t>FRENO</t>
  </si>
  <si>
    <t>SINCERO</t>
  </si>
  <si>
    <t>CHIESA</t>
  </si>
  <si>
    <t>NERA</t>
  </si>
  <si>
    <t>Total score</t>
  </si>
  <si>
    <t>n</t>
  </si>
  <si>
    <t>Mean</t>
  </si>
  <si>
    <t>St. dev.</t>
  </si>
  <si>
    <t>z-score</t>
  </si>
  <si>
    <t xml:space="preserve"> Per ciascun problema ti verranno presentate tre parole. Il tuo compito è di trovarne una quarta che possa essere combinata con ciascuna delle tre presentate, formando una parola composta o una frase. 
Ad esempio: 
SOPRA-COMUNE-SECONDO. 
La soluzione è NOME (soprannome, nome comune, secondo nome). 
ROMANO-PRIMO-CIVICO
La soluzione è NUMERO (numero romano, numero primo, numero civico)
PESCA-SOCIALE-TV
La soluzione è RETE (rete da pesca, rete sociale, rete della tv)
PANE-SAPONE-MINERALE
La soluzione è acqua (pane e acqua, acqua e sapone, pane minerale)
Adesso tocca a te. Risolvi i seguenti problemi: </t>
  </si>
  <si>
    <t>Katia ed Emma sono due bambine che stanno giocando a casa. Emma prende una banana dal cestino della frutta e l’avvicina all’orecchio. Dice a Katia:” Guarda! Questa banana è un telefono!”
DOMANDE:
E’ vero quello che Emma ha detto? (si o no)
Perché Emma ha detto questo?</t>
  </si>
  <si>
    <t>*immedesimandosi nel personaggio di Emma*:
No, non è vero che la banana è un telefono. L'ho detto perché stavo facendo finta che la banana fosse un telefono mentre giocavo con la mia amica Katia. Volevo solo usare la mia immaginazione e fingere che un oggetto normale potesse essere qualcos'altro. È un modo divertente per giocare e lasciarsi trasportare dalla fantasia.</t>
  </si>
  <si>
    <t>Giuseppe voleva comprare un gattino, così andò a trovare la signora Rossi che possedeva molti gattini che non poteva tenere. In realtà la signora Rossi amava i gattini e non voleva che nessuno facesse loro del male, nonostante non potesse tenerli tutti lei. Giuseppe non era sicuro di volere uno dei gattini della signora Rossi. Ma la signora Rossi disse:” Se nessuno compra i gattini sarò costretta ad affogarli!”
DOMANDE:
E’ vero quello che ha detto la signora Rossi? (SI o NO)
Perchè la signora Rossi ha detto questo a Giuseppe?</t>
  </si>
  <si>
    <t>*immedesimandosi nel personaggio della signora Rossi*:
No, non è vero che se nessuno compra i gattini sarò costretta ad affogarli. L'ho detto a Giuseppe solo perché volevo convincerlo a prendere uno dei cuccioli, visto che non posso tenerli tutti con me. In realtà io amo moltissimo questi gattini e non gli farei mai del male. Però sfortunatamente non ho spazio e risorse per occuparmi di tutti loro. 
Quindi ho usato quella frase shock solo come stratagemma, nella speranza che destasse un po' di compassione in Giuseppe e lo spingesse ad adottarne uno. In questo modo avrei trovato una buona sistemazione ad uno dei cuccioli. Ma ovviamente non affogherei mai queste adorabili creature, è stata una bugia detta con le migliori intenzioni.</t>
  </si>
  <si>
    <t>Gianni andò a casa di Chiara per la prima volta. Gianni arrivò a casa di Chiara, lei gli aprì la porta e il suo cane corse a salutarlo. Il cane di Chiara è enorme: è più o meno grande come Gianni! Quando Gianni vide l’enorme cane di Chiara disse: ”Chiara, non hai affatto un cane. Hai un elefante!”
DOMANDE:
E’ vero quello che ha detto Gianni? (SI o NO)
Perché Gianni ha detto questo?</t>
  </si>
  <si>
    <t>*immedesimandosi nel personaggio di Gianni*:
No, non è assolutamente vero che il cane di Chiara sia un elefante. L'ho detto perché quando l'ho visto la prima volta mi è sembrato così grande, forse perché non sono abituato a cani di quella stazza. Era pressoché alto quanto me e questo mi ha sorpreso molto.
Nella mia testa ho pensato che sembrasse più un "elefante in miniatura" che un cane, data l'imponenza delle sue dimensioni. Quindi era una battuta scherzosa per sottolineare quanto mi avesse colpito e stupito la stazza enorme del cane di Chiara al nostro primo incontro. Ovviamente so benissimo che è un cane, per quanto molto molto grosso! L'ho detto in tono divertito e ironico, non pensavo fosse da prendere alla lettera.</t>
  </si>
  <si>
    <t>Un giorno, mentre stava giocando a casa, Anna accidentalmente rovesciò e ruppe il vaso di cristallo preferito di sua madre. Anna sapeva che la madre si sarebbe molto arrabbiata! Così, quando la madre ritornò a casa e vide il vaso rotto e chiese ad Anna cosa fosse successo, Anna disse:” Il cane lo ha rovesciato, non è stata colpa mia!”
DOMANDE:
E’ vero quello che Anna ha raccontato alla madre? (SI o NO)
Perché Anna ha detto questo?</t>
  </si>
  <si>
    <t>*immedesimandosi nel personaggio di Anna*:
No, non è vero che sia stato il cane a rovesciare e rompere il vaso. In realtà l'ho rotto io mentre giocavo in casa. L'ho detto perché avevo paura che la mamma si arrabbiasse molto con me, visto che era il suo vaso preferito. Quindi, presa dal panico, ho incolpato il cane nella speranza che la mamma non si infuriasse e non mi punisse per quello che era stato in realtà un incidente, seppur causato da me. 
Non avrei dovuto dirle una bugia, lo so, ma ero spaventata dalla sua potenziale reazione e ho pensato fosse più facile prendermela col cane che ammettere le mie responsabilità. Chiederò scusa alla mamma per averle mentito e in futuro starò più attenta a non rompere oggetti preziosi mentre gioco.</t>
  </si>
  <si>
    <t>Giovanni odia andare dal dentista, perché ogni volta che ci va deve fare un’otturazione che gli fa molto male. Ma Giovanni sa che quando ha mal di denti, sua madre lo porta sempre dal dentista. Adesso Giovanni ha un forte mal di dente, ma quando sua madre nota che lui sta male e gli chiede: ”Hai mal di dente Giovanni?”, Giovanni risponde:” No, mamma”.
DOMANDE:
E’ vero quello che Giovanni dice a sua madre? (SI o NO)
Perché Giovanni dice questo?</t>
  </si>
  <si>
    <t>*immedesimandosi nel personaggio di Giovanni*:
No, non è vero che non ho mal di denti. Ho detto così a mia madre perché in realtà ho un fortissimo mal di denti in questo momento. Però odio talmente tanto andare dal dentista e fare le dolorose otturazioni, che ho negato il mal di denti nella speranza che lei non mi ci porti. 
So che ogni volta che ammetto di avere il mal di denti, mia madre puntualmente prenota un appuntamento dal dentista e io sono costretto a fare quelle orribili procedure. Quindi stavolta ho provato a minimizzare e negare il problema, nella speranza che il mal di denti passi da solo senza dover subire una visita.
Chiedo scusa a mia madre per averle mentito, la prossima volta le dirò la verità. Ma certe volte il pensiero di dover andare ancora dal dentista e sopportare quel dolore mi terrorizza così tanto da spingermi a negare l'evidenza pur di evitarlo.</t>
  </si>
  <si>
    <t>Elena aspettava tutto l’anno Natale per chiedere ai suoi genitori un coniglietto. Arrivò il giorno di Natale ed Elena corse ad aprire il suo regalo. Era sicura che contenesse un piccolo coniglio nella gabbia. Ma quando lo aprì, con tutta la famiglia che stava intorno, scoprì che il suo regalo era una noiosa enciclopedia, che Elena non desiderava affatto! Poi, quando i genitori di Elena le chiesero quanto le era piaciuto il suo regalo di Natale, lei disse: ”E’ bellissimo, grazie. E’ proprio quello che volevo”.
DOMANDE:
E’ vero quello che Elena ha detto? (SI o NO)
Perché Elena ha detto questo ai suoi genitori?</t>
  </si>
  <si>
    <t>*immedesimandosi nel personaggio di Elena*:
No, non è assolutamente vero che l'enciclopedia che mi hanno regalato per Natale fosse il regalo che desideravo. Avevo sperato con tutta me stessa che i miei genitori mi regalassero il coniglietto che avevo chiesto. Quando ho scartato il pacchetto e ho visto che si trattava di un'enciclopedia sono rimasta molto delusa, perché non era ciò che volevo.
Però poi, davanti ai miei genitori e a tutta la mia famiglia, ho detto che era bellissima e che era proprio il regalo che desideravo. L'ho fatto perché non volevo ferire i sentimenti dei miei genitori, che immagino abbiano scelto quell'enciclopedia pensando fosse un regalo utile e istruttivo per me. Sarebbe stato scortese e irriconoscente da parte mia dire che non mi piaceva o che volevo tutt'altro. 
Anche se inside ero delusa, ho finto apprezzamento per rispetto e per non rovinare l'atmosfera del Natale. La prossima volta però spiegherò meglio cosa mi renderebbe davvero felice come regalo!</t>
  </si>
  <si>
    <t>Un giorno zia Lucia venne a visitare Pietro. Di solito a Pietro piace molto sua zia, ma quel giorno indossava un nuovo cappello che a Pietro non piaceva . Pietro pensava che sua zia sembrasse ridicola con quel cappello, e che sarebbe stata molto meglio con quello vecchio. Ma quando zia Lucia chiese a Pietro:” Ti piace il mio nuovo cappello?”, Pietro rispose:” Oh, è molto bello”.
DOMANDE:
E’ vero quello che Pietro ha detto? (SI o NO)
Perché Pietro lo ha detto?</t>
  </si>
  <si>
    <t>*immedesimandosi nel personaggio di Pietro*:
No, non è affatto vero che il nuovo cappello di zia Lucia mi piacesse. In realtà, quando l'ho vista con quel cappello ho pensato che sembrasse un po' ridicola e che le stesse molto meglio il suo cappello vecchio. 
Tuttavia, quando me lo ha chiesto direttamente, le ho detto che mi piaceva molto perché non avevo il coraggio di essere sincero e potenzialmente ferire i suoi sentimenti dicendole che secondo me quel cappello non le donava per niente. Probabilmente ci teneva molto a quel cappello nuovo e voleva una conferma. 
Anche se non corrispondeva al mio gusto, non me la sono sentita di criticarlo e l'ho complimentata, più che altro per gentilezza e per non rischiare di offenderla. Avrei dovuto essere più onesto, ma a volte è difficile per me esprimere critiche sincere di fronte alle persone. La prossima volta proverò ad essere più diretto, ma sempre delicato.</t>
  </si>
  <si>
    <t>A notte tarda la vecchia signora Bianchi sta tornando a casa .A lei non piace camminare verso casa da sola nel buio perché è sempre preoccupata che qualcuno l’aggredisca e la derubi. Improvvisamente da un ‘ombra sbuca un uomo. Vuole chiedere alla signora Bianchi che ora è, così cammina verso di lei. Quando la signora Bianchi vede l’uomo che cammina verso di lei, comincia a tremare e dice:” Prenda la mia borsa, ma non mi faccia del male, per favore!”
DOMANDE:
L’uomo sarà rimasto sorpreso di quanto ha detto la signora Bianchi? (SI o NO)
Perché lei gli ha detto questo, visto che lui voleva solo chiederle che ora era?</t>
  </si>
  <si>
    <t>*immedesimandosi nel personaggio della signora Bianchi*:
Sì, immagino che l'uomo sia rimasto molto sorpreso quando gli ho detto di prendere la mia borsa, visto che in realtà voleva solamente chiedermi che ora fosse. 
Gli ho detto quella frase perché ero terrorizzata. Camminare da sola al buio a quell'ora della notte mi mette sempre molta ansia, ho paura che qualcuno possa aggredirmi e derubarmi. Quando ho visto quella sagoma scura avvicinarsi nell'oscurità, ho preso paura e ho pensato immediatamente che volesse rapinarmi. 
Così d'istinto gli ho offerto la borsa nella speranza che, una volta presa, se ne andasse senza farmi del male. Era una reazione dettata completamente dal terrore e dal pregiudizio di trovarmi di fronte un malintenzionato. Chiaramente ho frainteso le sue intenzioni, in realtà voleva solo sapere che ora fosse. Mi scuso con quell'uomo per averlo giudicato così velocemente in maniera errata a causa della paura. La prossima volta cercherò di mantenere più sangue freddo.</t>
  </si>
  <si>
    <t>Un ladro che aveva appena rubato in un negozio si stava dando alla fuga. Mentre correva verso casa, un poliziotto di turno lo vide che perdeva un guanto. Il poliziotto non sapeva che l’uomo era un ladro, e voleva solo dirgli che aveva perso un guanto. Ma quando il poliziotto gridò al ladro: “Ehi, lei! Si fermi!”, il ladro si girò, vide il poliziotto e si arrese. Con le mani in alto ammise di aver compiuto il misfatto nel negozio.
DOMANDE:
Sarà rimasto sorpreso il poliziotto di quello che il ladro ha detto? (SI o NO)
Perché il ladro si è comportato così, visto che il poliziotto voleva solo restituirgli il suo guanto?</t>
  </si>
  <si>
    <t>*immedesimandosi nel personaggio del ladro*:
Sì, immagino che il poliziotto sia rimasto molto sorpreso quando mi sono arreso ammettendo di aver compiuto un misfatto nel negozio. In realtà lui voleva semplicemente dirmi che avevo perso un guanto mentre fuggivo.
Il motivo per cui mi sono comportato così è che, nel panico della fuga dopo aver rubato, quando ho sentito quella voce autoritaria che mi intimava di fermarmi ho pensato che il poliziotto mi avesse scoperto e volesse arrestarmi. Ho creduto che mi avesse riconosciuto come il ladro ricercato.
Preso dal terrore e dal senso di colpa, mi sono arreso immediatamente ammettendo il misfatto appena compiuto. In quel momento ero convinto che il poliziotto sapesse tutto e che fosse inutile negare. Solo in seguito ho realizzato che voleva solo restituirmi il guanto che avevo perso.
È stata una reazione istintiva dettata dal panico. Chiedo scusa per aver frainteso le intenzioni del poliziotto, che voleva solo aiutarmi. La prossima volta controllerò meglio le emozioni anziché trarre conclusioni affrettate.</t>
  </si>
  <si>
    <t>Daniele e Luca un giorno vedono la signora Verdi che esce dal parrucchiere. Fa un po’ ridere perché il parrucchiere le ha tagliato i capelli troppo corti. Daniele dice a Luca: ” Deve esser stata in un combattimento con una falciatrice!”
DOMANDE:
E’ vero quello che dice Daniele?  (SI o NO)
Perché Daniele dice questo?</t>
  </si>
  <si>
    <t>*immedesimandosi nel personaggio di Daniele*:
No, ovviamente non è assolutamente vero che la signora Verdi sia stata in un combattimento con una falciatrice. L'ho detto scherzosamente a Luca perché quando l'abbiamo vista uscire dal parrucchiere io e lui ci siamo accorti che il taglio di capelli che le avevano fatto era molto molto corto e un po' ridicolo. 
Probabilmente il parrucchiere ha esagerato e le ha tagliato i capelli troppo rasati. Quindi era una battuta sarcastica da parte mia, fatta col mio amico Luca, per sottolineare quanto quel taglio fosse eccessivamente corto e le desse un aspetto un po' buffo.
Ovviamente so che non è stato il risultato di una lotta con un macchinario agricolo, era solo una metafora scherzosa per indicare quanto il taglio fosse estremo e facese ridere secondo il mio gusto personale. Avrei potuto esprimermi con più tatto e sensibilità.</t>
  </si>
  <si>
    <t>Simone è un grande bugiardo e Massimo, il fratello di Simone, sa che Simone non dice mai la verità! Proprio ieri Simone ha rubato la racchetta di ping-pong di Massimo, e Massimo sa che Simone l’ha nascosta da qualche parte, nonostante non riesca a trovarla. E’ molto arrabbiato. Così dice a Simone:” Dov’è la mia racchetta da ping-pong? Devi averla nascosta nell’armadio o sotto il letto, perché ho guardato ovunque. Dov’è, nell’armadio o sotto il letto? “ Simone risponde che è sotto il letto.
DOMANDE:
Sarà vero quello che Simone ha detto a Massimo? (SI o NO)
Dove cercherà Massimo la sua racchetta da ping-pong?
Perché cercherà lì la sua racchetta?</t>
  </si>
  <si>
    <t>*immedesimandosi nel personaggio di Massimo*:
No, so perfettamente che quello che mi ha detto Simone non è assolutamente vero. Conosco bene mio fratello e so che è un bugiardo patologico, non dice mai la verità. 
Quando mi ha risposto che ha nascosto la mia racchetta da ping-pong sotto al letto, sono certo che stesse mentendo spudoratamente. Proprio perché Simone mente sempre, so che in realtà avrà nascosto la racchetta nell'armadio e non sotto al letto come mi ha detto.
Perciò andrò a cercare con attenzione proprio nell'armadio e non inutilmente sotto al letto. Il motivo per cui controllerò lì è che, conoscendo la spudoratezza delle bugie di Simone, posso dedurre con certezza che la verità sta nel contrario esatto di ciò che mi ha detto. 
È un trucchetto che funziona sempre con mio fratello: qualunque cosa dica, la realtà sarà l'opposto. Quindi cercherò la mia racchetta nell'armadio, dove Simone l'avrà sicuramente nascosta nonostante abbia negato. Prima o poi la ritroverò!</t>
  </si>
  <si>
    <t>La madre di Anna ha trascorso molto tempo a cucinare il piatto preferito di Anna: pesce e patatine. Ma quando lo porta ad Anna, lei sta guardando la TV, non la bada e nemmeno la ringrazia. La madre di Anna è arrabbiata e dice:” Bene, questo è un bel comportamento, non trovi? Questa è per me pura maleducazione!”
DOMANDE:
E’ giusto quello che ha detto la madre di Anna? (SI o NO)
Perché la madre di Anna ha detto questo?</t>
  </si>
  <si>
    <t>*immedesimandosi nel personaggio della madre di Anna*:
Sì, è assolutamente giusto quello che ho detto ad Anna. Le ho cucinato con amore e impiegando molto tempo il suo piatto preferito, il pesce con le patatine. Ero felice di vederla apprezzare questa pietanza che avevo preparato per lei con cura e dedizione.
Invece, quando gliel'ho portato, lei era talmente presa dalla TV da non degnarmi di uno sguardo, senza nemmeno ringraziarmi. Questo mi ha ferito molto. Sentivo di non essere apprezzata per lo sforzo e l'affetto che avevo messo nel prepararle quel piatto gustoso.
Per questo le ho detto quelle cose: il suo era un comportamento maleducato e irrispettoso dopo tutta la fatica che avevo fatto per lei. Avrebbe quantomeno potuto dirmi "grazie" ed esprimere riconoscenza per il mio gesto d'amore. Invece sembrava non importarle affatto di me o di ciò che avevo cucinato per lei. 
Le mie parole erano dettate dal risentimento e dalla delusione per la sua indifferenza. Spero che in futuro possa apprezzare di più quando faccio qualcosa per lei con affetto.</t>
  </si>
  <si>
    <t>Marco e Filippo si stanno divertendo! Hanno rovesciato il tavolo per terra e si sono seduti sopra. Quando la loro madre ritorna, ride e dice: ” Cosa mai state facendo? “, “Questo tavolo è una nave pirata!”, dice Filippo, ”ed è meglio che tu entri prima di affogare, perché lì sei nel mare!”
DOMANDE:
E’ vero quello che dice Filippo? (SI o NO)
Perché Filippo dice questo?</t>
  </si>
  <si>
    <t>*immedesimandosi nel personaggio di Filippo*:
No, ovviamente non è vero che il tavolo rovesciato sia una nave pirata e che nostra madre rischi di affogare stando in piedi lì. L'ho detto perché io e il mio fratellino Marco, giocando, abbiamo deciso di trasformare quel tavolo in una nave pirata frutto della nostra fantasia. 
Siccome eravamo immersi nel gioco e nell'immaginazione, quando è tornata la mamma le ho detto quella frase per coinvolgerla nella nostra realtà immaginifica e farle credere che il pavimento fosse "mare" e che quindi doveva salire sul tavolo-nave per mettersi in salvo. 
Era un modo creativo e scherzoso per interagire con lei all'interno della finzione che avevamo creato col gioco io e mio fratello. Ovviamente so che non è una vera nave e che il pavimento non è davvero un oceano, ma mi piaceva l'idea di portare nostra madre dentro al nostro mondo inventato.</t>
  </si>
  <si>
    <t>No. Emma ha detto questo perché stava giocando e immaginando che la banana fosse un telefono.</t>
  </si>
  <si>
    <t>No. La signora Rossi ha detto questo a Giuseppe per cercare di convincerlo a comprare uno dei gattini, probabilmente perché teme che altrimenti i gattini finiscano in una situazione di abbandono o di maltreatment. Tuttavia, minacciare di uccidere gli animali non è mai un comportamento accettabile o giustificabile. La signora Rossi dovrebbe cercare altre soluzioni per i gattini che non può tenere, come cercare di affidarli ad altre persone o a un'organizzazione per il benessere degli animali.</t>
  </si>
  <si>
    <t>No. La signora Rossi ha detto questo a Giuseppe per cercare di convincerlo a comprare uno dei gattini, probabilmente perché teme che altrimenti i gattini finiscano in una situazione di abbandono o di maltreatment. Tuttavia, minacciare di uccidere gli anim</t>
  </si>
  <si>
    <t>No. Giovanni dice questo perché non vuole andare dal dentista, perché ha paura del dolore che provoca l'otturazione e perché non vuole che sua madre si preoccupi.</t>
  </si>
  <si>
    <t>No. Elena ha detto questo perché non voleva deludere i suoi genitori e per evitare di ferire i loro sentimenti, anche se in realtà era molto delusa dal regalo che aveva ricevuto. Potrebbe anche essere che Elena fosse educata e volesse mostrare gratitudine per il regalo, anche se non era quello che aveva desiderato.</t>
  </si>
  <si>
    <t>No. Pietro ha detto questo perché non voleva ferire i sentimenti della zia, anche se in realtà non gli piaceva il cappello. Potrebbe anche essere che Pietro volesse essere educato e mostrare rispetto per le scelte di moda della zia.</t>
  </si>
  <si>
    <t>Si. La signora Bianchi gli ha detto questo perché era molto spaventata e probabilmente aveva paura di essere aggredita o derubata. Potrebbe anche essere che fosse stata vittima di aggressioni o episodi simili in passato, il che potrebbe averla resa ancora più nervosa e preoccupata.</t>
  </si>
  <si>
    <t>Sì. Il ladro si è comportato in questo modo perché probabilmente aveva paura di essere scoperto e arrestato per il reato che aveva commesso. Potrebbe anche essere che avesse già avuto esperienze negative con la polizia in passato e fosse stato indotto a credere che la polizia fosse sua nemica. In ogni caso, il ladro probabilmente ha deciso di arrendersi e confessare il reato per evitare di essere inseguito o di affrontare conseguenze ancora più gravi.</t>
  </si>
  <si>
    <t>No. Elena ha detto questo perché non voleva deludere i suoi genitori e per evitare di ferire i loro sentimenti, anche se in realtà era molto delusa dal regalo che aveva ricevuto. Potrebbe anche essere che Elena fosse educata e volesse mostrare gratitudine</t>
  </si>
  <si>
    <t>No. Massimo cercherà la sua racchetta da ping-pong sotto il letto, perché questo è quello che Simone gli ha detto.
Massimo cercherà lì la sua racchetta perché crede che Simone gli stia dicendo la verità e spera di trovare la racchetta in quel luogo. Tuttavia, dato che Simone è noto per essere un bugiardo, è probabile che la racchetta non sia effettivamente nascosta sotto il letto.</t>
  </si>
  <si>
    <t>Sì. La madre di Anna ha detto questo perché è arrabbiata e delusa per il fatto che Anna non abbia rispettato le sue fatiche nella preparazione del piatto preferito di Anna, né abbia mostrato gratitudine per il cibo che le aveva cucinato. La mancanza di rispetto e di riconoscimento da parte di Anna potrebbe aver ferito i sentimenti della madre e averla resa arrabbiata.</t>
  </si>
  <si>
    <t>No. Filippo dice questo per scherzo o per divertimento, probabilmente per cercare di rendere la situazione meno grave o per far ridere la madre. Potrebbe anche essere che Filippo stia cercando di inventare una scusa o di giustificare il fatto che lui e Marco hanno rovesciato il tavolo per terra.</t>
  </si>
  <si>
    <t>No. La signora Rossi potrebbe aver detto questo a Giuseppe per convincerlo a prendere uno dei gattini, in modo da salvarli da un destino tragico e trovare loro una casa amorevole. Potrebbe anche essere un modo per comunicare la sua disperazione e la difficoltà di prendersi cura di tutti i gattini.</t>
  </si>
  <si>
    <t>No. Gianni ha detto questo per esprimere la sua sorpresa nel vedere quanto sia grande il cane di Chiara, facendo un'esagerazione scherzosa paragonandolo a un elefante.</t>
  </si>
  <si>
    <t>No. Anna ha detto questo perché aveva paura di affrontare la rabbia della madre e delle conseguenze derivanti dall'aver rotto il vaso di cristallo. Inventando la scusa che il cane fosse responsabile, sperava di evitare punizioni o rimproveri.</t>
  </si>
  <si>
    <t>No. Giovanni dice questo perché teme il dolore associato alle otturazioni e non vuole andare dal dentista. Cerca di nascondere il suo mal di denti sperando di evitare una visita dal dentista che gli causerebbe ulteriore dolore.</t>
  </si>
  <si>
    <t>No. Elena ha detto questo ai suoi genitori perché non voleva deluderli o farli sentire in colpa per non averle regalato ciò che desiderava veramente. Ha scelto di nascondere la sua delusione per preservare i sentimenti dei genitori e mantenere un'atmosfera felice durante il Natale.</t>
  </si>
  <si>
    <t xml:space="preserve">No. Pietro ha detto questo perché non voleva ferire i sentimenti di zia Lucia dicendole che non gli piaceva il suo nuovo cappello. Ha preferito essere gentile e compiacente per mantenere un buon rapporto con lei.
</t>
  </si>
  <si>
    <t>No. La signora Bianchi gli ha detto questo perché era spaventata e preoccupata di essere aggredita e derubata nel buio, come temeva di solito quando camminava da sola. Non sapeva che l'uomo voleva solo chiederle l'ora e ha reagito impulsivamente alla sua paura.</t>
  </si>
  <si>
    <t>Si. Il ladro si è comportato così perché, avendo appena commesso un crimine, era in uno stato di allerta e nervosismo. Quando il poliziotto gli ha gridato di fermarsi, il ladro ha pensato che fosse stato scoperto e che il poliziotto lo stesse inseguendo per arrestarlo. Di conseguenza, si è arreso e ha ammesso il misfatto senza sapere che il poliziotto voleva semplicemente restituirgli il guanto perso.</t>
  </si>
  <si>
    <t>No. Daniele dice questo per esprimere in modo ironico e umoristico la sua impressione sul taglio di capelli della signora Verdi, che a loro giudizio è troppo corto. Utilizza l'esagerazione del combattimento con una falciatrice per enfatizzare quanto sia inusuale e strano il risultato del taglio di capelli.</t>
  </si>
  <si>
    <t>Non posso determinare con certezza se sia vero o no quello che Simone ha detto a Massimo, dato che Simone è noto per essere un bugiardo. Tuttavia, basandosi sulla risposta di Simone, Massimo potrebbe cercare la sua racchetta da ping-pong sotto il letto, anche se potrebbe essere scettico riguardo alla veridicità dell'affermazione di Simone.</t>
  </si>
  <si>
    <t>No. Filippo dice questo perché sta giocando con Marco e sta usando la loro immaginazione per trasformare il tavolo in una nave pirata e divertirsi.</t>
  </si>
  <si>
    <t>No. Emma ha detto questo perché sta usando la sua immaginazione e vuole trasformare la banana in un telefono per rendere il gioco con Katia più divertente e coinvolgente.</t>
  </si>
  <si>
    <t>Si. La madre di Anna ha detto questo perché è arrabbiata e delusa dal comportamento di Anna. Ha trascorso molto tempo a preparare il piatto preferito di Anna e si aspettava un ringraziamento o almeno un riconoscimento per il suo sforzo. Quando Anna non ha mostrato apprezzamento, la madre di Anna ha espresso la sua frustrazione.</t>
  </si>
  <si>
    <t xml:space="preserve">Quelle che seguono sono brevissime storie con dei protagonisti. Rispondi alle domande provando a metterti dal punto di vista del personaggio citato. </t>
  </si>
  <si>
    <t>No. Gianni ha detto questo perché il cane di Chiara gli è sembrato molto grande e ha voluto scherzare.</t>
  </si>
  <si>
    <t>Raw score</t>
  </si>
  <si>
    <t>Cut-off</t>
  </si>
  <si>
    <t>Mildly impaired</t>
  </si>
  <si>
    <t>percentile rank</t>
  </si>
  <si>
    <t>SECTION 2</t>
  </si>
  <si>
    <t>Prompt - Item</t>
  </si>
  <si>
    <t xml:space="preserve">Prompt (Instructions + Few shot + Item 1): </t>
  </si>
  <si>
    <t>pianeta</t>
  </si>
  <si>
    <t>tostapane</t>
  </si>
  <si>
    <t>marsupio</t>
  </si>
  <si>
    <t>vulcano</t>
  </si>
  <si>
    <t>biblioteca</t>
  </si>
  <si>
    <t>astronauta</t>
  </si>
  <si>
    <t>dinosauro</t>
  </si>
  <si>
    <t>cavatappi</t>
  </si>
  <si>
    <t>galassia</t>
  </si>
  <si>
    <t>fotocopia</t>
  </si>
  <si>
    <t>orbita</t>
  </si>
  <si>
    <t>matematica</t>
  </si>
  <si>
    <t>cactus</t>
  </si>
  <si>
    <t>ricetta</t>
  </si>
  <si>
    <t>antenna</t>
  </si>
  <si>
    <t>&lt;5th</t>
  </si>
  <si>
    <t>50th</t>
  </si>
  <si>
    <t>&gt;50th</t>
  </si>
  <si>
    <t>5th-25th</t>
  </si>
  <si>
    <t>25th</t>
  </si>
  <si>
    <t>Percentile Rank</t>
  </si>
  <si>
    <t xml:space="preserve">Emotional Area </t>
  </si>
  <si>
    <r>
      <rPr>
        <b/>
        <sz val="11"/>
        <color theme="1"/>
        <rFont val="Helvetica"/>
        <family val="2"/>
      </rPr>
      <t xml:space="preserve">27 </t>
    </r>
    <r>
      <rPr>
        <sz val="11"/>
        <color theme="1"/>
        <rFont val="Helvetica"/>
        <family val="2"/>
      </rPr>
      <t xml:space="preserve">Giacomo si è appena preparato una scodella di corn flakes e latte. Ne mangia una cucchiaiata e si rende conto che il latte è andato a male. Cosa proverà Giacomo in questa situazione? </t>
    </r>
  </si>
  <si>
    <t>È difficile dire esattamente come si sentirà Simone in questa situazione, poiché le reazioni alle sconfitte possono variare molto da persona a persona. Alcune possibili reazioni potrebbero essere delusione, tristezza, rabbia o frustrazione. Tuttavia, è importante ricordare che le sconfitte fanno parte della vita e che ci sono sempre opportunità per imparare e crescere da esse. Potrebbe essere utile per Simone parlare con qualcuno di come si sente e trovare modi per gestire le emozioni negative che potrebbe sta provando. Inoltre, potrebbe essere utile per Simone cercare di vedere il lato positivo della situazione, ad esempio considerando ciò che ha imparato dall'esperienza o cercando opportunità per migliorare in futuro.</t>
  </si>
  <si>
    <t>In una situazione del genere, è probabile che Elisabetta possa provare una serie di emozioni diverse e intense. Potrebbe sentirsi sotto shock, confusa, ansiosa e spaventata. Potrebbe anche sentirsi colpevole per aver travolto la donna e preoccupata per le conseguenze dell'incidente. Inoltre, potrebbe essere preoccupata per lo stato di salute della donna e per come potrà affrontare la situazione. In questa situazione, è importante che Elisabetta cerchi di rimanere calma e cercare di agire in modo responsabile, chiamando subito il soccorso e fornendo tutte le informazioni necessarie alle autorità competenti.</t>
  </si>
  <si>
    <t>In questa situazione, è probabile che Maria possa provare una serie di emozioni intense e stressanti. Potrebbe sentirsi ansiosa, nervosa, impaurita e a disagio. Potrebbe anche sentirsi sotto pressione, soprattutto se è una situazione importante per il suo lavoro o se è particolarmente timida o insicura. Inoltre, il fatto che tutti la stiano fissando potrebbe amplificare queste emozioni e rendere la situazione ancora più difficile da affrontare. In questa situazione, è importante che Maria cerca di rimanere calma e di trovare il modo di superare l'imbarazzo e la difficoltà del momento. Potrebbe essere utile fare un respiro profondo, concentrarsi sulla respirazione e cercare di rilassarsi il più possibile. Inoltre, potrebbe essere utile avere un piano di emergenza in caso di difficoltà, come ad esempio avere una copia del discorso a portata di mano o chiedere aiuto ad un amico o a un collega.</t>
  </si>
  <si>
    <t>In questa situazione, è probabile che Luca possa provare una serie di emozioni intense e difficili da gestire. Potrebbe sentirsi deluso, ferito, triste, arrabbiato e confuso. Potrebbe anche sentirsi vulnerabile e in difficoltà, soprattutto se la sua rivelazione era stata fatta con il desiderio di instaurare una relazione o una connessione più profonda con la ragazza. Inoltre, il fatto di essere stato schiaffeggiato potrebbe aggiungere ulteriore dolore e umiliazione alla situazione. In questa situazione, è importante che Luca cerchi di elaborare le sue emozioni e di trovare il modo di superare il momento difficile. Potrebbe essere utile parlare con qualcuno di cui si fida, come un amico o un familiare, o cercare il supporto di un professionista, come un terapista. Inoltre, potrebbe essere utile prendersi del tempo per se stesso e per elaborare ciò che è successo, cercando di comprendere i propri sentimenti e le proprie reazioni.</t>
  </si>
  <si>
    <t>In questa situazione, è probabile che Enrico possa provare una serie di emozioni positive e gratificanti. Potrebbe sentirsi felice, soddisfatto, contento e grato per l'aumento della paga. Potrebbe anche sentirsi orgoglioso di sé stesso per il proprio lavoro e per il riconoscimento ricevuto. Inoltre, l'aumento della paga potrebbe portare con sé una maggiore sicurezza finanziaria e una maggiore libertà economica, il che potrebbe contribuire ulteriormente al suo benessere emotivo. In questa situazione, è importante che Enrico si goda queste emozioni positive e che celebri il suo successo in modo appropriato, magari condividendo la buona notizia con amici e familiari o facendo qualcosa di speciale per se stesso.</t>
  </si>
  <si>
    <t>In questa situazione, è probabile che Rosanna possa provare una serie di emozioni intense e difficili da gestire. Potrebbe sentirsi ferita, delusa, triste, arrabbiata e confusa. Potrebbe anche sentirsi vulnerabile e in difficoltà, soprattutto se la relazione con il suo fidanzato era stata importante per lei. Inoltre, il fatto di essere stata lasciata potrebbe portare con sé una serie di dubbi e domande su se stessa e sul suo valore. In questa situazione, è importante che Rosanna cerchi di elaborare le sue emozioni e di trovare il modo di superare il momento difficile. Potrebbe essere utile parlare con qualcuno di cui si fida, come un amico o un familiare, o cercare il supporto di un professionista, come un terapista. Inoltre, potrebbe essere utile prendersi del tempo per se stessa e per elaborare ciò che è successo, cercando di comprendere i propri sentimenti e le proprie reazioni.</t>
  </si>
  <si>
    <t>In questa situazione, è probabile che Carlo possa provare una serie di emozioni intense e stressanti. Potrebbe sentirsi impaurito, ansioso, panico e a disagio. Potrebbe anche sentirsi vulnerabile e in pericolo, soprattutto se è particolarmente timido o phobic o se ha paura dei ragni. Inoltre, il fatto di avere un ragno velenoso posato sul suo petto potrebbe amplificare queste emozioni e rendere la situazione ancora più difficile da affrontare. In questa situazione, è importante che Carlo cerchi di rimanere calmo e di agire in modo responsabile, cercando di allontanare il ragno in modo sicuro e chiedendo aiuto se necessario. Potrebbe essere utile fare un respiro profondo, concentrarsi sulla respirazione e cercare di rilassarsi il più possibile. Inoltre, è importante che Carlo cerca di non agitarsi troppo, poiché questo potrebbe rendere più difficile per lui gestire la situazione e potrebbe anche aumentare il rischio di un morso.</t>
  </si>
  <si>
    <t>In questa situazione, è probabile che Giuseppe possa provare una serie di emozioni negative e stressanti. Potrebbe sentirsi deluso, frustrato, arrabbiato e preoccupato. Potrebbe anche sentirsi vulnerabile e insicuro, soprattutto se il suo stipendio è importante per il suo tenore di vita e se la riduzione potrebbe avere delle conseguenze negative sulla sua situazione finanziaria. Inoltre, potrebbe essere preoccupato per le possibili conseguenze a lungo termine della riduzione dello stipendio, come ad esempio la possibilità di dover affrontare difficoltà economiche o di dover fare sacrifici. In questa situazione, è importante che Giuseppe cerchi di elaborare le sue emozioni e di trovare il modo di affrontare la situazione in modo responsabile. Potrebbe essere utile parlare con qualcuno di cui si fida, come un amico o un familiare, o cercare il supporto di un professionista, come un consulente finanziario o un terapista. Inoltre, potrebbe essere utile fare un piano per gestire la riduzione dello stipendio e cercare di trovare soluzioni per mitigare le conseguenze negative della situazione.</t>
  </si>
  <si>
    <t>In questa situazione, è probabile che Iris possa provare una serie di emozioni intense e difficili da gestire. Potrebbe sentirsi sotto shock, triste, arrabbiata, impaurita e vulnerabile. Potrebbe anche sentirsi sopraffatta dal dolore e dal senso di perdita e potrebbe avere difficoltà ad accettare la notizia. Inoltre, potrebbe essere preoccupata per il suo futuro e per come affronterà la malattia, sia fisicamente che emotivamente. In questa situazione, è importante che Iris cerchi il supporto di amici, familiari e professionisti, come un terapista o un medico, per affrontare la situazione e gestire le sue emozioni. Potrebbe essere utile parlare con qualcuno di cui si fida, come un amico o un familiare, o unirsi a un gruppo di supporto per persone che hanno affrontato o stanno affrontando una situazione simile. Inoltre, è importante che Iris si prenda cura di sé stessa e che cerchi di trovare il modo di vivere il più pienamente possibile nonostante la malattia.</t>
  </si>
  <si>
    <t>In questa situazione, è probabile che Elena possa provare una serie di emozioni negative e spiacevoli. Potrebbe sentirsi disgustata, nauseata, arrabbiata e delusa. Potrebbe anche sentirsi vulnerabile e insicura, soprattutto se è particolarmente sensibile o phobic nei confronti degli insetti o se ha paura di contrarre malattie o infezioni. Inoltre, potrebbe essere preoccupata per le conseguenze dell'incidente, come ad esempio il fatto di dover cercare un altro posto dove mangiare o di dover affrontare il ristorante per chiedere un risarcimento o un rimborso. In questa situazione, è importante che Elena cerchi di rimanere calma e di agire in modo responsabile, segnalando l'incidente al personale del ristorante e chiedendo una soluzione adeguata. Potrebbe essere utile parlare con il proprietario o il manager del ristorante e fornire tutte le informazioni necessarie per risolvere la situazione in modo soddisfacente. Inoltre, potrebbe essere utile cercare il supporto di amici o familiari per gestire le emozioni negative dell'incidente.</t>
  </si>
  <si>
    <t>In questa situazione, è probabile che Paolo possa provare una serie di emozioni intense e stressanti. Potrebbe sentirsi impaurito, ansioso, panico e vulnerabile. Potrebbe anche sentirsi sopraffatto dalla paura e dall'incertezza del futuro e potrebbe avere difficoltà ad accettare la situazione. Inoltre, potrebbe essere preoccupato per le conseguenze dell'esplosione, come ad esempio il rischio di morte o di ferite gravi, o per il destino delle persone a lui care. In questa situazione, è importante che Paolo cerchi di rimanere calmo e di agire in modo responsabile, seguendo le istruzioni dell'autorità competente e cercando di mettersi al riparo nel modo più sicuro possibile. Potrebbe essere utile fare un respiro profondo, concentrarsi sulla respirazione e cercare di rilassarsi il più possibile. Inoltre, è importante che Paolo cerchi di mantenere una prospettiva realistica e di non farsi travolgere dal panico, poiché questo potrebbe rendere più difficile per lui gestire la situazione e potrebbe anche aumentare il rischio di errori o di azioni sconsiderate.</t>
  </si>
  <si>
    <t>In questa situazione, è probabile che Andrea possa provare una serie di emozioni negative e stressanti. Potrebbe sentirsi offeso, arrabbiato, ferito e vulnerabile. Potrebbe anche sentirsi umiliato e disprezzato dalle parole dell'uomo e potrebbe avere difficoltà ad accettare questo trattamento. Inoltre, potrebbe essere preoccupato per le conseguenze dell'insulto, come ad esempio il rischio di scontri o di reazioni violente, o per il suo benessere emotivo. In questa situazione, è importante che Andrea cerchi di rimanere calmo e di agire in modo responsabile, evitando di rispondere in modo scomposto o violento e cercando di proteggere se stesso e gli altri da eventuali danni o pericoli. Potrebbe essere utile parlare con qualcuno di cui si fida, come un amico o un familiare, o cercare</t>
  </si>
  <si>
    <t>In questa situazione, è probabile che Tania possa provare una serie di emozioni negative e frustranti. Potrebbe sentirsi delusa, arrabbiata, ingannata e vulnerabile. Potrebbe anche sentirsi umiliata e disprezzata dalla decisione della donna di non rispettare l'accordo e potrebbe avere difficoltà ad accettare questo trattamento. Inoltre, potrebbe essere preoccupata per le conseguenze della situazione, come ad esempio il rischio di perdere opportunità future o di dover affrontare difficoltà finanziarie. In questa situazione, è importante che Tania cerchi di elaborare le sue emozioni e di trovare il modo di affrontare la situazione in modo responsabile. Potrebbe essere utile parlare con qualcuno di cui si fida, come un amico o un familiare, o cercare il supporto di un professionista, come un avvocato o un consulente finanziario, se ritiene di avere diritto a un risarcimento o a un rimborso. Inoltre, potrebbe essere utile fare un piano per gestire le conseguenze della situazione e cercare di trovare soluzioni per mitigare le difficoltà finanziarie.</t>
  </si>
  <si>
    <t>In questa situazione, è probabile che Fabio possa provare una serie di emozioni negative e stressanti. Potrebbe sentirsi in colpa, arrabbiato, frustrato e vulnerabile. Potrebbe anche sentirsi ansioso e preoccupato per le conseguenze dell'incidente, come ad esempio il rischio di scontri o di reazioni violente, o per il suo benessere emotivo. Inoltre, potrebbe essere preoccupato per il benessere dell'altro uomo e per il modo in cui l'incidente potrebbe averlo ferito o disturbato. In questa situazione, è importante che Fabio cerchi di rimanere calmo e di agire in modo responsabile, cercando di chiarire la situazione con l'altro uomo e di scusarsi se ritiene di avere sbagliato. Potrebbe essere utile parlare con l'altro uomo e cercare di comprendere il suo punto di vista e di trovare una soluzione per risolvere l'incidente in modo soddisfacente. Inoltre, è importante che Fabio cerchi di evitare di ripetere comportamenti simili in futuro</t>
  </si>
  <si>
    <t>In questa situazione, è probabile che Roberto possa provare una serie di emozioni negative e frustranti. Potrebbe sentirsi invidioso, arrabbiato, deluso e vulnerabile. Potrebbe anche sentirsi frustrato e preoccupato per il modo in cui la fortuna dei suoi vicini potrebbe influire sulla sua vita e potrebbe avere difficoltà ad accettare la situazione. Inoltre, potrebbe essere preoccupato per le conseguenze della vincita dei suoi vicini, come ad esempio il rischio di perdere opportunità o di dover affrontare difficoltà finanziarie. In questa situazione, è importante che Roberto cerchi di elaborare le sue emozioni e di trovare il modo di affrontare la situazione in modo responsabile. Potrebbe essere utile parlare con qualcuno di cui si fida, come un amico o un familiare, o cercare il supporto di un professionista, come un terapista, se ritiene di avere bisogno di aiuto per gestire le emozioni negative dell'incidente. Inoltre, è importante che Roberto cerchi di mantenere una prospettiva realistica e di non farsi travolgere dall'invidia o dalla frustrazione, poiché questo potrebbe rendere più difficile per lui gestire la situazione e potrebbe anche aumentare il rischio di errori o di azioni sconsiderate.</t>
  </si>
  <si>
    <t>In questa situazione, è probabile che Romina possa provare una serie di emozioni positive e piacevoli. Potrebbe sentirsi felice, sorpresa, grata e sollevata. Potrebbe anche sentirsi emozionata e contenta di rivedere il suo marito e potrebbe avere l'impulso di corrergli incontro per abbracciarlo e dimostrargli il suo affetto. Inoltre, potrebbe essere preoccupata per il benessere del suo marito e potrebbe avere la voglia di parlare con lui per capire come sta e per scoprire cosa lo ha tenuto lontano per tanto tempo. In questa situazione, è importante che Romina cerchi di vivere le sue emozioni e di esprimerle in modo appropriato, cercando di rispettare i bisogni e le emozioni del suo marito e di comunicare in modo aperto e sincero. Potrebbe essere utile parlare con il suo marito e cercare di comprendere il suo punto di vista e di trovare</t>
  </si>
  <si>
    <t>In questa situazione, è probabile che Daniele si senta imbarazzato e vulnerabile, soprattutto se tutti nella strada si girano a guardarlo e a ridere. Potrebbe anche sentirsi frustrato o arrabbiato per essere stato deriso o preso in giro. Ognuno reagisce in modo diverso alle situazioni imbarazzanti, ma è comprensibile che Daniele possa sentirsi a disagio in questo momento.</t>
  </si>
  <si>
    <t>In questa situazione, è probabile che Tania si senta emozionata e felice. Potrebbe anche sentirsi sorpresa o incredula, soprattutto se non si aspettava di vincere così tanti soldi. È normale che le persone si sentano contente quando hanno successo o ricevono qualcosa di positivo, come vincere una somma di denaro significativa. Tania potrebbe anche sentirsi un po' nervosa o ansiosa se non è abituata a gestire grandi somme di denaro o se non sa come utilizzarle al meglio. In ogni caso, è probabile che Tania si senta felice e soddisfatta in questa situazione.</t>
  </si>
  <si>
    <t>In questa situazione, è probabile che Giovanni si senta frustrato, deluso e forse anche arrabbiato. Potrebbe sentirsi come se fosse stato trattato ingiustamente o che il premio gli fosse stato sottratto senza una buona ragione. Potrebbe anche sentirsi demoralizzato o scoraggiato, soprattutto se questo accade spesso. Ognuno reagisce in modo diverso alle situazioni negative o sfidanti, ma è comprensibile che Giovanni possa sentirsi a disagio in questo momento.</t>
  </si>
  <si>
    <t>In questa situazione, è probabile che Katia si senta felice, soddisfatta e orgogliosa di sé. Potrebbe anche sentirsi sollevata o grata per aver ottenuto buoni risultati, soprattutto se ha lavorato sodo per ottenerli. È normale che le persone si sentano contente quando hanno successo o raggiungono qualcosa di importante per loro, come ottenere buoni risultati negli esami. Katia potrebbe anche sentirsi motivata a continuare a fare bene e a superare sfide future. In ogni caso, è probabile che Katia si senta positiva e soddisfatta in questa situazione.</t>
  </si>
  <si>
    <t>In questa situazione, è probabile che Melania si senta impaurita e in pericolo. Potrebbe anche sentirsi vulnerabile e indifesa, soprattutto se l'uomo con il coltello sta avvicinandosi e non sembra intenzionato a fermarsi. Potrebbe anche sentirsi preoccupata o ansiosa per il suo benessere e quello dei suoi cari. È normale che le persone si sentano spaventate quando sono in pericolo o sotto minaccia. In questa situazione, sarebbe comprensibile che Melania provasse una forte emozione di paura.</t>
  </si>
  <si>
    <t>In questa situazione, è probabile che Elisabetta si senta felice e contenta di avere un nuovo fidanzato. Potrebbe anche sentirsi emozionata e ansiosa di scoprire cosa riserva il futuro per lei e il suo nuovo partner. È normale che le persone si sentano positive e ottimiste quando iniziano una nuova relazione, soprattutto se si sentono felici e appagati dalla loro nuova unione. Tuttavia, ognuno reagisce in modo diverso alle situazioni positive o emozionanti, quindi non c'è un modo univoco per descrivere come si sentirà Elisabetta in questa situazione. Potrebbe anche sentirsi un po' nervosa o preoccupata per come andrà la relazione, ma in generale è probabile che si senta felice e soddisfatta di avere un nuovo fidanzato.</t>
  </si>
  <si>
    <t>In questa situazione, è probabile che Riccardo si senta frustrato e scontroso. Potrebbe anche sentirsi invidioso o triste per non poter permettersi una macchina nuova e di lusso come quella che ha appena visto passare. Potrebbe anche sentirsi preoccupato o ansioso per come risolvere il problema della sua macchina rotta e per come arrivare a destinazione. Ognuno reagisce in modo diverso alle situazioni negative o sfidanti, ma è comprensibile che Riccardo possa sentirsi a disagio in questo momento.</t>
  </si>
  <si>
    <t>In questa situazione, è probabile che Giulia si senta imbarazzata e vulnerabile. Potrebbe anche sentirsi frustrata o arrabbiata per essere stata presa in giro o per non essere riuscita a tenere il discorso come aveva previsto. Potrebbe anche sentirsi nervosa o ansiosa per il giudizio degli altri. Ognuno reagisce in modo diverso alle situazioni imbarazzanti, ma è comprensibile che Giulia possa sentirsi a disagio in questo momento.</t>
  </si>
  <si>
    <t>In questa situazione, è probabile che Elisa si senta felice e contenta di aver ricevuto il coniglietto che desiderava. Potrebbe anche sentirsi sorpresa e grata per il gesto dei suoi genitori. È normale che le persone si sentano contente quando otteniamo qualcosa di importante o di significativo per noi, come un regalo che desideriamo da tempo. Elisa potrebbe anche sentirsi un po' in colpa o imbarazzata per non aver voluto la bicicletta che le era stata offerta inizialmente. In ogni caso, è probabile che Elisa si senta felice e soddisfatta in questa situazione.</t>
  </si>
  <si>
    <t>In questa situazione, è probabile che Silvia si senta spaventata e in pericolo. Potrebbe anche sentirsi vulnerabile e indifesa, soprattutto se il ragno velenoso si sta avvicinando o sembra pronto a morderla. Potrebbe anche sentirsi preoccupata o ansiosa per il suo benessere e quello dei suoi cari. È normale che le persone si sentano spaventate quando sono in pericolo o sotto minaccia. In questa situazione, sarebbe comprensibile che Silvia provasse una forte emozione di paura.</t>
  </si>
  <si>
    <t>In questa situazione, è probabile che Giacomo si senta disgustato e nauseato dal gusto e dall'odore del latte andato a male. Potrebbe anche sentirsi deluso o frustrato per essersi preparato una colazione che non può mangiare. Potrebbe anche sentirsi preoccupato o ansioso per il suo benessere, soprattutto se ha mangiato già una cucchiaiata di latte andato a male. È normale che le persone si sentano disgustate o nauseate da cibi o bevande che hanno un cattivo odore o un sapore sgradevole. In questa situazione, sarebbe comprensibile che Giacomo provasse una forte emozione di disgusto.</t>
  </si>
  <si>
    <t>In questa situazione, è probabile che Sonia si senta imbarazzata e vulnerabile. Potrebbe anche sentirsi frustrata o arrabbiata per essere stata derisa o presa in giro da altre persone. Potrebbe anche sentirsi dolorante o ferita se è caduta dalla bicicletta e si è fatta male. Ognuno reagisce in modo diverso alle situazioni imbarazzanti o sfidanti, ma è comprensibile che Sonia possa sentirsi a disagio in questo momento.</t>
  </si>
  <si>
    <t>In questa situazione, è probabile che Massimo si senta spaventato e in pericolo. Potrebbe anche sentirsi vulnerabile e indifeso, soprattutto se l'uomo che lo minaccia è più grande o più forte di lui. Potrebbe anche sentirsi preoccupato o ansioso per il suo benessere e per quello delle persone intorno a lui. È normale che le persone si sentano spaventate quando sono in pericolo o sotto minaccia. In questa situazione, sarebbe comprensibile che Massimo provasse una forte emozione di paura.</t>
  </si>
  <si>
    <t>In questa situazione, è probabile che William si senta felice e soddisfatto. Potrebbe anche sentirsi emozionato e contento di aver finalmente ottenuto ciò che desiderava. Potrebbe anche sentirsi romantico e coinvolto emotivamente nella relazione. È normale che le persone si sentano felici e contente quando otteniamo qualcosa di importante o di significativo per noi, come un appuntamento o un bacio con qualcuno di cui siamo interessati. In questa situazione, sarebbe comprensibile che William provasse una forte emozione di gioia e soddisfazione.</t>
  </si>
  <si>
    <t>In questa situazione, è probabile che Margherita si senta devastata e molto triste. Potrebbe anche sentirsi confusa, sconvolta, sopraffatta dal dolore e dallo shock. La morte di una madre può essere un evento molto traumatico e difficile da affrontare, soprattutto se la persona era particolarmente legata alla madre. Margherita potrebbe anche sentirsi sola e vulnerabile senza la sua madre nella sua vita. In questa situazione, sarebbe comprensibile che Margherita provasse una forte emozione di dolore e tristezza.</t>
  </si>
  <si>
    <t>Giovanna potrebbe sentirsi molto soddisfatta e felice di aver ricevuto una promozione. Potrebbe anche sentirsi sorpresa o orgogliosa di sé stessa per aver ottenuto questo riconoscimento del suo lavoro e impegno. Potrebbe anche sentirsi un po' nervosa o preoccupata riguardo alle responsabilità aggiuntive o alle aspettative che potrebbero essere associate alla sua nuova posizione. Tuttavia, in generale, è probabile che Giovanna si senta molto soddisfatta e gratificata di aver ricevuto una promozione.</t>
  </si>
  <si>
    <t>Sara potrebbe sentirsi molto arrabbiata, frustrata e sconvolta in questa situazione. Potrebbe anche sentirsi sorpresa e scioccata dal fatto che qualcuno abbia danneggiato intenzionalmente la sua auto in questo modo. Potrebbe sentirsi anche preoccupata per il costo della riparazione dell'auto e per il fatto di dover fare i conti con l'assicurazione e le eventuali conseguenze legali. In generale, è probabile che Sara si senta molto infastidita e disturbata da questo incidente.</t>
  </si>
  <si>
    <t>Rebecca potrebbe sentirsi molto disgustata e nauseata in questa situazione. Potrebbe anche sentirsi arrabbiata o infastidita dal fatto che il cibo che aveva pensato di mangiare sia stato contaminato da vermi. Potrebbe sentirsi anche preoccupata per la sua salute e per il fatto di dover trovare un altro pasto al posto del pranzo che aveva programmato di mangiare. In generale, è probabile che Rebecca si senta molto spiacevole e sconvolta da questa situazione.</t>
  </si>
  <si>
    <t>In questa situazione, è probabile che Arturo si senta molto arrabbiato e infastidito. Potrebbe sentirsi anche offeso e disgustato dal comportamento maleducato dell'uomo e dal fatto che abbia sputato il cibo sulla sua giacca. Potrebbe anche sentirsi imbarazzato o imbarazzato per il suo comportamento impulsivo di afferrare e strappare la maglietta dell'uomo. In generale, è probabile che Arturo si senta molto frustrato e arrabbiato in questa situazione.</t>
  </si>
  <si>
    <t>Nadia potrebbe sentirsi molto delusa e frustrata in questa situazione. Potrebbe anche sentirsi arrabbiata o infastidita dal fatto che le sia stata data una notizia incorretta o che i piani siano cambiati senza il suo consenso. Potrebbe sentirsi anche preoccupata per il fatto di dover trasferirsi in una città che non le piace e per le possibili difficoltà che potrebbero insorgere a causa di questo cambiamento. In generale, è probabile che Nadia si senta molto insoddisfatta e scoraggiata da questa situazione.</t>
  </si>
  <si>
    <t>Giampaolo potrebbe sentirsi molto spaventato e preoccupato in questa situazione. Potrebbe sentirsi anche vulnerabile e indifeso di fronte all'orso che si avvicina ringhiando. Potrebbe anche sentirsi confuso o disorientato su cosa fare o come proteggersi. In generale, è probabile che Giampaolo si senta molto spaventato e preoccupato per la sua sicurezza in questa situazione.</t>
  </si>
  <si>
    <t>Andrea potrebbe sentirsi molto felice e soddisfatto di aver ricevuto un'offerta di lavoro. Potrebbe anche sentirsi sollevato e grato per aver trovato un'opportunità di lavoro in un momento in cui era disoccupato. Potrebbe sentirsi anche un po' nervoso o preoccupato riguardo alle responsabilità e alle aspettative del nuovo lavoro. Tuttavia, in generale, è probabile che Andrea si senta molto contento e gratificato di aver ricevuto questa offerta di lavoro.</t>
  </si>
  <si>
    <t>Simone potrebbe sentirsi molto invidioso e frustrato in questa situazione. Potrebbe sentirsi anche deluso e scoraggiato dal fatto di non poter permettersi l'orologio che desidera tanto. Potrebbe sentirsi anche preoccupato per il fatto di dover aspettare ancora per poterselo permettere. Sonia, d'altra parte, potrebbe non sentirsi affatto coinvolta o interessata all'orologio in questione e quindi potrebbe non avere alcuna emozione in particolare in questa situazione. Oppure, se Sonia condivide l'interesse di Simone per l'orologio, potrebbe sentirsi delusa e frustrata insieme a lui per il fatto che non possano permettersi di acquistarlo al momento.</t>
  </si>
  <si>
    <t>Sonia potrebbe sentirsi molto delusa e arrabbiata in questa situazione. Potrebbe sentirsi anche tradita e ferita dal fatto che l'amica non abbia mantenuto la parola data. Potrebbe sentirsi anche preoccupata per il fatto di dover trovare un'altra soluzione per badare ai suoi figli il giovedì. In generale, è probabile che Sonia si senta molto frustrata e arrabbiata per questa mancanza di rispetto dell'amica verso l'accordo che avevano fatto.</t>
  </si>
  <si>
    <t>Mario potrebbe sentirsi molto scioccato, sorpreso e deluso in questa situazione. Potrebbe anche sentirsi arrabbiato o frustrato dal fatto di essere stato licenziato senza preavviso o spiegazioni. Potrebbe sentirsi anche preoccupato per il suo futuro lavorativo e per come sosterrà se stesso e la sua famiglia senza il lavoro. In generale, è probabile che Mario si senta molto sconcertato e infelice per aver ricevuto questa notizia.</t>
  </si>
  <si>
    <t>La moglie di Daniele potrebbe sentirsi molto stanca e dolorante dopo il parto. Potrebbe anche sentirsi emozionata e grata per aver dato alla luce un altro figlio sano. Potrebbe anche sentirsi preoccupata per il fatto di dover gestire tre figli e per come il nuovo arrivato influirà sulla routine familiare. Tuttavia, in generale, è probabile che la moglie di Daniele si senta molto felice e soddisfatta per aver dato alla luce il suo terzo figlio.</t>
  </si>
  <si>
    <t>Fulvio potrebbe sentirsi molto spaventato e terrorizzato in questa situazione. Potrebbe anche sentirsi vulnerabile e indifeso di fronte al rapinatore che gli punta la pistola in faccia. Potrebbe anche sentirsi confuso o disorientato su cosa fare o come proteggersi. In generale, è probabile che Fulvio si senta molto spaventato e preoccupato per la sua sicurezza in questa situazione.</t>
  </si>
  <si>
    <t>Giusy potrebbe sentirsi molto imbarazzata e mortificata in questa situazione. Potrebbe anche sentirsi sorpresa e sconvolta dal fatto di non aver visto la porta di vetro e di essersi schiantata contro di essa. Potrebbe sentirsi anche arrabbiata o frustrata per il fatto di essere stata derisa da qualcuno. In generale, è probabile che Giusy si senta molto infelice e a disagio per questo incidente imbarazzante.</t>
  </si>
  <si>
    <t>Katia potrebbe sentirsi molto arrabbiata, frustrata e impotente in questa situazione. Potrebbe anche sentirsi vulnerabile e indifesa di fronte al fatto di aver subito un furto così ingente. Potrebbe sentirsi anche preoccupata per il fatto di dover fare i conti con questa perdita finanziaria e per come questo potrebbe influire sulla sua vita. In generale, è probabile che Katia si senta molto infastidita e sconvolta da questa situazione.</t>
  </si>
  <si>
    <t>Mauro potrebbe sentirsi molto spaventato e preoccupato in questa situazione. Potrebbe anche sentirsi vulnerabile e indifeso di fronte alla presenza di un ladro in casa sua. Potrebbe sentirsi anche confuso o disorientato su cosa fare o come proteggersi. In generale, è probabile che Mauro si senta molto spaventato e preoccupato per la sua sicurezza in questa situazione.</t>
  </si>
  <si>
    <t>Edy potrebbe sentirsi molto imbarazzato e mortificato in questa situazione. Potrebbe anche sentirsi sorpreso e sconvolto dal fatto di aver perso l'equilibrio e di essere caduto. Potrebbe sentirsi anche arrabbiato o frustrato per il fatto di essere stato oggetto di tanto interesse o derisione da parte degli altri presenti nel bar. In generale, è probabile che Edy si senta molto infelice e a disagio per questo incidente imbarazzante.</t>
  </si>
  <si>
    <t>Enrico potrebbe sentirsi molto imbarazzato e mortificato in questa situazione. Potrebbe anche sentirsi sorpreso e sconvolto dal fatto di aver perso l'equilibrio e di essere caduto. Potrebbe sentirsi anche arrabbiato o frustrato per il fatto di essere stato oggetto di tanto interesse o derisione da parte degli altri presenti sulla strada. In generale, è probabile che Enrico si senta molto infelice e a disagio per questo incidente imbarazzante.</t>
  </si>
  <si>
    <t>Nicoletta potrebbe sentirsi molto frustrata e infastidita in questa situazione. Potrebbe anche sentirsi arrabbiata o delusa dal fatto di non riuscire a trovare un computer libero al lavoro. Potrebbe sentirsi anche preoccupata per il fatto di non essere in grado di completare i suoi compiti o di incontrare le scadenze a causa della mancanza di accesso a un computer. In generale, è probabile che Nicoletta si senta molto infastidita e sconcertata da questa situazione.</t>
  </si>
  <si>
    <t>Alessandro potrebbe sentirsi molto imbarazzato e mortificato in questa situazione. Potrebbe anche sentirsi sorpreso e sconvolto dal fatto di essere scivolato dalla ringhiera del ponte e di essere caduto in acqua. Potrebbe sentirsi anche arrabbiato o frustrato per il fatto di essere stato oggetto di tanto interesse o derisione da parte dei turisti presenti nel pullman. In generale, è probabile che Alessandro si senta molto infelice e a disagio per questo incidente imbarazzante.</t>
  </si>
  <si>
    <t>Gianni potrebbe sentirsi molto spaventato e terrorizzato in questa situazione. Potrebbe anche sentirsi vulnerabile e indifeso di fronte al rinoceronte che lo sta attaccando. Potrebbe sentirsi anche confuso o disorientato su cosa fare o come proteggersi. In generale, è probabile che Gianni si senta molto spaventato e preoccupato per la sua sicurezza in questa situazione.</t>
  </si>
  <si>
    <t>Emilia potrebbe sentirsi molto imbarazzata, mortificata e preoccupata in questa situazione. Potrebbe anche sentirsi sorpresa e sconvolta dal fatto di essere stata sorpresa dal marito mentre stava camminando mano nella mano con il suo amante. Potrebbe sentirsi anche arrabbiata o frustrata per il fatto di essere stata scoperta e di dover affrontare le conseguenze delle sue azioni. In generale, è probabile che Emilia si senta molto infelice e a disagio per questa situazione imbarazzante.</t>
  </si>
  <si>
    <t>Simone potrebbe sentirsi molto arrabbiato, frustrato e impotente in questa situazione. Potrebbe anche sentirsi vulnerabile e indifeso di fronte al ladro che sta rubando il suo portafoglio. Potrebbe sentirsi anche preoccupato per il fatto di dover fare i conti con questa perdita e per come questo potrebbe influire sulla sua vita. In generale, è probabile che Simone si senta molto infastidito e sconcertato da questa situazione.</t>
  </si>
  <si>
    <t>Filippo potrebbe sentirsi molto imbarazzato, mortificato e deluso in questa situazione. Potrebbe anche sentirsi sorpreso e sconvolto dal fatto di essere stato scoperto dal giudice che era anche il proprietario del negozio da cui aveva acquistato il pesce. Potrebbe sentirsi anche arrabbiato o frustrato per il fatto di essere stato sorpreso e di dover affrontare le conseguenze delle sue azioni. In generale, è probabile che Filippo si senta molto infelice e a disagio per questa situazione imbarazzante.</t>
  </si>
  <si>
    <t>Priscilla potrebbe sentirsi molto frustrata e infastidita in questa situazione. Potrebbe anche sentirsi arrabbiata o delusa dal fatto che il suo capo le abbia detto di fare il lavoro in un certo modo, solo per cambiare poi idea alla fine della giornata. Potrebbe sentirsi anche preoccupata per il fatto di dover rifare il lavoro o di dover gestire le conseguenze del cambiamento di idea del capo. In generale, è probabile che Priscilla si senta molto infastidita e sconcertata da questa situazione.</t>
  </si>
  <si>
    <t>In questa situazione, è probabile che Paolo si senta deluso, frustrato o arrabbiato per il fatto che l'uomo non abbia rispettato il contratto e non gli abbia dato l'auto come promesso. Potrebbe sentirsi ingannato o truffato dall'uomo e potrebbe essere tentato di fare qualcosa per risolvere la situazione. Tuttavia, è importante considerare che ogni persona reagisce in modo diverso alle circostanze e alle aspettative non soddisfatte, quindi è possibile che Paolo abbia reagito in modo diverso da come ci si aspetterebbe.</t>
  </si>
  <si>
    <t>È difficile dire esattamente come si sarebbe sentito Matteo in questa situazione senza avere ulteriori informazioni su di lui e sulla sua personalità. Tuttavia, è probabile che Matteo si sarebbe sentito deluso o frustrato dal fatto di non aver ricevuto il suo gioco preferito come regalo di Natale. Potrebbe anche essere sorpreso o sorpreso dal ricevere invece un'enciclopedia come regalo. In ogni caso, è importante considerare che ogni persona reagisce in modo diverso alle circostanze e alle aspettative non soddisfatte, quindi è possibile che Matteo abbia reagito in modo diverso da come ci si aspetterebbe.</t>
  </si>
  <si>
    <t>In questa situazione, è probabile che Anna si senta delusa, frustrata o nervosa per il fatto di aver ottenuto solo voti sufficienti nei suoi esami, soprattutto se i suoi genitori si aspettavano voti ottimi da lei. Potrebbe sentirsi sotto pressione o in colpa per non aver soddisfatto le aspettative dei suoi genitori e potrebbe essere preoccupata per come reagiranno i suoi genitori ai suoi risultati. Tuttavia, è importante considerare che ogni persona reagisce in modo diverso alle circostanze e alle aspettative non soddisfatte, quindi è possibile che Anna abbia reagito in modo diverso da come ci si aspetterebbe.</t>
  </si>
  <si>
    <t>DELUSIONE</t>
  </si>
  <si>
    <t>ORRORE</t>
  </si>
  <si>
    <t>ANSIA</t>
  </si>
  <si>
    <t>UMILIAZIONE</t>
  </si>
  <si>
    <t>GIOIA</t>
  </si>
  <si>
    <t>TRISTEZZA</t>
  </si>
  <si>
    <t>PAURA</t>
  </si>
  <si>
    <t>PREOCCUPAZIONE</t>
  </si>
  <si>
    <t>ANGOSCIA</t>
  </si>
  <si>
    <t>DISGUSTO</t>
  </si>
  <si>
    <t>TERRORE</t>
  </si>
  <si>
    <t>RABBIA</t>
  </si>
  <si>
    <t>INGANNO</t>
  </si>
  <si>
    <t>IMBARAZZO</t>
  </si>
  <si>
    <t>INVIDIA</t>
  </si>
  <si>
    <t>FELICITÀ</t>
  </si>
  <si>
    <t>ECCITAZIONE</t>
  </si>
  <si>
    <t>VERGOGNA</t>
  </si>
  <si>
    <t>SODDISFAZIONE</t>
  </si>
  <si>
    <t>TRAdimento</t>
  </si>
  <si>
    <t>Imbarazzo</t>
  </si>
  <si>
    <t>FRUSTRAZIONE</t>
  </si>
  <si>
    <t>Ansia</t>
  </si>
  <si>
    <t>Vergogna</t>
  </si>
  <si>
    <t>Scores</t>
  </si>
  <si>
    <t>GPT 3.5_Scores</t>
  </si>
  <si>
    <t>GPT 3.5_QualEval</t>
  </si>
  <si>
    <t>GPT 4_Scores</t>
  </si>
  <si>
    <t>GPT 4_QualEval</t>
  </si>
  <si>
    <t>Claude2_QualEval</t>
  </si>
  <si>
    <t>Claude2_Scores</t>
  </si>
  <si>
    <t>Llama2_Scores</t>
  </si>
  <si>
    <t>Llama2_QualEval</t>
  </si>
  <si>
    <t>Nervosa</t>
  </si>
  <si>
    <t>Disgusto</t>
  </si>
  <si>
    <t>Offeso</t>
  </si>
  <si>
    <t>Invidia</t>
  </si>
  <si>
    <t>Frustrato</t>
  </si>
  <si>
    <t>Sollevato</t>
  </si>
  <si>
    <t>Scioccato</t>
  </si>
  <si>
    <t>Shock</t>
  </si>
  <si>
    <t xml:space="preserve">Stanca ma felice </t>
  </si>
  <si>
    <t xml:space="preserve">Item </t>
  </si>
  <si>
    <t>Correct responses</t>
  </si>
  <si>
    <t>GPT 3.5 Score_NormBehav</t>
  </si>
  <si>
    <t>GPT 3.5 Score_Violat</t>
  </si>
  <si>
    <t>GPT 3.5 Score_SeverityViolat</t>
  </si>
  <si>
    <t>GPT 4 Score_NormBehav</t>
  </si>
  <si>
    <t>GPT 4 Score_Violat</t>
  </si>
  <si>
    <t>GPT 4 Score_SeverityViolat</t>
  </si>
  <si>
    <t>Claude2_Score_NormBehav</t>
  </si>
  <si>
    <t>Claude2_Score_Violat</t>
  </si>
  <si>
    <t>Claude2_ Score_SeverityViolat</t>
  </si>
  <si>
    <t>Llama2_Score_Violat</t>
  </si>
  <si>
    <t>Llama2_Score_NormBehav</t>
  </si>
  <si>
    <t>Llama2_Score_SeverityViolat</t>
  </si>
  <si>
    <r>
      <t xml:space="preserve">Carlo era un impiegato che lavorava in un ufficio della sua città. A mezzogiorno egli pranzava in un piccolo parco. </t>
    </r>
    <r>
      <rPr>
        <b/>
        <i/>
        <sz val="11"/>
        <color theme="1"/>
        <rFont val="Helvetica"/>
        <family val="2"/>
      </rPr>
      <t>Spesso egli rompeva parte</t>
    </r>
    <r>
      <rPr>
        <sz val="11"/>
        <color theme="1"/>
        <rFont val="Helvetica"/>
        <family val="2"/>
      </rPr>
      <t xml:space="preserve"> di un panino in piccoli pezzi, spargendoli nel terreno per i piccioni. </t>
    </r>
  </si>
  <si>
    <t>Un giorno, mentre si sedeva nella panchina, un passeggino venne parcheggiato proprio lì davanti. Carlo notò che vicino una giovane donna stava dondolando un bambino un po’ più grande. Il bambino nel passeggino
cominciò a piangere ma la mamma non lo sentiva. Carlo ha imparato che
quando il suo piccolo nipote grida, talvolta significa che il suo pannolino si è
aperto. Piuttosto che disturbare la madre nel parco, Carlo velocemente
controllò i vestitini del bambino per vedere se poteva sentire il pannolino
aperto.</t>
  </si>
  <si>
    <t>Emilia si svegliò in ritardo il giorno del suo viaggio in aereo. C’era appena il
tempo per vestirsi e andare all’aeroporto, così saltò la sua colazione.</t>
  </si>
  <si>
    <t>A mezzogiorno la hostess venne con il pranzo, ma Emilia era così affamata
che una porzione non l’aveva soddisfatta. Guardò una ragazzina attraverso il
corridoio che giocherellava con il suo cibo, lamentandosi: ”Non riesco a mangiarlo”. Emilia si sporse dal corridoio e disse: ”Se la sua piccola
bambina non vuole il suo vassoio, lo può passare di qua per me?”</t>
  </si>
  <si>
    <t>Ruggero viveva da solo e un giorno venne invitato a cena a casa di un’amica della madre. In genere egli era solito avvertire la cameriera che non mangiava carne e che avrebbe desiderato che la sua verdura gli venisse servita scondita. Quando Ruggero arrivò all’appuntamento si ricordò che non aveva toccato cibo da due ore. Senza perdere alcun tempo, ancor prima di essere presentato, egli chiese alla cameriera quando la cena sarebbe stata servita.</t>
  </si>
  <si>
    <t>Lei rispose che ci sarebbe voluta ancora un’ora prima che il cibo fosse pronto.
Sentendo ciò, Ruggero aprì la sua valigetta, prese una mela e alcune
noci e prontamente le mangiò.</t>
  </si>
  <si>
    <t>Proprio prima di cena, la cameriera gli fece vedere un attraente piatto di frutti e
verdure, chiedendo se gli sembrava abbastanza. “Va bene, grazie” - disse
Ruggero - “ma se non le dispiace io aspetterei un’altra ora per mangiare.
Ho già preso qualcosa un’ora fa”</t>
  </si>
  <si>
    <t>Elisabetta era diabetica da tutta la vita. I dottori le avevano detto di stare molto
attenta alla sua dieta per evitare serie complicazioni. Quando veniva invitata
da qualcuno per un pranzo, lei spiegava il problema in anticipo. Ma durante
gli incontri importanti godeva delle conversazioni e della compagnia che
trovava, aspettando di tornare a casa per mangiare</t>
  </si>
  <si>
    <t>Franco faceva il giardiniere. Di solito si portava il pranzo al sacco. A mezzogiorno, Franco si lavava sempre le mani sotto un rubinetto e sedeva in una parte ombreggiata del giardino per mangiare.</t>
  </si>
  <si>
    <t>Un giorno cominciò a piovere a mezzogiorno. Franco bussò alla porta della
casa dove lavorava e chiese il permesso di mangiare dentro. La signora gli
disse di entrare e lui individuò da solo la sala da pranzo. Tolse le briciole dal
tavolo e guardò intorno alla casa in cerca di un posto dove riposarsi.</t>
  </si>
  <si>
    <r>
      <t>Il tappeto del salotto era sottile, perciò egli decise di rannicchiarsi per il suo pisolino sopra una larga poltrona</t>
    </r>
    <r>
      <rPr>
        <b/>
        <sz val="11"/>
        <color theme="1"/>
        <rFont val="Helvetica"/>
        <family val="2"/>
      </rPr>
      <t xml:space="preserve">. </t>
    </r>
  </si>
  <si>
    <r>
      <t xml:space="preserve">Il supermercato dove Roberto era solito fare la spesa aveva una piccola scritta nella porta che diceva: ”E’ proibito entrare scalzi in questo magazzino”. Un giorno d’estate Roberto vide una bella ragazza entrare nel magazzino a piedi scalzi. Roberto decise di far in modo che i piedi di lei non venissero visti dal direttore. </t>
    </r>
    <r>
      <rPr>
        <b/>
        <i/>
        <sz val="11"/>
        <color theme="1"/>
        <rFont val="Helvetica"/>
        <family val="2"/>
      </rPr>
      <t>Spinse il suo carrello vicino e davanti a lei, corridoio dopo corridoio</t>
    </r>
    <r>
      <rPr>
        <sz val="11"/>
        <color theme="1"/>
        <rFont val="Helvetica"/>
        <family val="2"/>
      </rPr>
      <t xml:space="preserve">. </t>
    </r>
  </si>
  <si>
    <r>
      <t xml:space="preserve">Matteo è stato appena nominato in un importante nuovo lavoro. Alle 6 in punto del giorno in cui pensava di cominciare il nuovo lavoro, Matteo ricevette una telefonata da sua madre che stava molto male. </t>
    </r>
    <r>
      <rPr>
        <b/>
        <i/>
        <sz val="11"/>
        <color theme="1"/>
        <rFont val="Helvetica"/>
        <family val="2"/>
      </rPr>
      <t xml:space="preserve">Matteo era molto preoccupato e così infilò un maglione sopra il suo pigiama e guidò verso la casa di sua madre per curarla. </t>
    </r>
  </si>
  <si>
    <t xml:space="preserve">Dopo che il dottore fu arrivato, non c’era abbastanza tempo perché Matteo ritornasse a casa sua e si cambiasse di abito. Egli decise di andare al lavoro con il suo pigiama perché non voleva arrivare tardi al suo nuovo lavoro. </t>
  </si>
  <si>
    <r>
      <t xml:space="preserve">Giovanna si recò con sua figlia di tre anni all’aeroporto. C’erano file molto lunghe di persone che aspettavano di registrare i loro bagagli. </t>
    </r>
    <r>
      <rPr>
        <b/>
        <i/>
        <sz val="11"/>
        <color theme="1"/>
        <rFont val="Helvetica"/>
        <family val="2"/>
      </rPr>
      <t xml:space="preserve">Giovanna si mise in coda alla fila con sua figlia. </t>
    </r>
  </si>
  <si>
    <t>Dopo un po’ di minuti Giovanna vide sua figlia correre attraverso le uscite al
controllo del passaporto. Giovanna era molto preoccupata così chiese ad una
signora davanti a lei nella fila se poteva passare avanti perché aveva fretta. La
signora non rispose a Giovanna, e così lei spinse la signora fuori dalla
fila e per terra.</t>
  </si>
  <si>
    <t>Era una calda giornata d’estate e Giovanni amava consumare il suo pranzo nel parco lì vicino. Era stato parecchio caldo in ufficio così quando Giovanni arrivò nel parco si levò tutti i vestiti e mangiò il suo panino nudo.</t>
  </si>
  <si>
    <t>Maria portò dei fiori nella casa della sua migliore amica perchè la sua cara
madre era appena defunta. Ogni persona alla casa era molto turbata e così
per tentare di tirarli su di corda Maria decise di raccontare una barzelletta.</t>
  </si>
  <si>
    <t>Un giocatore di baseball arrivò tardi ad una partita cruciale e si rese conto di aver dimenticato la sua divisa a casa. Egli non aveva tempo per ritornare a casa e prenderla, così entrò nello stadio con la sua biancheria intima.</t>
  </si>
  <si>
    <t>Arturo, un uomo vecchio e fragile, un giorno si recò alla stazione metropolitana. C’era molta gente nel metrò e non riuscì a trovare un posto a sedere. Subito dopo una giovane ragazza lo vide e gli offrì il suo posto.</t>
  </si>
  <si>
    <t>Egli notò che la ragazza stava mangiando una tavoletta di cioccolata. Lui era molto affamato visto che non aveva potuto mangiare quel giorno.Si girò verso la ragazza e le chiese se le avrebbe dato un po’ della sua cioccolata.</t>
  </si>
  <si>
    <t>William stava bevendo in un pub con dei suoi amici. Quando si incamminò fuori dal pub, un uomo picchiettò forte sulla sua spalla. William gli diede un pugno in bocca.</t>
  </si>
  <si>
    <t>Susanna stava facendo la spesa. Stava comprando delle caramelle per sua figlia Katia. Mentre stava uscendo dal negozio, un uomo la afferrò e tentò di prenderle la borsa. Susanna gli diede uno schiaffo in faccia.</t>
  </si>
  <si>
    <t>L’uomo corse via lungo la strada. Katia, la figlia di Susanna, cominciò a
piangere.</t>
  </si>
  <si>
    <t>Francesco ha dei vicini di casa molto ricchi. Essi comprano sempre nuove cose per la loro casa: nuovi frigoriferi, nuovi televisori. Ogni volta che comprano qualcosa di nuovo, essi gettano via quella vecchia. Un giorno i vicini di Francesco comprano un nuovo impianto musicale.</t>
  </si>
  <si>
    <t>Elisabetta, una segretaria, un giorno era al lavoro e stava battendo sul suo computer. Poi, l’altra segretaria, Luisa, entrò nella stanza, posò la sua borsa per terra, attaccata alla sedia di Elisabetta, e poi se ne andò. Elisabetta non aveva soldi e così aprì la borsa e tirò fuori 50 € dal portafoglio.</t>
  </si>
  <si>
    <t>Bruno non vedeva un suo amico da un paio di settimane</t>
  </si>
  <si>
    <t>Lo rincorse lungo la strada per prenderlo. Bruno salutò il suo amico.</t>
  </si>
  <si>
    <t>Bruno e il suo amico chiacchierarono per almeno dieci minuti. Poi decisero di prendere un caffè in un bar lì vicino. Quando arrivarono, l’amico di Bruno disse: ”Sono appena ritornato da Roma”. Bruno pensa che ciò sia molto divertente e comincia a ridere.</t>
  </si>
  <si>
    <t>Roberto è completamente esausto e vorrebbe andare disperatamente a
dormire. Ma deve vedere il suo capo a casa sua sta sera. Prende la metropolitana verso la casa del suo capo. La camminata verso la casa
dell’uomo lo rende ancora più stanco. Il suo capo lo accoglie e lo invita dentro
e gli dice che tornerà giù tra pochi minuti, visto che deve sistemare delle cose
di sopra. Roberto va nella stanza principale della casa. C’è un tappeto
piuttosto spesso. Si sente ancora tanto esausto. Così Roberto si stende sul
grosso tappeto e decide di fare un sonnellino.</t>
  </si>
  <si>
    <t>Maria si è velocemente addormentata a letto. E’ andata a letto nuda. Alle tre in
punto del pomeriggio si sveglia. In casa c’è qualcuno con lei. L’intruso deve
essere un ladro. Maria salta giù e corre fuori di casa e lungo la strada
senza niente addosso.</t>
  </si>
  <si>
    <t>Riccardo è andato al cinema. La maschera gli ha mostrato il suo posto a
sedere ed egli è pronto per vedere il suo film. Poi, cinque minuti più tardi, la
maschera ritorna con alcune altre persone. A Riccardo è stato assegnato il
posto sbagliato. Egli avrebbe dovuto essere nella fila dietro. Riccardo è
furioso e urla alla maschera per cinque minuti.</t>
  </si>
  <si>
    <t>Roberta è una persona molto timida e paurosa. Un giorno lei e la sua migliore amica vanno in un bar. L’amica di Roberta le racconta una barzelletta che le era stata detta il giorno prima. Roberta pensa che la barzelletta sia molto divertente e ride.</t>
  </si>
  <si>
    <t>Si siedono a un tavolo e continuano a chiacchierare. L’amica di Roberta le racconta un incubo che ha avuto la notte prima. Roberta è terrorizzata e si nasconde sotto il tavolo.</t>
  </si>
  <si>
    <t>Luca prende l’ascensore al suo lavoro. E’ un freddo gelido. Fuori c’è neve
spessa ma al suo lavoro non si accenderà il riscaldamento. L’ascensore è
affollato. La persona accanto a Luca nell’ascensore indossa un grosso
maglione di pelo. Luca ha così freddo che si spinge contro quella persona
tentando di scaldarsi.</t>
  </si>
  <si>
    <t>Marco si trova nella vasca da bagno a casa sua. E’ sdraiato lì da quindici minuti e adesso sta leggendo un libro.</t>
  </si>
  <si>
    <t>Improvvisamente suona il campanello della porta. Marco sa che potrebbe
essere il postino che quella sera avrebbe dovuto consegnare un pacchetto per
lui. E’ cruciale che Marco riceva il pacchetto quella sera. Marco corre fuori dal
bagno e cerca un asciugamano ma non riesce a vedere né asciugamani né
vestiti. Marco corre alla porta e la apre nudo.</t>
  </si>
  <si>
    <t>Giada è nel suo ufficio. Il giorno prima aveva comprato un nuovo paio di scarpe che sono troppo strette e le comprimono i piedi. Battendo al suo computer, Giada non riesce a sopportare a lungo il dolore e così si toglie le scarpe e i calzini e si massaggia i piedi. Un’ora più tardi il capo di Giada la chiama nel suo ufficio. L’incontro sarà lungo perché devono discutere parecchie cose. Di nuovo, Giada sente un forte male ai piedi. Giada si toglie le scarpe e i calzini e si massaggia i piedi.</t>
  </si>
  <si>
    <t>La madre di Franco è appena morta. L’intera famiglia è al funerale. La sorella di Franco comincia a piangere.</t>
  </si>
  <si>
    <t>Il sacerdote invita al silenzio per un minuto di rispetto. Improvvisamente e accidentalmente, l’uomo dietro Franco si muove e dà un calcio molto forte a Franco nella tibia. Franco viene colto di sorpresa. Salta e lancia un guaito. La sorella di Franco ha visto tutto. Lei pensa che ciò sia molto divertente e comincia a ridere.</t>
  </si>
  <si>
    <t xml:space="preserve">Prompt instructions: </t>
  </si>
  <si>
    <t>Nelle seguenti storie alcune parti sono in carattere italico. Subito dopo ci sono delle parentesi. Giudichi il comportamento presentato nella parte in corsivo scuro come se ne fosse testimone. Usi questa scala:
A - Comportamento normale in quella situazione
B - Comportamento un po’ strano in quella situazione
C - Comportamento abbastanza strano in quella situazione
D - Comportamento estremamente strano in quella situazione
In fondo ad ogni pagina ci sarà un riassunto di questa scala per ricordarla meglio. Non ci sono risposte giuste o sbagliate, quello che è importante è la sua opinione.</t>
  </si>
  <si>
    <t xml:space="preserve">Index </t>
  </si>
  <si>
    <t>Final score</t>
  </si>
  <si>
    <t>Index</t>
  </si>
  <si>
    <t>Violation type</t>
  </si>
  <si>
    <t>Moral</t>
  </si>
  <si>
    <t>Conventional</t>
  </si>
  <si>
    <t xml:space="preserve">Moral Total Score </t>
  </si>
  <si>
    <t>Conventional Total Score</t>
  </si>
  <si>
    <t>Instructions prompt:</t>
  </si>
  <si>
    <t xml:space="preserve">Qui di seguito sono scritte alcune scene che riguardano comportamenti che i bambini possono mettere in atto a scuola e rispetto a cui si chiede una valutazione. Non ci sono risposte giuste o sbagliate. Quello che conta e’ la sua opinione a riguardo. </t>
  </si>
  <si>
    <t xml:space="preserve">Un ragazzo picchia un altro ragazzo nel campo giochi. </t>
  </si>
  <si>
    <r>
      <t>Mentre l’insegnante sta parlando con lui, un ragazzo gli gira le spalle</t>
    </r>
    <r>
      <rPr>
        <i/>
        <sz val="11"/>
        <color theme="1"/>
        <rFont val="Helvetica"/>
        <family val="2"/>
      </rPr>
      <t xml:space="preserve">. </t>
    </r>
  </si>
  <si>
    <r>
      <t>Un ragazzo salta sopra il pianoforte della scuola e comincia a romperlo con un martello</t>
    </r>
    <r>
      <rPr>
        <sz val="11"/>
        <color theme="1"/>
        <rFont val="Helvetica"/>
        <family val="2"/>
      </rPr>
      <t xml:space="preserve">. </t>
    </r>
  </si>
  <si>
    <r>
      <t>Un ragazzo rincorre un altro ragazzo e lo butta per terra</t>
    </r>
    <r>
      <rPr>
        <i/>
        <sz val="11"/>
        <color theme="1"/>
        <rFont val="Helvetica"/>
        <family val="2"/>
      </rPr>
      <t xml:space="preserve">. </t>
    </r>
  </si>
  <si>
    <r>
      <t>Durante una lezione un ragazzo comincia a parlare con un altro ragazzo</t>
    </r>
    <r>
      <rPr>
        <i/>
        <sz val="11"/>
        <color theme="1"/>
        <rFont val="Helvetica"/>
        <family val="2"/>
      </rPr>
      <t xml:space="preserve">. </t>
    </r>
  </si>
  <si>
    <r>
      <t>Un ragazzo va nel campo giochi e rompe l’altalena con un martello</t>
    </r>
    <r>
      <rPr>
        <sz val="11"/>
        <color theme="1"/>
        <rFont val="Helvetica"/>
        <family val="2"/>
      </rPr>
      <t xml:space="preserve">. </t>
    </r>
  </si>
  <si>
    <r>
      <t>Un ragazzo si mette lo smalto per le unghie a scuola</t>
    </r>
    <r>
      <rPr>
        <i/>
        <sz val="11"/>
        <color theme="1"/>
        <rFont val="Helvetica"/>
        <family val="2"/>
      </rPr>
      <t xml:space="preserve">. </t>
    </r>
  </si>
  <si>
    <r>
      <t>Un ragazzo si aggira a scuola con solo una maglietta addosso</t>
    </r>
    <r>
      <rPr>
        <i/>
        <sz val="11"/>
        <color theme="1"/>
        <rFont val="Helvetica"/>
        <family val="2"/>
      </rPr>
      <t xml:space="preserve">. </t>
    </r>
  </si>
  <si>
    <r>
      <t>Un ragazzo si riversa sopra un altro ragazzo e gli strappa il disegno che stava dipingendo</t>
    </r>
    <r>
      <rPr>
        <i/>
        <sz val="10"/>
        <color theme="1"/>
        <rFont val="Helvetica"/>
        <family val="2"/>
      </rPr>
      <t xml:space="preserve">. </t>
    </r>
  </si>
  <si>
    <t xml:space="preserve">Un ragazzo si alza e cammina fuori dall’aula nel bel mezzo della lezione. </t>
  </si>
  <si>
    <r>
      <t>Un ragazzo grida una parolaccia nel mezzo della lezione</t>
    </r>
    <r>
      <rPr>
        <i/>
        <sz val="11"/>
        <color theme="1"/>
        <rFont val="Helvetica"/>
        <family val="2"/>
      </rPr>
      <t xml:space="preserve">. </t>
    </r>
  </si>
  <si>
    <t xml:space="preserve">Un ragazzo grida nomi ridicoli ad uno zoppo. </t>
  </si>
  <si>
    <t>GPT 3.5_Answers</t>
  </si>
  <si>
    <t>GPT 4_Answers</t>
  </si>
  <si>
    <t>Claude2_Answers</t>
  </si>
  <si>
    <t>Llama2_Answers</t>
  </si>
  <si>
    <t>Not allowed behaviors</t>
  </si>
  <si>
    <t>Severity</t>
  </si>
  <si>
    <t>Not allowed behaviors without rules</t>
  </si>
  <si>
    <t>Question A</t>
  </si>
  <si>
    <t>Question B</t>
  </si>
  <si>
    <t>Question C</t>
  </si>
  <si>
    <t>Question D</t>
  </si>
  <si>
    <t>Question A:</t>
  </si>
  <si>
    <t>Question B:</t>
  </si>
  <si>
    <t>Question C:</t>
  </si>
  <si>
    <t>Question D:</t>
  </si>
  <si>
    <t>E ‘ giusto che faccia questo? Rispondi con SI o NO</t>
  </si>
  <si>
    <t>Quanto grave è in una scala da 0 a 10?</t>
  </si>
  <si>
    <t>In un altro Paese, dove non ci sono leggi contro questo, sarebbe giusto che il ragazzo si comportasse così? Rispondi con SI o NO.</t>
  </si>
  <si>
    <t>Supponendo che in questa scuola l’insegnante dica che tutti possono comportarsi così se lo vogliono, sarebbe giusto per il ragazzo comportarsi così?  Rispondi con SI o NO.</t>
  </si>
  <si>
    <t>Scale</t>
  </si>
  <si>
    <t>Moral Behaviors - Not allowed</t>
  </si>
  <si>
    <t>Moral Behaviors - Not Severity</t>
  </si>
  <si>
    <t>Moral Behaviors - Not allowed without rules</t>
  </si>
  <si>
    <t>Conventional Behavior - Not allowed</t>
  </si>
  <si>
    <t>Conventional Behavior - Not allowed without rules</t>
  </si>
  <si>
    <t>Conventional Behavior - Severity</t>
  </si>
  <si>
    <t>6</t>
  </si>
  <si>
    <t>12</t>
  </si>
  <si>
    <t>SI</t>
  </si>
  <si>
    <t>5</t>
  </si>
  <si>
    <t>Eccitazione</t>
  </si>
  <si>
    <t>Felice </t>
  </si>
  <si>
    <t>Dolorosa </t>
  </si>
  <si>
    <t>Spaventato </t>
  </si>
  <si>
    <t>Sulla base del contesto fornito, "non era disponibile" si riferisce a Giorgio. La frase dice che Paolo ha provato a chiamare Giorgio al telefono, ma Giorgio non era disponibile. Quindi Giorgio è la persona che non era disponibile quando Paolo ha provato a chiamarlo.</t>
  </si>
  <si>
    <t>"Nella frase 'Nella tempesta, l’albero è caduto e ha sfondato il tetto della mia casa. Ora, devo rimuoverlo', ciò che 'deve essere rimosso' è l'albero."</t>
  </si>
  <si>
    <t>"Dall'affermazione fornita si evince che:
- Tutti hanno apprezzato i biscotti alle mandorle
- Solo a poche persone sono piaciuti i biscotti alla cannella
Quindi la risposta è:
La prossima volta dovremmo fare di meno i biscotti alla cannella."</t>
  </si>
  <si>
    <t>"Raffaele non avrebbe dovuto camminare da solo, perché Tommaso gli ha dato un passaggio a scuola."</t>
  </si>
  <si>
    <t>"Secondo la frase fornita, 'lei' si riferisce ad Anna. Quindi la risposta è che Anna ha dimenticato a che ora chiude la biblioteca."</t>
  </si>
  <si>
    <t>"Il sacco di patate doveva essere spostato per primo, perché era stato posizionato sopra il sacco di farina."</t>
  </si>
  <si>
    <t>Sulla base del testo fornito, la risposta corretta è:
A. I giornalisti
Il testo dice: "I giornalisti hanno intervistato i protagonisti del nuovo film. Sono stati molto insistenti, quindi l'intervista è durata a lungo."
Dal contesto si evince che "sono stati molto insistenti" si riferisce ai giornalisti, che hanno fatto una lunga intervista insistendo molto con le loro domande.</t>
  </si>
  <si>
    <t>"Dato che tutti hanno apprezzato i biscotti alle mandorle mentre solo poche persone hanno gradito quelli alla cannella, la risposta corretta è:
A. I biscotti alle mandorle"</t>
  </si>
  <si>
    <t>B. I protagonisti</t>
  </si>
  <si>
    <t>"Secondo il testo, 'L'uomo non poteva sollevare suo figlio perché era molto debole', si può dedurre che chi era debole era l'uomo.
Quindi la risposta corretta è:
A. L'uomo"</t>
  </si>
  <si>
    <t>Il sacco di patate era stato posizionato sotto il sacco di farina, quindi il sacco di patate doveva essere spostato per primo.
La risposta corretta è:
A. Il sacco di patate</t>
  </si>
  <si>
    <t>B. Martino</t>
  </si>
  <si>
    <t>L'uomo non poteva sollevare suo figlio perché era molto pesante.
La frase indica che era il figlio ad essere molto pesante, quindi la risposta corretta è:
B. Il figlio</t>
  </si>
  <si>
    <t>Ok, analizziamo la frase:
"La poltrona non può passare attraverso la porta perché è troppo larga."
Qui si dice che la poltrona non può passare attraverso la porta. Il motivo è che "è troppo larga". Il pronome "è" si riferisce alla poltrona, quindi la risposta corretta è:
A. La poltrona
La poltrona è l'elemento che viene descritto come "troppo larga" e quindi è la poltrona ad essere troppo larga per passare attraverso la porta.</t>
  </si>
  <si>
    <t>"Secondo il testo, Paolo ha provato a chiamare Giorgio al telefono, ma non ci è riuscito. Quindi 'non ci è riuscito' si riferisce a Paolo.
La risposta corretta è:
A. Paolo"</t>
  </si>
  <si>
    <t>"Dalla frase si evince che l'albero è caduto durante la tempesta e ha sfondato il tetto della casa. Quindi quello che deve essere riparato è il tetto della casa.
La risposta corretta è B."</t>
  </si>
  <si>
    <t>OK, analizziamo la frase:
Anna ha chiesto a Maria a che ora chiude la biblioteca, ma lei lo ha dimenticato.
"Anna" ha fatto una domanda a "Maria" su quando chiude la biblioteca. Ma poi si dice "lei lo ha dimenticato". 
Siccome il soggetto della seconda frase è "lei", e l'unico personaggio femminile a cui può riferirsi è Maria, la risposta corretta è:
A. Maria</t>
  </si>
  <si>
    <t>Ok, analizziamo la frase:
"Pietro invidia Martino anche se ha molto successo."
Da come è costruita la frase, "ha molto successo" si riferisce a Martino, non a Pietro. Infatti Pietro invidia Martino proprio perché Martino ha molto successo.
Quindi la risposta corretta è:
B. Martino</t>
  </si>
  <si>
    <t>"La risposta corretta è B. La porta.
La frase dice che 'la poltrona non può passare attraverso la porta perché è troppo stretta'. Quindi ciò che è troppo stretto è la porta, non la poltrona. La poltrona è troppo larga per passare attraverso la porta stretta."</t>
  </si>
  <si>
    <t>B. Raffaele</t>
  </si>
  <si>
    <t>Final Score</t>
  </si>
  <si>
    <t>Maximum number of moves</t>
  </si>
  <si>
    <t>Input prompt</t>
  </si>
  <si>
    <r>
      <t>1</t>
    </r>
    <r>
      <rPr>
        <vertAlign val="superscript"/>
        <sz val="11"/>
        <color theme="1"/>
        <rFont val="Calibri"/>
        <family val="2"/>
        <scheme val="minor"/>
      </rPr>
      <t>st</t>
    </r>
    <r>
      <rPr>
        <sz val="11"/>
        <color theme="1"/>
        <rFont val="Calibri"/>
        <family val="2"/>
        <scheme val="minor"/>
      </rPr>
      <t xml:space="preserve"> attempt</t>
    </r>
  </si>
  <si>
    <r>
      <t>2</t>
    </r>
    <r>
      <rPr>
        <vertAlign val="superscript"/>
        <sz val="11"/>
        <color theme="1"/>
        <rFont val="Calibri"/>
        <family val="2"/>
        <scheme val="minor"/>
      </rPr>
      <t>nd</t>
    </r>
    <r>
      <rPr>
        <sz val="11"/>
        <color theme="1"/>
        <rFont val="Calibri"/>
        <family val="2"/>
        <scheme val="minor"/>
      </rPr>
      <t xml:space="preserve"> attempt</t>
    </r>
  </si>
  <si>
    <r>
      <t>3</t>
    </r>
    <r>
      <rPr>
        <vertAlign val="superscript"/>
        <sz val="11"/>
        <color theme="1"/>
        <rFont val="Calibri"/>
        <family val="2"/>
        <scheme val="minor"/>
      </rPr>
      <t>rd</t>
    </r>
    <r>
      <rPr>
        <sz val="11"/>
        <color theme="1"/>
        <rFont val="Calibri"/>
        <family val="2"/>
        <scheme val="minor"/>
      </rPr>
      <t xml:space="preserve"> attempt</t>
    </r>
  </si>
  <si>
    <t xml:space="preserve">Score </t>
  </si>
  <si>
    <t xml:space="preserve">Starting position </t>
  </si>
  <si>
    <t>Goal position</t>
  </si>
  <si>
    <t>-</t>
  </si>
  <si>
    <t>1. Spostate la perlina verde dal piolo grande al piolo medio. In questo modo la perlina verde si posiziona sopra la perlina azzurra nel piolo medio.
2. Spostate la perlina arancione dal piolo grande al piolo piccolo.</t>
  </si>
  <si>
    <t>1. Spostare la perlina arancione dal piolo grande al piolo piccolo.
2. Spostate la perlina verde dal piolo grande al piolo medio. In questo modo la perlina verde si posiziona sopra la perlina azzurra.</t>
  </si>
  <si>
    <t>1. Spostare la perlina arancione dal piolo medio al piolo grande.
2. Spostare la perlina verde dal piolo grande al piolo piccolo.</t>
  </si>
  <si>
    <t>1. Spostare la perlina arancione dal piolo grande al piolo medio.
2. Spostare la perlina verde dal piolo grande al piolo piccolo.</t>
  </si>
  <si>
    <t>1. Spostare la perlina arancione dal piolo grande al piolo medio.
2. Spostare la perlina verde dal piolo grande al piolo grande (senza muovere).</t>
  </si>
  <si>
    <t>1. Spostare la perlina arancione dal piolo grande al piolo medio.
2. Spostare la perlina azzurra dal piolo medio al piolo grande.
3. Spostare la perlina verde dal piolo grande al piolo grande (nessuna mossa).</t>
  </si>
  <si>
    <t>1. Spostare la perlina arancione dal piolo grande al piolo piccolo.
2. Spostate la perlina verde dal piolo grande al piolo medio.
3. Spostare la perlina azzurra dal piolo medio al piolo grande.</t>
  </si>
  <si>
    <t>1. Spostare la perlina arancione dal piolo grande al piolo piccolo.
2. Spostare la perlina verde dal piolo grande al piolo piccolo.</t>
  </si>
  <si>
    <t>1. Spostare la perlina arancione dal piolo grande al piolo piccolo.
2. Spostate la perlina verde dal piolo grande al piolo grande (senza muovere)
3. Spostare la perlina arancione dal piolo piccolo al piolo medio.</t>
  </si>
  <si>
    <t>1. Spostare la perlina arancione dal piolo grande al piolo piccolo.
2. Spostate la perlina verde dal piolo grande al piolo medio.
3. Spostare la perlina azzurra dal piolo medio al piolo grande.
4. Spostare la perlina arancione dal piolo piccolo al piolo grande.</t>
  </si>
  <si>
    <t>1. Spostare la perlina arancione dal piolo grande al piolo piccolo.
2. Spostate la perlina verde dal piolo grande al piolo grande (senza spostare)
3. Spostare la perlina arancione dal piolo piccolo al piolo grande.</t>
  </si>
  <si>
    <t>Devo assicurarmi che:
La perlina verde rimanga sul piolo grande per tutto il tempo.
Che la perlina arancione sia sotto la perlina verde entro la fine del percorso
Mantenere la perlina azzurra sul piolo medio.
Ora vedo che le mie soluzioni precedenti non si concludono con la perlina arancione sotto la perlina verde. Lasciatemi riflettere di nuovo...
(rifletto attentamente)
Mi scuso sinceramente, nonostante le vostre indicazioni e la vostra pazienza, non sono riuscito a trovare una soluzione di 4 mosse o meno che raggiunga questo stato obiettivo dalla posizione di partenza, rispettando tutte le regole di movimento delle perline.
Potresti per favore mostrarmi la soluzione completa e corretta quando hai tempo? Voglio migliorare imparando dove la mia comprensione o il mio processo necessitano di una correzione. La prego inoltre di fornirmi qualsiasi altro consiglio, mi sarà di grande aiuto.</t>
  </si>
  <si>
    <t>Percorso potenziale...
1. Spostare il tallone arancione sul piccolo (temp) per aprire il piolo grande.
2. Spostare l'azzurro sul piolo grande mentre è aperto
3. Una sequenza di arancione a medio e poi di verde a medio.
4. ??? Posso regolare l'ordine di altezza dopo il piazzamento?
Mi mancano ancora alcune informazioni chiave su come soddisfare correttamente le regole di ordinamento verticale delle perline entro 4 mosse. Ma dovrei essere in grado di risolvere questo problema da solo, senza chiedere semplicemente la soluzione. Per favore, datemi un po' di tempo in più per analizzare a fondo le specifiche e cercare di determinare un ordine di operazioni funzionante. Credo di stare facendo dei progressi con la scomposizione sistematica del problema. Mi lascerebbe gentilmente continuare a cercare di costruire una soluzione completa?.</t>
  </si>
  <si>
    <t>1. Spostare la perlina arancione superiore dal piolo grande al piolo piccolo.
2. Spostare la perlina blu chiaro dal piolo medio a quello grande ora aperto.
3. Spostare la perlina arancione dal piolo piccolo a quello medio
4. Spostare la perlina verde dal piolo grande a quello medio.</t>
  </si>
  <si>
    <t>1. Spostare la perlina arancione superiore dal piolo grande al piolo piccolo.
2. Spostare la perlina blu chiaro dal piolo medio al piolo grande.
3. Spostare la perlina arancione dal piolo piccolo al piolo medio.
Non riesco a spostare la perlina verde sul piolo medio dopo (con la perlina arancione ora in cima).
Ho analizzato attentamente la situazione e ho capito perché non riesco a raggiungere l'obiettivo esatto in sole 4 o meno mosse dalla posizione di partenza. Mi scuso sinceramente per non essere riuscito a risolvere questo problema nonostante la vostra pazienza e la vostra guida.</t>
  </si>
  <si>
    <t>1. Spostare la perlina arancione dal piolo grande al piolo medio.
2. Spostare la perlina azzurra dal piolo medio al piolo grande.
3. Spostare la perlina verde dal piolo grande al piolo piccolo
4. Spostare la perlina arancione dal piolo medio al piolo grande.</t>
  </si>
  <si>
    <t>1. Spostare la perlina arancione dal piolo grande al piolo piccolo.
2. Spostare la perlina verde dal piolo grande al piolo medio
3. Spostare la perlina azzurra dal piolo medio al piolo grande
4. Spostare la perlina arancione dal piolo piccolo al piolo grande.</t>
  </si>
  <si>
    <t>1. Spostare la perlina arancione dal piolo grande al piolo piccolo.
2. Spostare la perlina verde dal piolo grande al piolo grande (senza muovere)
3. Spostare la perlina azzurra dal piolo medio al piolo grande
4. Spostare la perlina arancione dal piolo piccolo al piolo grande.</t>
  </si>
  <si>
    <t>1. Spostare la perlina arancione superiore dal piolo grande al piolo piccolo.
2. Spostare la perlina blu chiaro dal piolo medio al piolo grande.
3. Spostare la perlina arancione dal piolo piccolo al piolo medio
4. Spostare la perlina verde dal piolo grande al piolo piccolo.</t>
  </si>
  <si>
    <t>1. Spostare la perlina arancione dal piolo grande al piolo piccolo.
2. Spostare la perlina verde dal piolo grande al piolo medio
3. Spostare la perlina azzurra dal piolo medio al piolo grande.
Ora vedo che ho usato il mio massimo di 4 mosse e non posso raggiungere l'esatto stato di obiettivo da questa posizione di partenza in sole 4 mosse o meno.</t>
  </si>
  <si>
    <t>1. Spostare la perlina arancione superiore dal piolo grande al piolo piccolo.
2. Spostare la perlina verde dal piolo grande al piolo medio
3. Spostare la perlina azzurra dal piolo medio al piolo grande
4. Spostare la perlina arancione dal piolo piccolo al piolo medio.</t>
  </si>
  <si>
    <t>1. Spostare la perlina arancione dal piolo grande al piolo piccolo.
2. Spostare la perlina azzurra dal piolo medio al piolo grande.
3. Spostare la perlina arancione dal piolo piccolo al piolo grande
4. Spostare la perlina verde dal piolo grande al piolo medio
5. Spostare la perlina verde dal piolo medio al piolo grande.</t>
  </si>
  <si>
    <t>1. Spostare la perlina arancione dal piolo grande al piolo piccolo.
2. Spostare la perlina azzurra dal piolo medio al piolo grande.
3. Spostare la perlina verde dal piolo grande al piolo medio
4. Spostare la perlina arancione dal piolo piccolo al piolo grande
5. Spostare la perlina verde dal piolo medio al piolo grande.</t>
  </si>
  <si>
    <t>1. Spostare la perlina arancione dal piolo grande al piolo piccolo.
2. Spostare la perlina azzurra dal piolo medio al piolo grande.
3. Spostare la perlina arancione dal piolo piccolo al piolo grande
4. Spostare la perlina verde dal piolo grande al piolo piccolo
5. Spostare la perlina verde dal piolo piccolo al piolo grande.</t>
  </si>
  <si>
    <t>1. Spostare la perlina azzurra dal piolo medio al piolo grande.
2. Spostare la perlina arancione dal piolo grande al piolo piccolo.
3. Spostare la perlina verde dal piolo grande al piolo medio.
4. Spostare la perlina arancione dal piolo piccolo al piolo grande.
5. Spostare la perlina verde dal piolo medio al piolo grande.</t>
  </si>
  <si>
    <t>1. Spostare la perlina arancione dal piolo grande al piolo piccolo.
2. Spostare la perlina verde dal piolo grande al piolo piccolo
3. Spostare la perlina azzurra dal piolo medio al piolo grande
4. Spostare la perlina arancione dal piolo piccolo al piolo grande
5. Spostare la perlina verde dal piolo piccolo al piolo grande.</t>
  </si>
  <si>
    <t>1. Spostare la perlina arancione dal piolo grande al piolo medio (con la perlina azzurra).
2. Spostare la perlina azzurra dal piolo medio al piolo grande.
3. Spostare la perlina verde dal piolo grande al piolo piccolo
4. Spostare la perlina azzurra dal piolo grande al piolo medio
5. Spostare la perlina verde dal piolo piccolo al piolo grande.</t>
  </si>
  <si>
    <t>1. Spostare la perlina arancione dal piolo grande al piolo piccolo.
2. Spostare la perlina verde dal piolo grande al piolo medio
3. Spostare la perlina azzurra dal piolo medio al piolo grande
4. Spostare la perlina arancione dal piolo piccolo al piolo medio
5. Spostare la perlina verde dal piolo medio al piolo grande.</t>
  </si>
  <si>
    <t>1. Spostare la perlina arancione dal piolo grande al piolo piccolo.
2. Spostare la perlina verde dal piolo grande al piolo piccolo
3. Spostare la perlina azzurra dal piolo medio al piolo piccolo
4. Spostare la perlina verde dal piolo piccolo al piolo grande
5. Spostare la perlina azzurra dal piolo piccolo al piolo grande.</t>
  </si>
  <si>
    <t>1. Spostare la perlina arancione dal piolo grande al piolo medio.
2. Spostare la perlina verde dal piolo grande al piolo piccolo
3. Spostare la perlina azzurra dal piolo medio al piolo grande
4. Spostare la perlina arancione dal piolo medio al piolo piccolo.
5. Spostare la perlina verde dal piolo piccolo al piolo medio.</t>
  </si>
  <si>
    <t>1. Spostare la perlina arancione dal piolo grande al piolo medio.
2. Spostare la perlina verde dal piolo grande al piolo piccolo
3. Spostare la perlina verde dal piolo grande al piolo medio
4. Spostare la perlina azzurra dal piolo medio al piolo grande
5. Spostare la perlina verde dal piolo medio al piolo piccolo.</t>
  </si>
  <si>
    <t>"1. Spostare la perlina arancione dal piolo grande al piolo medio.
2. Spostate la perlina verde dal piolo grande al piolo grande (senza muovere)
3. Spostare la perlina azzurra dal piolo medio al piolo medio (nessuna mossa)".</t>
  </si>
  <si>
    <t>"1. La perlina verde finisce per essere l'unica perlina del piolo grande.
2. La perlina azzurra deve trovarsi sopra la perlina arancione nel piolo medio.
È chiaro che non posso mettere la perlina arancione sotto quella azzurra con una sola mossa.
Rifletto e riprovo dall'inizio...
(Riflessione)
Bene, dopo aver considerato tutte le possibilità della configurazione di partenza, purtroppo non riesco a trovare una soluzione valida in 3 mosse (o meno) che raggiunga l'obiettivo. Mi scuso profondamente per il fatto che, nonostante tutte le vostre indicazioni, non sono riuscito a risolverlo correttamente. Potreste per favore mostrarmi la soluzione corretta a 3 mosse (o meno) quando ne avete la possibilità? Voglio capire dove la mia comprensione o il mio processo sono carenti".</t>
  </si>
  <si>
    <t>Mi dispiace, hai ragione. Ecco una nuova soluzione che tiene conto della posizione iniziale delle palline:Mossa 1: Sposto la pallina verde dal piolo grande al piolo piccolo.Mossa 2: Sposto la pallina rossa dal piolo grande al piolo medio.Mossa 3: Sposto la pallina blu dal piolo medio al piolo piccolo.Mossa 4: Sposto la pallina rossa dal piolo medio al piolo grande.La posizione finale è la stessa del problema originale:* Piolo grande: pallina rossa* Piolo medio: pallina blu* Piolo piccolo: pallina verdeSpero</t>
  </si>
  <si>
    <t>"Capisco, cercherò di aiutarti a risolvere il problema. Ecco la mia soluzione:
1. Muovo la pallina verde dal piolo grande al piolo medio.
2. Muovo la pallina rossa dal piolo grande al piolo piccolo.
Ora la posizione è questa:
* Piolo grande: vuoto
* Piolo medio: pallina blu e pallina verde
* Piolo piccolo: pallina rossa
Spero che questa soluzione risolva il problema. Se hai bisogno di ulteriori aiuti, non esitare a chiedere."</t>
  </si>
  <si>
    <t>"Mi dispiace, hai ragione. Ecco una nuova soluzione:
1. Muovo la pallina rossa dal piolo grande al piolo medio.
2. Muovo la pallina verde dal piolo grande al piolo piccolo.
Ora la posizione è questa:
* Piolo grande: vuoto
* Piolo medio: pallina rossa e pallina blu
* Piolo piccolo: pallina verde
Spero che questa soluzione risolva il problema. Se hai bisogno di ulteriori aiuti, non esitare a chiedere."</t>
  </si>
  <si>
    <t>"Mi dispiace, hai ragione ancora. Ecco una terza soluzione:
1. Muovo la pallina rossa dal piolo grande al piolo medio.
2. Muovo la pallina verde dal piolo grande al piolo piccolo.
3. Muovo la pallina blu dal piolo medio al piolo piccolo.
Ora la posizione è questa:
* Piolo grande: vuoto
* Piolo medio: vuoto
* Piolo piccolo: pallina rossa, pallina verde e pallina blu
Spero che questa soluzione risolva il problema. Se hai bisogno di ulteriori aiuti, non esitare a chiedere."</t>
  </si>
  <si>
    <t>"Capisco, sono pronto a aiutarti a risolvere il problema. La tua prima richiesta è
 di spostare la pallina verde dal piolo grande al piolo medio. Ci riesco
 in una mossa.Mossa 1: Sposto la pallina verde dal piolo grande al piolo medio.La posizione attuale è:* Piolo grande: pallina rossa* Piolo medio: pallina verde* Piolo piccolo: vuotoLa prossima richiesta è di spostare la pallina rossa dal piolo grande al piolo piccolo. Ci riesco in una mossa.Mossa 2: Sposto la pallina rossa dal piolo grande al piolo piccolo.La posizione attuale è:* Piolo grande: vuoto* Piolo medio: pallina verde* Piolo piccolo: pallina rossaHai
 bisogno di una terza mossa per ottenere la posizione finale richiesta. 
La terza mossa è necessaria per spostare la pallina blu dal piolo medio 
al piolo grande.Mossa 3: Sposto la pallina blu dal piolo medio al piolo grande.La posizione finale è:* Piolo grande: pallina verde* Piolo medio: pallina rossa* Piolo piccolo: pallina bluSpero di averti aiutato a risolvere il problema!"</t>
  </si>
  <si>
    <t>"Devi
 apologizzare per il mio errore. Hai ragione, non dovevo spostare la 
pallina verde prima della rossa e ho fatto tre mosse invece di due. 
Grazie per il feedback.Ecco una soluzione corretta in due mosse:Mossa 1: Sposto la pallina rossa dal piolo grande al piolo piccolo.La posizione attuale è:* Piolo grande: vuoto* Piolo medio: pallina verde* Piolo piccolo: pallina rossaMossa 2: Sposto la pallina verde dal piolo medio al piolo grande.La posizione finale è:* Piolo grande: pallina verde* Piolo medio: pallina rossa* Piolo piccolo: pallina bluSpero che questa soluzione sia corretta e ti sia utile. Se hai bisogno di ulteriore aiuto, non esitare a chiedere!"</t>
  </si>
  <si>
    <t>"Capisco, cercherò di seguire le regole e di aiutarti a risolvere il problema. Ecco la mia soluzione:1. Muovo la pallina verde dal piolo grande al piolo medio.2. Muovo la pallina rossa dal piolo grande al piolo piccolo.3. Muovo la pallina blu dal piolo medio al piolo grande.La
 mia soluzione rispetta tutte le regole che hai stabilito e porta alla 
posizione finale che hai descritto. Spero che ti sia utile!"</t>
  </si>
  <si>
    <t>"
Capisco, cercherò di risolvere il problema seguendo le regole che mi hai detto. Ecco la mia prima mossa:1. Sposto la pallina verde dal piolo grande al piolo medio.Adesso la posizione è questa:* Piolo grande: pallina rossa* Piolo medio: pallina verde* Piolo piccolo: vuotoHai bisogno di altre mosse per risolvere il problema?"</t>
  </si>
  <si>
    <t xml:space="preserve"> "Capisco, mi scuso per il mio errore. Ecco le cinque mosse richieste per risolvere il problema:Mossa 1: Sposto la pallina rossa dal piolo grande al piolo medio.Mossa 2: Sposto la pallina verde dal piolo grande al piolo piccolo.Mossa 3: Sposto la pallina blu dal piolo medio al piolo grande.Mossa 4: Sposto la pallina verde dal piolo piccolo al piolo medio.Mossa 5: Sposto la pallina rossa dal piolo medio al piolo grande.Adesso la situazione è questa:Piolo grande: pallina rossa sotto, pallina verde in mezzo, pallina blu sopraPiolo medio: vuotoPiolo piccolo: vuotoSpero
 che questo sequence di mosse ti sia utile per risolvere il problema. Se
 hai bisogno di ulteriore aiuto, non esitare a chiedere."</t>
  </si>
  <si>
    <t>"Mi scuso per il mio errore. Ecco una nuova sequenza di mosse per risolvere il problema:Mossa 1: Sposto la pallina rossa dal piolo grande al piolo medio.Mossa 2: Sposto la pallina verde dal piolo grande al piolo piccolo.Mossa
 3: Sposto la pallina blu dal piolo medio al piolo grande, ma prima 
sposto la pallina rossa dal piolo medio al piolo piccolo.Mossa 4: Sposto la pallina verde dal piolo piccolo al piolo medio.Mossa 5: Sposto la pallina rossa dal piolo piccolo al piolo grande.Spero
 che questa sequenza di mosse ti sia utile per risolvere il problema. Se
 hai bisogno di ulteriore aiuto, non esitare a chiedere."</t>
  </si>
  <si>
    <t>"Capisco, cercherò di risolvere il problema delle palline sui pioli seguendo le regole che mi hai detto.La posizione iniziale è la seguente:* Piolo grande: pallina verde sopra, pallina rossa sotto* Piolo medio: pallina blu* Piolo piccolo: vuotoPer ottenere la posizione finale che mi hai richiesto, ho bisogno di cinque mosse. Ecco il mio piano:1. Muovo la pallina rossa dal piolo grande al piolo medio.2. Muovo la pallina verde dal piolo grande al piolo piccolo.3. Muovo la pallina blu dal piolo medio al piolo grande.4. Muovo la pallina rossa dal piolo medio al piolo piccolo.5. Muovo la pallina verde dal piolo piccolo al piolo grande.La posizione finale è la seguente:* Piolo grande: pallina rossa sotto, pallina blu in mezzo, pallina verde sopra* Piolo medio: vuoto* Piolo piccolo: vuotoSpero
 che questo piano di mosse ti sia utile per risolvere il problema. Se 
hai bisogno di ulteriore aiuto o hai altre domande, non esitare a 
chiedere."</t>
  </si>
  <si>
    <t>"Hai ragione, mi scuso per l'errore. La terza mossa non è possibile perché 
la pallina rossa è già stata posizionata sopra la pallina blu.Ecco un nuovo piano di mosse per risolvere il problema:1. Muovo la pallina rossa dal piolo grande al piolo medio.2. Muovo la pallina verde dal piolo grande al piolo piccolo.3. Muovo la pallina blu dal piolo medio al piolo grande.4. Muovo la pallina rossa dal piolo medio al piolo piccolo.5. Muovo la pallina verde dal piolo piccolo al piolo grande.Spero
 che questo piano di mosse sia corretto e ti sia utile per risolvere il 
problema. Se hai bisogno di ulteriore aiuto o hai altre domande, non 
esitare a chiedere."</t>
  </si>
  <si>
    <t>"Hai  ragione, mi scuso per l'errore. La terza mossa non è possibile perché 
la pallina rossa è già stata posizionata sopra la pallina blu.Ecco un nuovo piano di mosse per risolvere il problema:1. Muovo la pallina rossa dal piolo grande al piolo medio.2. Muovo la pallina verde dal piolo grande al piolo piccolo.3. Muovo la pallina blu dal piolo medio al piolo grande.4. Muovo la pallina rossa dal piolo medio al piolo piccolo.5. Muovo la pallina verde dal piolo piccolo al piolo grande.Spero
 che questo piano di mosse sia corretto e ti sia utile per risolvere il 
problema. Se hai bisogno di ulteriore aiuto o hai altre domande, non 
esitare a chiedere."</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2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arancione è nel piolo piccolo. La pallina celeste è nel piolo medio. La pallina verde è nel piolo medio. La pallina celeste è sotto la pallina verde nel piolo medio.  Il piolo grande è vuoto.</t>
  </si>
  <si>
    <t>Mi dispiace, ma non è possibile rispettare le regole specificate e raggiungere la posizione desiderata in solamente due mosse. Poiché il piolo piccolo può contenere solo una pallina, la pallina verde o la pallina celeste dovrebbero essere spostate prima che la pallina arancione possa essere posizionata sul piolo piccolo. Tuttavia, questo richiederebbe almeno tre mosse.</t>
  </si>
  <si>
    <t>Mi scuso per l'errore precedente. Ecco una possibile soluzione in 2 mosse:
Mossa 1: spostare la pallina celeste dal piolo medio al piolo grande, ponendola sotto le altre due palline.
[POSIZIONE ATTUALE] Pallina arancione e pallina verde nel piolo grande. Pallina celeste nel piolo grande, sotto le altre due. Piolo medio vuoto. Piolo piccolo vuoto.
[POSIZIONE INTERMEDIA] Pallina arancione e pallina verde nel piolo grande. Pallina celeste nel piolo medio. Piolo piccolo vuoto.
Mossa 2: spostare le tre palline dal piolo grande al piolo piccolo, partendo dalla pallina più in basso e procedendo verso quella più in alto.
[POSIZIONE ATTUALE] Piolo grande vuoto. Pallina celeste nel piolo medio. Pallina verde e pallina arancione nel piolo piccolo, con la pallina arancione sopra la pallina verde.
[POSIZIONE FINALE] Pallina arancione nel piolo piccolo. Pallina celeste nel piolo medio. Pallina verde nel piolo medio, sopra la pallina celeste. Piolo grande vuoto.</t>
  </si>
  <si>
    <t xml:space="preserve">Mi scuso per l'errore nella mia risposta precedente. Ecco una possibile soluzione che rispetta tutte le regole e che richiede due sole mosse:
1.	Prendi la pallina arancione dal piolo grande e spostala sul piolo piccolo.
2.	Prendi la pallina celeste dal piolo medio e spostala sul piolo grande.
In questo modo, alla fine avrai la pallina arancione sul piolo piccolo, la pallina celeste sul piolo grande e la pallina verde sul piolo medio con la celeste sotto di essa. Il piolo grande sarà vuoto.
</t>
  </si>
  <si>
    <t>[SOLUZIONE]
1.	Muovi la pallina celeste dal piolo grande al piolo medio. In questo modo, la pallina celeste sarà sopra la pallina arancione.
2.	Muovi la pallina verde dal piolo grande al piolo medio. In questo modo, la pallina verde sarà sotto la pallina celeste.
3.	Muovi la pallina celeste dal piolo medio al piolo grande. In questo modo, la pallina celeste sarà sopra la pallina verde nel piolo grande e la pallina arancione sarà nel piolo medio.</t>
  </si>
  <si>
    <t>Mi scuso per l'errore nella mia risposta precedente. Ecco la soluzione corretta per la posizione di partenza e quella da raggiungere corretta: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verde è nel piolo grande. La pallina celeste è nel piolo grande. La pallina celeste è nel piolo grande sopra la pallina verde. La pallina arancione è nel piolo medio.
[SOLUZIONE]
1.	Muovi la pallina celeste dal piolo medio al piolo grande. In questo modo, la pallina celeste sarà sopra la pallina verde nel piolo grande.
2.	Muovi la pallina verde dal piolo grande al piolo medio.
3.	Muovi la pallina arancione dal piolo grande al piolo medio. In questo modo, la pallina arancione sarà nel piolo medio e la pallina celeste sarà sopra la pallina verde nel piolo grande.</t>
  </si>
  <si>
    <t>Mi scuso ancora per l'errore nella mia risposta precedente. Ecco la soluzione corretta per la posizione di partenza e quella da raggiunger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verde è nel piolo grande. La pallina celeste è nel piolo grande. La pallina celeste è nel piolo grande sopra la pallina verde. La pallina arancione è nel piolo medio.
[SOLUZIONE]
1.	Muovi la pallina arancione dal piolo grande al piolo piccolo.
2.	Muovi la pallina celeste dal piolo medio al piolo grande. In questo modo, la pallina celeste sarà sopra la pallina verde nel piolo grande.
3.	Muovi la pallina arancione dal piolo piccolo al piolo medio. In questo modo, la pallina arancione sarà nel piolo medio e la pallina celeste sarà sopra la pallina verde nel piolo grande.</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3 mosse.
[POSIZIONE DI PARTENZA]
In questo momento la pallina arancione è nel piolo grande. La pallina verde è nel piolo grande. La pallina arancione è sopra la pallina verde nel piolo grande. La pallina celeste è nel piolo medio. Il piolo piccolo è vuoto.
[ESEMPIO]
La pallina arancione è nel piolo grande. La pallina celeste è nel piolo medio. La pallina verde è nel piolo medio. La pallina celeste è sotto il la pallina verde nel piolo medio.  Il piolo piccolo è vuoto.
[SOLUZIONE]
1.	Muovi la pallina arancione dal piolo grande al piolo piccolo.
2.	Muovi la pallina verde dal piolo grande al piolo medio. In questo modo, la pallina verde sarà sopra la pallina celeste.
3.	Muovi la pallina arancione dal piolo piccolo a quello grande.
[POSIZIONE DA RAGGIUNGERE]
La pallina verde è nel piolo grande. La pallina celeste è nel piolo grande. La pallina celeste è nel piolo grande sopra la pallina verde. La pallina arancione è nel piolo medio.
 </t>
  </si>
  <si>
    <t xml:space="preserve">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2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verde è nel piolo grande. La pallina arancione è nel piolo medio. La pallina celeste è nel piolo piccolo. </t>
  </si>
  <si>
    <t>Ecco una possibile soluzione in 2 mosse:
Mossa 1: sposta la pallina celeste dal piolo medio al piolo piccolo. Mossa 2: sposta la pallina arancione dal piolo grande al piolo medio.
La posizione finale sarà:
1.	Pallina verde sul piolo grande
2.	Pallina arancione sul piolo medio
3.	Pallina celeste sul piolo piccolo</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3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verde è nel piolo grande. La pallina arancione è nel piolo medio. La pallina celeste è nel piolo medio sopra la pallina arancione. Il piolo piccolo è vuoto.
 </t>
  </si>
  <si>
    <t xml:space="preserve">Ecco le sequenze di azioni per spostare le palline nella posizione richiesta in 3 mosse:
Mossa 1:	Sposta la pallina celeste dal piolo medio al piolo piccolo.	
Mossa 2:	Sposta la pallina verde dal piolo grande al piolo medio sopra la pallina arancione.
Mossa 3: 	Sposta la pallina arancione dal piolo grande al piolo medio sopra la pallina celeste.
</t>
  </si>
  <si>
    <t>Mi scuso per l'errore nella mia risposta precedente. Ecco una possibile soluzione in 3 mosse che rispetta tutte le regol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verde è nel piolo grande. La pallina arancione è nel piolo medio. La pallina celeste è nel piolo grande sopra la pallina verde. Il piolo piccolo è vuoto.
Sequenza di azioni:
1.	Sposta la pallina celeste dal piolo medio al piolo grande (sopra la pallina verde).
2.	Sposta la pallina arancione dal piolo grande al piolo medio.
3.	Sposta la pallina celeste dal piolo grande sopra la pallina arancione nel piolo medio.</t>
  </si>
  <si>
    <t>Ecco una possibile soluzione in tre mosse:
Mossa 1: Sposta la pallina celeste dal piolo medio al piolo piccolo. 
Mossa 2: Sposta la pallina arancione dal piolo grande al piolo medio. 
Mossa 3: Sposta la pallina celeste dal piolo piccolo al piolo medio sopra la pallina arancione.
In questo modo, la pallina verde rimane nel piolo grande, la pallina celeste si sposta sopra la pallina arancione nel piolo medio, e la pallina arancione va nel piolo medio. Il piolo piccolo rimane vuoto alla fine.</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4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arancione è nel piolo grande. La pallina verde è nel piolo grande sopra la pallina arancione. La pallina celeste è nel piolo medio. Il piolo piccolo è vuoto.</t>
  </si>
  <si>
    <t>Ecco una possibile soluzione in 4 mosse:
1.	Muovi la pallina celeste dal piolo medio al piolo piccolo.
2.	Muovi la pallina verde dal piolo grande al piolo medio.
3.	Muovi la pallina celeste dal piolo piccolo al piolo grande.
4.	Muovi la pallina verde dal piolo medio al piolo grande sopra la pallina arancione.</t>
  </si>
  <si>
    <t xml:space="preserve">Ecco una possibile soluzione in 4 mosse:
1.	Sposta la pallina celeste dal piolo medio al piolo piccolo.
2.	Sposta la pallina verde dal piolo grande al piolo medio.
3.	Sposta la pallina celeste dal piolo piccolo al piolo grande.
4.	Sposta la pallina verde dal piolo medio al piolo grande sopra la pallina arancione.
[POSIZIONE FINALE] 
La pallina arancione è nel piolo grande. La pallina verde è nel piolo grande sopra la pallina arancione. La pallina celeste è nel piolo grande. Il piolo piccolo è vuoto.
</t>
  </si>
  <si>
    <t xml:space="preserve">Ecco una possibile soluzione in 4 mosse:
1.	Sposta la pallina celeste dal piolo medio al piolo piccolo
2.	Sposta la pallina arancione dal piolo grande al piolo medio
3.	Sposta la pallina celeste dal piolo piccolo al piolo medio
4.	Sposta la pallina verde dal piolo grande al piolo grande sopra la pallina arancione.
[POSIZIONE FINALE] 
La pallina arancione è nel piolo medio. La pallina verde è nel piolo grande sopra la pallina arancione. La pallina celeste è nel piolo medio. Il piolo piccolo è vuoto.
</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4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celeste è nel piolo grande. La pallina arancione è nel piolo medio. La pallina verde è nel piolo medio sopra la pallina arancione. Il piolo piccolo è vuoto.</t>
  </si>
  <si>
    <t>Ecco le mosse per raggiungere la posizione desiderata in 4 mosse:
1.	Muovi la pallina celeste dal piolo medio al piolo grande.
2.	Muovi la pallina arancione dal piolo grande al piolo medio.
3.	Muovi la pallina verde dal piolo grande al piolo medio sopra la pallina arancione.
4.	Il piolo piccolo è già vuoto, quindi non c'è bisogno di fare altre mosse.</t>
  </si>
  <si>
    <t>Ecco una possibile soluzione in 4 mosse:
1.	Muovi la pallina celeste dal piolo medio al piolo grande.
2.	Muovi la pallina arancione dal piolo grande al piolo piccolo.
3.	Muovi la pallina celeste dal piolo grande al piolo medio.
4.	Muovi la pallina verde dal piolo grande al piolo medio sopra la pallina arancione.
[POSIZIONE DI PARTENZA] 
In questo momento la pallina arancione è nel piolo grande. La pallina verde è nel piolo grande. La pallina arancione è sopra la pallina verde nel piolo grande. La pallina celeste è nel piolo medio. Il piolo piccolo è vuoto.
[POSIZIONE FINALE] La pallina celeste è nel piolo grande. La pallina arancione è nel piolo medio. La pallina verde è nel piolo medio sopra la pallina arancione. Il piolo piccolo è vuoto.</t>
  </si>
  <si>
    <t>Ecco una soluzione in 4 mosse per raggiungere la posizione richiesta rispettando tutte le regole:
Mossa 1: Sposta la pallina celeste dal piolo medio al piolo piccolo. 
Mossa 2: Sposta la pallina verde dal piolo grande al piolo medio. 
Mossa 3: Sposta la pallina celeste dal piolo piccolo al piolo grande. 
Mossa 4: Sposta la pallina arancione dal piolo grande al piolo medio.
Nota che le regole sono rispettate in ogni passaggio:
•	In ogni mossa, viene spostata solo una pallina.
•	Non viene mai presa una pallina e tenuta in mano mentre se ne muove un'altra.
•	In ogni piolo possono essere presenti più palline una sopra l'altra, a patto che la pallina più in cima venga sempre spostata per prima (regola n. 5).
•	Viene rispettato il limite massimo di palline per ogni piolo (regola n. 4).</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4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arancione è nel piolo grande. La pallina celeste è nel piolo grande sopra la pallina arancione. Il piolo medio è vuoto. La pallina verde è nel piolo piccolo.</t>
  </si>
  <si>
    <t>Ecco una possibile soluzione in 4 mosse:
Mossa 1: Sposta la pallina celeste dal piolo medio al piolo grande, sopra la pallina arancione. 
Mossa 2: Sposta la pallina arancione dal piolo grande al piolo piccolo. 
Mossa 3: Sposta la pallina verde dal piolo grande al piolo medio. 
Mossa 4: Sposta la pallina celeste dal piolo grande al piolo medio, sopra la pallina verde.
[POSIZIONE FINALE] 
La pallina arancione è nel piolo grande. La pallina celeste è nel piolo medio sopra la pallina verde. Il piolo medio è vuoto. La pallina verde è nel piolo piccolo.</t>
  </si>
  <si>
    <t>Ecco una possibile sequenza di mosse per raggiungere la posizione richiesta in 4 mosse, rispettando le regole indicate:
1.	Sposta la pallina celeste dal piolo medio al piolo grande sopra la pallina arancione.
2.	Sposta la pallina verde dal piolo grande al piolo piccolo.
3.	Sposta la pallina celeste dal piolo grande al piolo medio.
4.	Sposta la pallina arancione dal piolo grande al piolo grande sopra la pallina celeste.
La posizione finale sarà la seguente: La pallina arancione è nel piolo grande sopra la pallina celeste. La pallina celeste è nel piolo medio. La pallina verde è nel piolo piccolo.</t>
  </si>
  <si>
    <t>Ecco una possibile soluzione in 4 mosse:
1. Sposta la pallina celeste dal piolo medio al piolo grande sopra alla pallina arancione.
2. Sposta la pallina arancione dal piolo grande al piolo medio.
3. Sposta la pallina celeste dal piolo grande al piolo piccolo.
4. Sposta la pallina verde dal piolo grande al piolo piccolo.
Questa soluzione rispetta tutte le regole indicate nel problema.</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4 mosse.
[POSIZIONE DI PARTENZA]
In questo momento la pallina arancione è nel piolo grande. La pallina verde è nel piolo grande. La pallina arancione è sopra la pallina verde nel piolo grande. La pallina celeste è nel piolo medio. Il piolo piccolo è vuoto.
[POSIZIONE DA RAGGIUNGERE]
Il piolo grande è vuoto. La pallina arancione è nel piolo medio. La pallina celeste è nel piolo medio sopra la pallina arancione. La pallina verde è nel piolo piccolo.</t>
  </si>
  <si>
    <t>Ecco le 4 mosse per raggiungere la posizione richiesta:
1.	Sposta la pallina celeste dal piolo medio al piolo grande.
2.	Sposta la pallina arancione dal piolo grande al piolo medio.
3.	Sposta la pallina celeste dal piolo grande al piolo medio sopra la pallina arancione.
4.	Sposta la pallina verde dal piolo grande al piolo piccolo.</t>
  </si>
  <si>
    <t>Ecco la sequenza di azioni in 4 mosse per raggiungere la [POSIZIONE DA RAGGIUNGERE]:
1.	Sposta la pallina celeste dal piolo medio al piolo piccolo.
2.	Sposta la pallina arancione dal piolo grande al piolo medio.
3.	Sposta la pallina celeste dal piolo piccolo al piolo medio sopra la pallina arancione.
4.	Sposta la pallina verde dal piolo grande al piolo piccolo.
Ricorda che non puoi muovere due palline contemporaneamente (regola n.1) e che non puoi spostare la pallina arancione dal piolo grande al piolo medio (mossa 2) senza aver prima spostato la pallina celeste sopra di essa e dopo aver spostato la pallina verde dal piolo grande al piolo piccolo (mossa 4), altrimenti violeresti la regola n.5.</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5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arancione è nel piolo grande. La pallina verde è nel piolo grande sopra la pallina arancione. La pallina celeste è nel piolo grande sopra la pallina verde. I pioli medio e piccolo sono vuoti.</t>
  </si>
  <si>
    <t xml:space="preserve">Ecco le mosse necessarie per raggiungere la posizione finale in 5 mosse:
1.	Sposta la pallina celeste dal piolo medio al piolo piccolo.
2.	Sposta la pallina verde dal piolo grande al piolo medio.
3.	Sposta la pallina arancione dal piolo grande al piolo grande sopra la pallina verde.
4.	Sposta la pallina celeste dal piolo piccolo al piolo grande sopra la pallina verde e la pallina arancione.
5.	Sposta la pallina verde dal piolo medio al piolo grande sopra la pallina celeste.
</t>
  </si>
  <si>
    <t>Mi scuso per l'errore nella mia precedente risposta. Ecco una nuova soluzione in 5 mosse che rispetta la regola n.5:
1.	Sposta la pallina celeste dal piolo medio al piolo piccolo.
2.	Sposta la pallina arancione dal piolo grande al piolo medio.
3.	Sposta la pallina celeste dal piolo piccolo al piolo medio.
4.	Sposta la pallina verde dal piolo grande al piolo medio.
5.	Sposta la pallina celeste dal piolo medio al piolo piccolo.
[POSIZIONE FINALE] 
La pallina arancione è nel piolo medio. La pallina verde è nel piolo medio sopra la pallina arancione. La pallina celeste è nel piolo piccolo sopra la pallina verde. Il piolo grande è vuoto.</t>
  </si>
  <si>
    <t>Mi scuso per l'errore nella risposta precedente. In effetti, la pallina celeste non può essere spostata al piolo piccolo se la pallina verde non è stata prima spostata. Inoltre, la [POSIZIONE FINALE] descritta non rispetta la [POSIZIONE DA RAGGIUNGERE].
Ecco una possibile soluzione che rispetta tutte le regole:
1.	Muovi la pallina arancione dal piolo grande al piolo medio.
2.	Muovi la pallina verde dal piolo grande al piolo medio sopra la pallina celeste.
3.	Muovi la pallina celeste dal piolo medio al piolo grande sopra la pallina verde.
4.	Muovi la pallina verde dal piolo medio al piolo piccolo.
5.	Muovi la pallina celeste dal piolo grande al piolo medio sopra la pallina arancione.
La [POSIZIONE FINALE] sarà la seguente: La pallina arancione è nel piolo medio. La pallina verde è nel piolo piccolo. La pallina celeste è nel piolo medio sopra la pallina arancione. Il piolo grande è vuoto.</t>
  </si>
  <si>
    <t>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5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arancione è nel piolo grande. La pallina celeste è nel piolo grande sopra la pallina arancione. La pallina verde è nel piolo grande sopra la pallina celeste. I pioli medio e piccolo sono vuoti.</t>
  </si>
  <si>
    <t>Ecco una possibile soluzione in 5 mosse:
Mossa 1: Sposta la pallina celeste dal piolo medio al piolo piccolo. 
Mossa 2: Sposta la pallina arancione dal piolo grande al piolo medio. 
Mossa 3: Sposta la pallina celeste dal piolo piccolo al piolo grande sopra la pallina arancione. 
Mossa 4: Sposta la pallina verde dal piolo grande al piolo medio. 
Mossa 5: Sposta la pallina celeste dal piolo grande al piolo medio sopra la pallina verde.
Ricorda di rispettare le regole descritte nel testo del problema.</t>
  </si>
  <si>
    <t>Mi scuso per la confusione nella mia risposta precedente. Hai ragione, la mossa 3 non era corretta. La pallina celeste non può essere spostata dal piolo piccolo al piolo grande sopra la pallina arancione se la pallina arancione è stata precedentemente spostata dal piolo grande al piolo medio. Ecco una possibile soluzione in 5 mosse che rispetta le regole:
1.	Muovi la pallina arancione dal piolo grande al piolo medio
2.	Muovi la pallina celeste dal piolo medio al piolo grande sopra la pallina arancione
3.	Muovi la pallina verde dal piolo grande al piolo medio
4.	Muovi la pallina celeste dal piolo grande al piolo piccolo
5.	Muovi la pallina verde dal piolo medio al piolo grande sopra la pallina celeste
[POSIZIONE FINALE] La pallina arancione è nel piolo medio. La pallina celeste è nel piolo grande sopra la pallina arancione. La pallina verde è nel piolo grande sopra la pallina celeste. Il piolo piccolo è vuoto.</t>
  </si>
  <si>
    <t>Mi scuso per l'errore nella mia risposta precedente. Avevo frainteso il compito e la mia risposta era errata. Grazie per avermelo fatto notare.
Ecco una nuova sequenza di mosse corretta per risolvere il compito in 5 mosse:
1.	Sposta la pallina celeste dal piolo medio al piolo piccolo.
2.	Sposta la pallina arancione dal piolo grande al piolo medio.
3.	Sposta la pallina celeste dal piolo piccolo al piolo grande sopra la pallina arancione.
4.	Sposta la pallina verde dal piolo grande al piolo medio.
5.	Sposta la pallina celeste dal piolo grande al piolo medio sopra la pallina verde.
Questa sequenza rispetta tutte le regole indicate e porta alla posizione finale richiesta.</t>
  </si>
  <si>
    <t xml:space="preserve">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5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celeste è nel piolo grande. La pallina verde è nel piolo grande sopra la pallina celeste. La pallina arancione è nel piolo medio Il piolo piccolo è vuoto. 
</t>
  </si>
  <si>
    <t>Ecco una possibile sequenza di azioni in 5 mosse per raggiungere la posizione desiderata:
Mossa 1: Sposta la pallina celeste dal piolo medio al piolo piccolo. 
Mossa 2: Sposta la pallina arancione dal piolo grande al piolo medio. 
Mossa 3: Sposta la pallina celeste dal piolo piccolo al piolo grande sopra la pallina arancione. 
Mossa 4: Sposta la pallina verde dal piolo grande al piolo grande sopra la pallina celeste. 
Mossa 5: Sposta la pallina arancione dal piolo medio al piolo grande sopra la pallina verde.</t>
  </si>
  <si>
    <t>Ecco una possibile sequenza di azioni in 5 mosse per raggiungere la posizione desiderata:
1.	Muovi la pallina celeste dal piolo medio al piolo grande
2.	Muovi la pallina verde dal piolo grande al piolo medio
3.	Muovi la pallina arancione dal piolo grande al piolo medio
4.	Muovi la pallina celeste dal piolo grande al piolo piccolo
5.	Muovi la pallina verde dal piolo medio al piolo grande sopra la pallina celeste.</t>
  </si>
  <si>
    <t>Mi scuso, ho commesso un errore. In realtà non è necessario riordinare le mosse in quanto non vi è violazione della regola 5. Ecco quindi la sequenza corretta di mosse:
1.	Muovi la pallina celeste dal piolo medio al piolo grande
2.	Muovi la pallina verde dal piolo grande al piolo medio
3.	Muovi la pallina arancione dal piolo grande al piolo medio
4.	Muovi la pallina celeste dal piolo grande al piolo piccolo
5.	Muovi la pallina verde dal piolo medio al piolo grande sopra la pallina celest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celeste è nel piolo grande. La pallina verde è nel piolo grande sopra la pallina celeste. La pallina arancione è nel piolo medio Il piolo piccolo è vuoto.</t>
  </si>
  <si>
    <t xml:space="preserve">Qui ci sono tre pioli di lunghezza diversa: uno grande, uno medio, e uno piccolo. Ci sono poi tre palline di colore diverso: una arancione, una celeste, una verde.  
Partendo dalla [POSIZIONE DI PARTENZA], ti chiederò di scrivermi quali sono le sequenze di azioni che un essere umano dovrebbe compiere per poter posizionare le palline sui pioli così come indicato nella [POSIZIONE DA RAGGIUNGERE].
Ci sono delle regole da rispettare: 
1.	Non si possono muovere due palline contemporaneamente: puoi muovere solo una pallina per volta;
2.	Non si può prendere una pallina e tenerla in mano mentre se ne muove un’altra: puoi muovere quindi solo da un piolo ad un altro;
3.	Le palline possono trovarsi una sopra l’altra sullo stesso piolo. 
4.	I pioli sono di dimensioni diverse: puoi collocare una sola pallina sul piolo piccolo, due sul piolo medio e tre sul piolo grande
5.	Se più palline sono sullo stesso piolo devi prima spostare la pallina più in cima. Non puoi spostare prima la pallina più in fondo se è presenta un’altra pallina in cima. 
6.	Risolvi questo compito in 5 mosse.
[POSIZIONE DI PARTENZA]
In questo momento la pallina arancione è nel piolo grande. La pallina verde è nel piolo grande. La pallina arancione è sopra la pallina verde nel piolo grande. La pallina celeste è nel piolo medio. Il piolo piccolo è vuoto.
[POSIZIONE DA RAGGIUNGERE]
La pallina celeste è nel piolo grande. La pallina arancione è nel piolo medio. La pallina verde è nel piolo piccolo. </t>
  </si>
  <si>
    <t xml:space="preserve">Ecco una possibile soluzione in 5 mosse:
Mossa 1: sposta la pallina celeste dal piolo medio al piolo grande 
Mossa 2: sposta la pallina arancione dal piolo grande al piolo piccolo 
Mossa 3: sposta la pallina celeste dal piolo grande al piolo medio 
Mossa 4: sposta la pallina verde dal piolo grande al piolo piccolo 
Mossa 5: sposta la pallina arancione dal piolo piccolo al piolo medio
La posizione finale sarà quella richiesta: la pallina celeste è nel piolo grande, la pallina arancione è nel piolo medio, la pallina verde è nel piolo piccolo.
</t>
  </si>
  <si>
    <t>Ecco una possibile soluzione in 5 mosse:
1.	Sposta la pallina celeste dal piolo medio al piolo piccolo.
2.	Sposta la pallina arancione dal piolo grande al piolo medio.
3.	Sposta la pallina verde dal piolo grande al piolo piccolo.
4.	Sposta la pallina celeste dal piolo piccolo al piolo medio.
5.	Sposta la pallina celeste dal piolo medio al piolo grande.
[POSIZIONE RAGGIUNTA] 
La pallina celeste è nel piolo grande. La pallina arancione è nel piolo medio. La pallina verde è nel piolo piccolo.</t>
  </si>
  <si>
    <t>Ecco una possibile soluzione in 5 mosse:
Mossa 1: Sposta la pallina celeste dal piolo medio al piolo piccolo. Mossa 2: Sposta la pallina verde dal piolo grande al piolo medio. Mossa 3: Sposta la pallina celeste dal piolo piccolo al piolo medio. Mossa 4: Sposta la pallina arancione dal piolo grande al piolo medio. Mossa 5: Sposta la pallina verde dal piolo medio al piolo piccolo.
[POSIZIONE RAGGIUNTA] La pallina celeste è nel piolo medio. La pallina arancione è nel piolo medio. La pallina verde è nel piolo piccolo.</t>
  </si>
  <si>
    <t>Mi scuso per l'errore. Ecco la sequenza corretta delle mosse:
Muovi la pallina arancione dal piolo grande al piolo medio.
Muovi la pallina verde dal piolo grande al piolo piccolo.
Muovi la pallina arancione dal piolo medio al piolo grande, posizionandola sopra la pallina verde.
Ora la pallina verde è nel piolo grande, la pallina celeste è nel piolo medio, e la pallina arancione è nel piolo grande sopra la pallina verde. Tuttavia, la posizione da raggiungere non può essere ottenuta in sole tre mosse rispettando tutte le regole. Pertanto, ecco una soluzione in quattro mosse:
Muovi la pallina arancione dal piolo grande al piolo piccolo.
Muovi la pallina verde dal piolo grande al piolo medio.
Muovi la pallina arancione dal piolo piccolo al piolo medio, posizionandola sopra la pallina verde.
Muovi la pallina celeste dal piolo medio al piolo grande.
In questo modo, la pallina verde è nel piolo grande, la pallina celeste è nel piolo grande sopra la pallina verde, e la pallina arancione è nel piolo medio.</t>
  </si>
  <si>
    <t>Hai ragione, ho violato la regola 5. Ecco la soluzione corretta in tre mosse:
Muovi la pallina arancione dal piolo grande al piolo piccolo.
Muovi la pallina verde dal piolo grande al piolo medio.
Muovi la pallina celeste dal piolo medio al piolo grande, posizionandola sopra la pallina verde.</t>
  </si>
  <si>
    <t xml:space="preserve">Per raggiungere la posizione desiderata, segui queste tre mosse:
Muovi la pallina arancione dal piolo grande al piolo medio.
Muovi la pallina verde dal piolo grande al piolo piccolo.
Muovi la pallina celeste dal piolo medio al piolo grande, posizionandola sopra la pallina verde.
</t>
  </si>
  <si>
    <t>Per raggiungere la posizione desiderata in due mosse, segui queste istruzioni:
Muovi la pallina arancione dal piolo grande al piolo piccolo.
Muovi la pallina verde dal piolo grande al piolo medio, posizionandola sopra la pallina celeste.
In questo modo, la pallina arancione è nel piolo piccolo, la pallina celeste è nel piolo medio, la pallina verde è nel piolo medio sopra la pallina celeste e il piolo grande è vuoto.</t>
  </si>
  <si>
    <t>Per raggiungere la posizione desiderata in due mosse, segui queste istruzioni:
Muovi la pallina arancione dal piolo grande al piolo medio.
Muovi la pallina celeste dal piolo medio al piolo piccolo.
In questo modo, la pallina verde rimane nel piolo grande, la pallina arancione è nel piolo medio e la pallina celeste è nel piolo piccolo.</t>
  </si>
  <si>
    <t>Mi scuso per l'errore. Ecco la sequenza corretta delle mosse:
Muovi la pallina arancione dal piolo grande al piolo piccolo.
Muovi la pallina celeste dal piolo medio al piolo medio stesso (in pratica, non spostarla).
In questo modo, la pallina verde rimane nel piolo grande, la pallina arancione è nel piolo piccolo e la pallina celeste è nel piolo medio. Tuttavia, la posizione da raggiungere non può essere ottenuta in sole due mosse rispettando tutte le regole. Pertanto, ecco una soluzione in tre mosse:
Muovi la pallina arancione dal piolo grande al piolo piccolo.
Muovi la pallina verde dal piolo grande al piolo medio.
Muovi la pallina celeste dal piolo medio al piolo piccolo, posizionandola sopra la pallina arancione.
In questo modo, la pallina verde è nel piolo grande, la pallina arancione è nel piolo medio e la pallina celeste è nel piolo piccolo.</t>
  </si>
  <si>
    <t>Mi scuso nuovamente per l'errore. Ecco la soluzione corretta in due mosse:
Muovi la pallina arancione dal piolo grande al piolo medio.
Muovi la pallina celeste dal piolo medio al piolo piccolo.
In questo modo, la pallina verde rimane nel piolo grande, la pallina arancione è nel piolo medio e la pallina celeste è nel piolo piccolo.</t>
  </si>
  <si>
    <t>Per raggiungere la posizione desiderata in tre mosse, segui queste istruzioni:
Muovi la pallina arancione dal piolo grande al piolo medio.
Muovi la pallina celeste dal piolo medio al piolo piccolo.
Muovi la pallina celeste dal piolo piccolo al piolo medio, posizionandola sopra la pallina arancione.
In questo modo, la pallina verde rimane nel piolo grande, la pallina arancione è nel piolo medio e la pallina celeste è nel piolo medio sopra la pallina arancione. Il piolo piccolo è vuoto.</t>
  </si>
  <si>
    <t>Mi scuso per l'errore. Ecco la soluzione corretta in tre mosse:
Muovi la pallina arancione dal piolo grande al piolo piccolo.
Muovi la pallina verde dal piolo grande al piolo medio.
Muovi la pallina arancione dal piolo piccolo al piolo medio, posizionandola sotto la pallina celeste.
In questo modo, la pallina verde rimane nel piolo grande, la pallina arancione è nel piolo medio sotto la pallina celeste e la pallina celeste è nel piolo medio sopra la pallina arancione. Il piolo piccolo è vuoto.</t>
  </si>
  <si>
    <t>Mi scuso nuovamente per l'errore. Ecco la soluzione corretta in tre mosse:
Muovi la pallina arancione dal piolo grande al piolo piccolo.
Muovi la pallina verde dal piolo grande al piolo medio.
Muovi la pallina celeste dal piolo medio al piolo medio, posizionandola sopra la pallina arancione.
In questo modo, la pallina verde rimane nel piolo grande, la pallina arancione è nel piolo medio e la pallina celeste è nel piolo medio sopra la pallina arancione. Il piolo piccolo è vuoto.</t>
  </si>
  <si>
    <t>Ecco la soluzione per raggiungere la posizione desiderata in 4 mosse, seguendo le regole stabilite:
Muovi la pallina arancione dal piolo grande al piolo piccolo.
Muovi la pallina verde dal piolo grande al piolo medio.
Muovi la pallina arancione dal piolo piccolo al piolo grande.
Muovi la pallina verde dal piolo medio al piolo grande, posizionandola sopra la pallina arancione.
In questo modo, la pallina arancione rimane nel piolo grande, la pallina verde è nel piolo grande sopra la pallina arancione, e la pallina celeste è nel piolo medio. Il piolo piccolo è vuoto.</t>
  </si>
  <si>
    <t>Ecco la soluzione per raggiungere la posizione desiderata in 4 mosse, seguendo le regole stabilite:
Muovi la pallina arancione dal piolo grande al piolo medio.
Muovi la pallina verde dal piolo grande al piolo piccolo.
Muovi la pallina celeste dal piolo medio al piolo grande.
Muovi la pallina verde dal piolo piccolo al piolo medio, posizionandola sopra la pallina arancione.
In questo modo, la pallina celeste è nel piolo grande, la pallina arancione è nel piolo medio e la pallina verde è nel piolo medio sopra la pallina arancione. Il piolo piccolo è vuoto.</t>
  </si>
  <si>
    <t>Mi scuso per l'errore. Ecco una soluzione corretta in 4 mosse:
Muovi la pallina arancione dal piolo grande al piolo piccolo.
Muovi la pallina verde dal piolo grande al piolo medio, posizionandola sopra la pallina arancione.
Muovi la pallina arancione dal piolo piccolo al piolo medio, posizionandola sotto la pallina verde.
Muovi la pallina celeste dal piolo medio al piolo grande.
In questo modo, la pallina celeste è nel piolo grande, la pallina arancione è nel piolo medio e la pallina verde è nel piolo medio sopra la pallina arancione. Il piolo piccolo è vuoto.</t>
  </si>
  <si>
    <t>Mi scuso per l'errore. Ecco una soluzione corretta in 4 mosse:
Muovi la pallina arancione dal piolo grande al piolo piccolo.
Muovi la pallina verde dal piolo grande al piolo medio.
Muovi la pallina arancione dal piolo piccolo al piolo grande.
Muovi la pallina celeste dal piolo medio al piolo medio, posizionandola sopra la pallina verde.
In questo modo, la pallina celeste è nel piolo grande, la pallina arancione è nel piolo medio e la pallina verde è nel piolo medio sotto la pallina celeste. Il piolo piccolo è vuoto.</t>
  </si>
  <si>
    <t>Mi scuso per gli errori precedenti. Ecco una soluzione corretta in 4 mosse:
Muovi la pallina celeste dal piolo medio al piolo piccolo.
Muovi la pallina arancione dal piolo grande al piolo medio.
Muovi la pallina verde dal piolo grande al piolo piccolo, posizionandola sopra la pallina celeste.
Muovi la pallina celeste dal piolo piccolo al piolo grande, posizionandola sopra la pallina arancione.
In questo modo, la pallina arancione è nel piolo grande, la pallina celeste è nel piolo grande sopra la pallina arancione, il piolo medio è vuoto e la pallina verde è nel piolo piccolo.</t>
  </si>
  <si>
    <t>Hai ragione, mi scuso per l'errore. Ecco una soluzione corretta in 4 mosse:
Muovi la pallina arancione dal piolo grande al piolo medio.
Muovi la pallina celeste dal piolo medio al piolo grande, posizionandola sopra la pallina arancione.
Muovi la pallina verde dal piolo grande al piolo piccolo.
Muovi la pallina arancione dal piolo medio al piolo grande, posizionandola sotto la pallina celeste.
In questo modo, la pallina arancione è nel piolo grande, la pallina celeste è nel piolo grande sopra la pallina arancione, il piolo medio è vuoto e la pallina verde è nel piolo piccolo.</t>
  </si>
  <si>
    <t>Mi scuso ancora per l'errore. Qui c'è una soluzione corretta in 4 mosse:
Muovi la pallina celeste dal piolo medio al piolo piccolo.
Muovi la pallina arancione dal piolo grande al piolo medio.
Muovi la pallina verde dal piolo grande al piolo piccolo, posizionandola sopra la pallina celeste.
Muovi la pallina arancione dal piolo medio al piolo grande.
In questo modo, la pallina arancione è nel piolo grande, la pallina celeste è nel piolo piccolo sotto la pallina verde, il piolo medio è vuoto e la pallina verde è nel piolo piccolo sopra la pallina celeste.</t>
  </si>
  <si>
    <t>Mi scuso per gli errori precedenti. Ecco una soluzione corretta in 4 mosse:
Muovi la pallina arancione dal piolo grande al piolo medio.
Muovi la pallina verde dal piolo grande al piolo piccolo.
Muovi la pallina celeste dal piolo medio al piolo grande.
Muovi la pallina celeste dal piolo grande al piolo medio, posizionandola sopra la pallina arancione.
In questo modo, il piolo grande è vuoto, la pallina arancione è nel piolo medio, la pallina celeste è nel piolo medio sopra la pallina arancione e la pallina verde è nel piolo piccolo.</t>
  </si>
  <si>
    <t xml:space="preserve">Mi scuso nuovamente per l'errore. Ecco una soluzione corretta in 4 mosse:
Muovi la pallina celeste dal piolo medio al piolo piccolo.
Muovi la pallina arancione dal piolo grande al piolo medio.
Muovi la pallina verde dal piolo grande al piolo piccolo.
Muovi la pallina celeste dal piolo piccolo al piolo medio, posizionandola sopra la pallina arancione.
In questo modo, il piolo grande è vuoto, la pallina arancione è nel piolo medio, la pallina celeste è nel piolo medio sopra la pallina arancione e la pallina verde è nel piolo piccolo.
</t>
  </si>
  <si>
    <t>Mi scuso ancora per l'errore commesso. Ecco una soluzione corretta in 4 mosse:
Muovi la pallina celeste dal piolo medio al piolo piccolo.
Muovi la pallina arancione dal piolo grande al piolo medio.
Muovi la pallina verde dal piolo grande al piolo piccolo.
Muovi la pallina celeste dal piolo piccolo al piolo grande.
In questo modo, il piolo grande contiene la pallina celeste, la pallina arancione è nel piolo medio, e la pallina verde è nel piolo piccolo. Tuttavia, mi rendo conto che questa soluzione non corrisponde esattamente alla posizione desiderata. Purtroppo, ho commesso un errore nella comprensione della posizione da raggiungere.
Dopo aver riesaminato il problema, mi sono reso conto che raggiungere la posizione desiderata in 4 mosse non è possibile. Per risolvere il problema, servono almeno 5 mosse. Ecco la soluzione in 5 mosse:
Muovi la pallina celeste dal piolo medio al piolo piccolo.
Muovi la pallina arancione dal piolo grande al piolo medio.
Muovi la pallina verde dal piolo grande al piolo piccolo.
Muovi la pallina arancione dal piolo medio al piolo grande.
Muovi la pallina celeste dal piolo piccolo al piolo medio, posizionandola sopra la pallina arancione.
In questo modo, il piolo grande è vuoto, la pallina arancione è nel piolo medio, la pallina celeste è nel piolo medio sopra la pallina arancione e la pallina verde è nel piolo piccolo.</t>
  </si>
  <si>
    <t>Ecco la soluzione per raggiungere la [POSIZIONE DA RAGGIUNGERE] in 5 mosse, rispettando tutte le regole indicate:
Muovi la pallina celeste dal piolo medio al piolo piccolo.
Muovi la pallina arancione dal piolo grande al piolo medio.
Muovi la pallina verde dal piolo grande al piolo piccolo, posizionandola sopra la pallina celeste.
Muovi la pallina arancione dal piolo medio al piolo grande.
Muovi la pallina celeste dal piolo piccolo al piolo grande, posizionandola sopra la pallina verde.
In questo modo, la pallina arancione è nel piolo grande, la pallina verde è nel piolo grande sopra la pallina arancione, la pallina celeste è nel piolo grande sopra la pallina verde, e i pioli medio e piccolo sono vuoti.</t>
  </si>
  <si>
    <t>Mi scuso per l'errore nella soluzione precedente. Ecco la soluzione corretta per raggiungere la [POSIZIONE DA RAGGIUNGERE] in 5 mosse, rispettando tutte le regole indicate:
Muovi la pallina arancione dal piolo grande al piolo medio.
Muovi la pallina celeste dal piolo medio al piolo grande.
Muovi la pallina verde dal piolo grande al piolo piccolo.
Muovi la pallina celeste dal piolo grande al piolo medio, posizionandola sopra la pallina arancione.
Muovi la pallina celeste dal piolo medio al piolo grande, posizionandola sopra la pallina verde.
In questo modo, la pallina arancione è nel piolo grande, la pallina verde è nel piolo grande sopra la pallina arancione, la pallina celeste è nel piolo grande sopra la pallina verde, e i pioli medio e piccolo sono vuoti.</t>
  </si>
  <si>
    <t>Mi scuso per l'errore nella soluzione precedente. Ecco una soluzione corretta per raggiungere la [POSIZIONE DA RAGGIUNGERE] in 5 mosse, rispettando tutte le regole indicate:
Muovi la pallina arancione dal piolo grande al piolo piccolo.
Muovi la pallina celeste dal piolo medio al piolo grande.
Muovi la pallina arancione dal piolo piccolo al piolo medio, posizionandola sopra la pallina verde.
Muovi la pallina verde dal piolo grande al piolo piccolo.
Muovi la pallina celeste dal piolo grande al piolo grande, posizionandola sopra la pallina verde.
In questo modo, la pallina arancione è nel piolo grande, la pallina verde è nel piolo grande sopra la pallina arancione, la pallina celeste è nel piolo grande sopra la pallina verde, e i pioli medio e piccolo sono vuoti.</t>
  </si>
  <si>
    <t>Mi scuso per l'errore nella soluzione precedente. Ecco una soluzione corretta per raggiungere la [POSIZIONE DA RAGGIUNGERE] in 5 mosse, rispettando tutte le regole indicate:
Muovi la pallina arancione dal piolo grande al piolo piccolo.
Muovi la pallina verde dal piolo grande al piolo medio.
Muovi la pallina celeste dal piolo medio al piolo grande.
Muovi la pallina verde dal piolo medio al piolo piccolo, posizionandola sopra la pallina arancione.
Muovi la pallina arancione dal piolo piccolo al piolo grande, posizionandola sopra la pallina celeste.
In questo modo, la pallina arancione è nel piolo grande, la pallina celeste è nel piolo grande sopra la pallina arancione, la pallina verde è nel piolo grande sopra la pallina celeste, e i pioli medio e piccolo sono vuoti.</t>
  </si>
  <si>
    <t>Mi scuso per l'errore nella soluzione precedente. Ecco una soluzione corretta per raggiungere la [POSIZIONE DA RAGGIUNGERE] in 5 mosse, rispettando tutte le regole indicate:
Muovi la pallina arancione dal piolo grande al piolo medio.
Muovi la pallina verde dal piolo grande al piolo piccolo.
Muovi la pallina arancione dal piolo medio al piolo grande.
Muovi la pallina celeste dal piolo medio al piolo grande, posizionandola sopra la pallina arancione.
Muovi la pallina verde dal piolo piccolo al piolo grande, posizionandola sopra la pallina celeste.
In questo modo, la pallina arancione è nel piolo grande, la pallina celeste è nel piolo grande sopra la pallina arancione, la pallina verde è nel piolo grande sopra la pallina celeste, e i pioli medio e piccolo sono vuoti.</t>
  </si>
  <si>
    <t>Per raggiungere la [POSIZIONE DA RAGGIUNGERE] in 5 mosse, rispettando tutte le regole indicate, ecco la sequenza di azioni da seguire:
Muovi la pallina arancione dal piolo grande al piolo medio.
Muovi la pallina celeste dal piolo medio al piolo grande.
Muovi la pallina verde dal piolo grande al piolo piccolo.
Muovi la pallina celeste dal piolo grande al piolo medio, posizionandola sopra la pallina arancione.
Muovi la pallina verde dal piolo piccolo al piolo grande.
In questo modo, la pallina celeste è nel piolo grande, la pallina verde è nel piolo grande sopra la pallina celeste, la pallina arancione è nel piolo medio, e il piolo piccolo è vuoto.</t>
  </si>
  <si>
    <t>Mi scuso per l'errore. Ecco una nuova sequenza di azioni:
Muovi la pallina arancione dal piolo grande al piolo piccolo.
Muovi la pallina verde dal piolo grande al piolo medio.
Muovi la pallina arancione dal piolo piccolo al piolo medio, posizionandola sopra la pallina verde.
Muovi la pallina celeste dal piolo medio al piolo grande.
Muovi la pallina verde dal piolo medio al piolo grande, posizionandola sopra la pallina celeste.
In questo modo, la pallina celeste è nel piolo grande, la pallina verde è nel piolo grande sopra la pallina celeste, la pallina arancione è nel piolo medio, e il piolo piccolo è vuoto.</t>
  </si>
  <si>
    <t>Mi scuso ancora per l'errore. Ho capito il problema e ora fornirò la sequenza corretta di azioni:
Muovi la pallina arancione dal piolo grande al piolo piccolo.
Muovi la pallina verde dal piolo grande al piolo medio.
Muovi la pallina celeste dal piolo medio al piolo grande.
Muovi la pallina verde dal piolo medio al piolo piccolo.
Muovi la pallina verde dal piolo piccolo al piolo grande, posizionandola sopra la pallina celeste.
In questo modo, la pallina celeste è nel piolo grande, la pallina verde è nel piolo grande sopra la pallina celeste, la pallina arancione è nel piolo medio, e il piolo piccolo è vuoto.</t>
  </si>
  <si>
    <t>Mi scuso nuovamente per l'errore. Ecco una nuova sequenza di azioni per raggiungere la [POSIZIONE DA RAGGIUNGERE] in 5 mosse, rispettando tutte le regole fornite:
Muovi la pallina arancione dal piolo grande al piolo piccolo.
Muovi la pallina verde dal piolo grande al piolo medio.
Muovi la pallina arancione dal piolo piccolo al piolo medio sopra la pallina verde.
Muovi la pallina celeste dal piolo medio al piolo grande.
Muovi la pallina verde dal piolo medio al piolo piccolo.
Ora la pallina celeste è nel piolo grande, la pallina arancione è nel piolo medio e la pallina verde è nel piolo piccolo, raggiungendo la [POSIZIONE DA RAGGIUNGERE].</t>
  </si>
  <si>
    <t>Mi scuso per l'errore, ho frainteso le regole. Ecco una nuova sequenza di azioni per raggiungere la [POSIZIONE DA RAGGIUNGERE] in 5 mosse, rispettando tutte le regole fornite:
Muovi la pallina arancione dal piolo grande al piolo piccolo.
Muovi la pallina verde dal piolo grande al piolo medio.
Muovi la pallina celeste dal piolo medio al piolo grande.
Muovi la pallina verde dal piolo medio al piolo piccolo.
Muovi la pallina arancione dal piolo piccolo al piolo medio.
Ora la pallina celeste è nel piolo grande, la pallina arancione è nel piolo medio e la pallina verde è nel piolo piccolo, raggiungendo la [POSIZIONE DA RAGGIUNGERE].</t>
  </si>
  <si>
    <t>Ecco la sequenza di azioni per raggiungere la [POSIZIONE DA RAGGIUNGERE] in 5 mosse, rispettando tutte le regole fornite:
Muovi la pallina arancione dal piolo grande al piolo piccolo.
Muovi la pallina verde dal piolo grande al piolo medio.
Muovi la pallina arancione dal piolo piccolo al piolo medio, posizionandola sopra la pallina verde.
Muovi la pallina celeste dal piolo medio al piolo grande.
Muovi la pallina verde dal piolo medio al piolo piccolo.
Ora la pallina celeste è nel piolo grande, la pallina arancione è nel piolo medio e la pallina verde è nel piolo piccolo, raggiungendo la [POSIZIONE DA RAGGIUNGERE].</t>
  </si>
  <si>
    <t>Spatial relations</t>
  </si>
  <si>
    <t>The green ball is under the orange ball in the big peg The orange ball is above the green ball in the big peg The medium peg is on the right of the green ball
The medium peg is on the right of the orange ball The big peg is on the left of the light blue ball</t>
  </si>
  <si>
    <t>1. The green ball is under the orange ball.
2.     Nothing is above the green ball.
3.     The medium peg is on the right of the green ball.
4.     The medium peg is on the right of the orange ball.
5.     The small peg is on the left of the light blue ball</t>
  </si>
  <si>
    <t>2 out of 5</t>
  </si>
  <si>
    <t>3 out of 5</t>
  </si>
  <si>
    <t>Based on your description of the picture:
Under the orange ball is the green ball.
Above the green ball is the orange ball.
To the right of the green ball is the light blue ball.
To the right of the orange ball is the light blue ball.
To the left of the light blue ball is the orange ball (since the orange and green balls are on the same peg, and the peg is to the left of the light blue ball's peg).</t>
  </si>
  <si>
    <t>4.5 out of 5</t>
  </si>
  <si>
    <t xml:space="preserve">Here are three pegs of different lengths, from left to right: one big, one medium, and one small. 
Then there are three balls of different colours: one orange, one light blue, and one green. Right now the orange ball is in the big peg. The green ball is in the big peg. The orange ball is above the green ball in the big peg. The light blue ball is in the middle peg. The small peg is empty. 
Questions: 
What is under the orange ball? 
What is above the green ball? 
What is on the right of the green ball? 
What is on the right of the orange ball? 
What is on the left of the light blue bal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font>
      <sz val="11"/>
      <color theme="1"/>
      <name val="Calibri"/>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11"/>
      <color rgb="FF000000"/>
      <name val="Calibri"/>
      <family val="2"/>
    </font>
    <font>
      <sz val="11"/>
      <color theme="1"/>
      <name val="Calibri"/>
      <family val="2"/>
    </font>
    <font>
      <b/>
      <sz val="11"/>
      <color theme="1"/>
      <name val="Calibri"/>
      <family val="2"/>
      <scheme val="minor"/>
    </font>
    <font>
      <b/>
      <sz val="12"/>
      <color theme="1"/>
      <name val="Calibri"/>
      <family val="2"/>
      <scheme val="minor"/>
    </font>
    <font>
      <b/>
      <sz val="12"/>
      <color theme="1"/>
      <name val="Calibri"/>
      <family val="2"/>
    </font>
    <font>
      <sz val="12"/>
      <color theme="1"/>
      <name val="Calibri"/>
      <family val="2"/>
    </font>
    <font>
      <sz val="12"/>
      <color theme="1"/>
      <name val="Calibri"/>
      <family val="2"/>
      <scheme val="minor"/>
    </font>
    <font>
      <b/>
      <sz val="12"/>
      <color rgb="FF000000"/>
      <name val="Calibri"/>
      <family val="2"/>
    </font>
    <font>
      <b/>
      <sz val="11"/>
      <color rgb="FF000000"/>
      <name val="&quot;Helvetica Neue&quot;"/>
    </font>
    <font>
      <sz val="11"/>
      <color theme="1"/>
      <name val="Verdana"/>
      <family val="2"/>
    </font>
    <font>
      <sz val="11"/>
      <color rgb="FF000000"/>
      <name val="Verdana"/>
      <family val="2"/>
    </font>
    <font>
      <b/>
      <sz val="11"/>
      <color theme="1"/>
      <name val="&quot;Helvetica Neue&quot;"/>
    </font>
    <font>
      <b/>
      <sz val="11"/>
      <color theme="1"/>
      <name val="Verdana"/>
      <family val="2"/>
    </font>
    <font>
      <sz val="12"/>
      <color theme="1"/>
      <name val="&quot;Courier New&quot;"/>
    </font>
    <font>
      <b/>
      <sz val="11"/>
      <color rgb="FF000000"/>
      <name val="&quot;Helvetica Neue&quot;, Arial"/>
    </font>
    <font>
      <sz val="11"/>
      <color theme="1"/>
      <name val="Helvetica"/>
      <family val="2"/>
    </font>
    <font>
      <i/>
      <sz val="11"/>
      <color theme="1"/>
      <name val="Helvetica"/>
      <family val="2"/>
    </font>
    <font>
      <b/>
      <sz val="11"/>
      <color theme="1"/>
      <name val="Helvetica"/>
      <family val="2"/>
    </font>
    <font>
      <sz val="10"/>
      <color theme="1"/>
      <name val="Wingdings"/>
      <charset val="2"/>
    </font>
    <font>
      <sz val="10"/>
      <color theme="1"/>
      <name val="Verdana"/>
      <family val="2"/>
    </font>
    <font>
      <sz val="10"/>
      <color theme="1"/>
      <name val="Arial"/>
      <family val="2"/>
    </font>
    <font>
      <sz val="11"/>
      <color theme="1"/>
      <name val="ArialMT"/>
    </font>
    <font>
      <sz val="12"/>
      <color theme="1"/>
      <name val="Times New Roman"/>
      <family val="1"/>
    </font>
    <font>
      <sz val="12"/>
      <color rgb="FF374151"/>
      <name val="Arial"/>
      <family val="2"/>
    </font>
    <font>
      <b/>
      <sz val="12"/>
      <color rgb="FF374151"/>
      <name val="Arial"/>
      <family val="2"/>
    </font>
    <font>
      <b/>
      <sz val="10"/>
      <color theme="1"/>
      <name val="Verdana"/>
      <family val="2"/>
    </font>
    <font>
      <b/>
      <sz val="11"/>
      <color theme="1"/>
      <name val="Calibri"/>
      <family val="2"/>
    </font>
    <font>
      <b/>
      <i/>
      <sz val="11"/>
      <color theme="1"/>
      <name val="Helvetica"/>
      <family val="2"/>
    </font>
    <font>
      <b/>
      <i/>
      <sz val="10"/>
      <color theme="1"/>
      <name val="Helvetica"/>
      <family val="2"/>
    </font>
    <font>
      <i/>
      <sz val="10"/>
      <color theme="1"/>
      <name val="Helvetica"/>
      <family val="2"/>
    </font>
    <font>
      <vertAlign val="superscript"/>
      <sz val="11"/>
      <color theme="1"/>
      <name val="Calibri"/>
      <family val="2"/>
      <scheme val="minor"/>
    </font>
    <font>
      <sz val="11"/>
      <color rgb="FF000000"/>
      <name val="Calibri"/>
      <family val="2"/>
      <scheme val="minor"/>
    </font>
  </fonts>
  <fills count="17">
    <fill>
      <patternFill patternType="none"/>
    </fill>
    <fill>
      <patternFill patternType="gray125"/>
    </fill>
    <fill>
      <patternFill patternType="solid">
        <fgColor rgb="FFFFFFFF"/>
        <bgColor rgb="FFFFFFFF"/>
      </patternFill>
    </fill>
    <fill>
      <patternFill patternType="solid">
        <fgColor rgb="FF999999"/>
        <bgColor rgb="FF999999"/>
      </patternFill>
    </fill>
    <fill>
      <patternFill patternType="solid">
        <fgColor rgb="FFC9DAF8"/>
        <bgColor rgb="FFC9DAF8"/>
      </patternFill>
    </fill>
    <fill>
      <patternFill patternType="solid">
        <fgColor theme="2" tint="-4.9989318521683403E-2"/>
        <bgColor indexed="64"/>
      </patternFill>
    </fill>
    <fill>
      <patternFill patternType="solid">
        <fgColor rgb="FFF89478"/>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2" tint="-0.249977111117893"/>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theme="0"/>
        <bgColor indexed="64"/>
      </patternFill>
    </fill>
    <fill>
      <patternFill patternType="solid">
        <fgColor theme="0" tint="-0.34998626667073579"/>
        <bgColor indexed="64"/>
      </patternFill>
    </fill>
  </fills>
  <borders count="11">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214">
    <xf numFmtId="0" fontId="0" fillId="0" borderId="0" xfId="0"/>
    <xf numFmtId="0" fontId="6" fillId="0" borderId="0" xfId="0" applyFont="1"/>
    <xf numFmtId="0" fontId="7" fillId="0" borderId="0" xfId="0" applyFont="1"/>
    <xf numFmtId="0" fontId="8" fillId="0" borderId="0" xfId="0" applyFont="1" applyAlignment="1">
      <alignment vertical="top"/>
    </xf>
    <xf numFmtId="0" fontId="8" fillId="0" borderId="0" xfId="0" applyFont="1"/>
    <xf numFmtId="0" fontId="12" fillId="0" borderId="0" xfId="0" applyFont="1"/>
    <xf numFmtId="0" fontId="6" fillId="3" borderId="0" xfId="0" applyFont="1" applyFill="1"/>
    <xf numFmtId="0" fontId="13" fillId="0" borderId="0" xfId="0" applyFont="1"/>
    <xf numFmtId="0" fontId="15" fillId="0" borderId="0" xfId="0" applyFont="1"/>
    <xf numFmtId="0" fontId="16" fillId="0" borderId="0" xfId="0" applyFont="1"/>
    <xf numFmtId="0" fontId="17" fillId="0" borderId="0" xfId="0" applyFont="1"/>
    <xf numFmtId="0" fontId="19" fillId="0" borderId="0" xfId="0" applyFont="1"/>
    <xf numFmtId="0" fontId="20" fillId="0" borderId="0" xfId="0" applyFont="1"/>
    <xf numFmtId="0" fontId="12" fillId="0" borderId="0" xfId="0" applyFont="1" applyAlignment="1">
      <alignment horizontal="right"/>
    </xf>
    <xf numFmtId="0" fontId="8" fillId="0" borderId="0" xfId="0" applyFont="1" applyAlignment="1">
      <alignment horizontal="left" vertical="center"/>
    </xf>
    <xf numFmtId="0" fontId="11" fillId="0" borderId="0" xfId="0" applyFont="1" applyAlignment="1">
      <alignment horizontal="right"/>
    </xf>
    <xf numFmtId="0" fontId="9" fillId="0" borderId="0" xfId="0" applyFont="1"/>
    <xf numFmtId="0" fontId="5" fillId="0" borderId="0" xfId="0" applyFont="1"/>
    <xf numFmtId="0" fontId="0" fillId="0" borderId="1" xfId="0" applyBorder="1"/>
    <xf numFmtId="0" fontId="5" fillId="0" borderId="1" xfId="0" applyFont="1" applyBorder="1"/>
    <xf numFmtId="0" fontId="6" fillId="0" borderId="1" xfId="0" applyFont="1" applyBorder="1"/>
    <xf numFmtId="0" fontId="7" fillId="0" borderId="1" xfId="0" applyFont="1" applyBorder="1"/>
    <xf numFmtId="0" fontId="28" fillId="0" borderId="0" xfId="0" applyFont="1"/>
    <xf numFmtId="0" fontId="28" fillId="0" borderId="1" xfId="0" applyFont="1" applyBorder="1"/>
    <xf numFmtId="0" fontId="9" fillId="0" borderId="1" xfId="0" applyFont="1" applyBorder="1"/>
    <xf numFmtId="0" fontId="4" fillId="0" borderId="0" xfId="0" applyFont="1"/>
    <xf numFmtId="0" fontId="4" fillId="0" borderId="1" xfId="0" applyFont="1" applyBorder="1"/>
    <xf numFmtId="0" fontId="4" fillId="0" borderId="0" xfId="0" applyFont="1" applyAlignment="1">
      <alignment wrapText="1"/>
    </xf>
    <xf numFmtId="0" fontId="4" fillId="0" borderId="1" xfId="0" applyFont="1" applyBorder="1" applyAlignment="1">
      <alignment wrapText="1"/>
    </xf>
    <xf numFmtId="0" fontId="0" fillId="5" borderId="0" xfId="0" applyFill="1"/>
    <xf numFmtId="0" fontId="9" fillId="5" borderId="1" xfId="0" applyFont="1" applyFill="1" applyBorder="1"/>
    <xf numFmtId="0" fontId="6" fillId="5" borderId="0" xfId="0" applyFont="1" applyFill="1"/>
    <xf numFmtId="0" fontId="6" fillId="5" borderId="1" xfId="0" applyFont="1" applyFill="1" applyBorder="1"/>
    <xf numFmtId="0" fontId="0" fillId="5" borderId="1" xfId="0" applyFill="1" applyBorder="1"/>
    <xf numFmtId="0" fontId="6" fillId="6" borderId="0" xfId="0" applyFont="1" applyFill="1"/>
    <xf numFmtId="0" fontId="6" fillId="7" borderId="0" xfId="0" applyFont="1" applyFill="1"/>
    <xf numFmtId="0" fontId="6" fillId="8" borderId="0" xfId="0" applyFont="1" applyFill="1"/>
    <xf numFmtId="0" fontId="6" fillId="8" borderId="1" xfId="0" applyFont="1" applyFill="1" applyBorder="1"/>
    <xf numFmtId="0" fontId="6" fillId="9" borderId="0" xfId="0" applyFont="1" applyFill="1"/>
    <xf numFmtId="0" fontId="6" fillId="7" borderId="1" xfId="0" applyFont="1" applyFill="1" applyBorder="1"/>
    <xf numFmtId="0" fontId="6" fillId="0" borderId="0" xfId="0" applyFont="1" applyAlignment="1">
      <alignment horizontal="right"/>
    </xf>
    <xf numFmtId="0" fontId="28" fillId="0" borderId="0" xfId="0" applyFont="1" applyAlignment="1">
      <alignment horizontal="right"/>
    </xf>
    <xf numFmtId="0" fontId="9" fillId="10" borderId="1" xfId="0" applyFont="1" applyFill="1" applyBorder="1"/>
    <xf numFmtId="0" fontId="0" fillId="10" borderId="1" xfId="0" applyFill="1" applyBorder="1"/>
    <xf numFmtId="0" fontId="0" fillId="10" borderId="0" xfId="0" applyFill="1"/>
    <xf numFmtId="0" fontId="6" fillId="5" borderId="0" xfId="0" applyFont="1" applyFill="1" applyAlignment="1">
      <alignment horizontal="right"/>
    </xf>
    <xf numFmtId="1" fontId="6" fillId="5" borderId="0" xfId="0" applyNumberFormat="1" applyFont="1" applyFill="1" applyAlignment="1">
      <alignment horizontal="right"/>
    </xf>
    <xf numFmtId="0" fontId="0" fillId="0" borderId="0" xfId="0" applyAlignment="1">
      <alignment vertical="center" wrapText="1"/>
    </xf>
    <xf numFmtId="0" fontId="0" fillId="0" borderId="0" xfId="0" applyAlignment="1">
      <alignment horizontal="right" vertical="center"/>
    </xf>
    <xf numFmtId="0" fontId="9" fillId="5" borderId="1" xfId="0" applyFont="1" applyFill="1" applyBorder="1" applyAlignment="1">
      <alignment horizontal="right"/>
    </xf>
    <xf numFmtId="0" fontId="9" fillId="0" borderId="0" xfId="0" applyFont="1" applyAlignment="1">
      <alignment horizontal="right"/>
    </xf>
    <xf numFmtId="0" fontId="9" fillId="5" borderId="0" xfId="0" applyFont="1" applyFill="1"/>
    <xf numFmtId="0" fontId="9" fillId="8" borderId="0" xfId="0" applyFont="1" applyFill="1" applyAlignment="1">
      <alignment horizontal="right"/>
    </xf>
    <xf numFmtId="0" fontId="9" fillId="7" borderId="0" xfId="0" applyFont="1" applyFill="1" applyAlignment="1">
      <alignment horizontal="right"/>
    </xf>
    <xf numFmtId="0" fontId="0" fillId="0" borderId="0" xfId="0" applyAlignment="1">
      <alignment wrapText="1"/>
    </xf>
    <xf numFmtId="0" fontId="9" fillId="6" borderId="0" xfId="0" applyFont="1" applyFill="1" applyAlignment="1">
      <alignment horizontal="right"/>
    </xf>
    <xf numFmtId="0" fontId="9" fillId="5" borderId="0" xfId="0" applyFont="1" applyFill="1" applyAlignment="1">
      <alignment horizontal="right"/>
    </xf>
    <xf numFmtId="0" fontId="9" fillId="11" borderId="1" xfId="0" applyFont="1" applyFill="1" applyBorder="1"/>
    <xf numFmtId="0" fontId="10" fillId="11" borderId="1" xfId="0" applyFont="1" applyFill="1" applyBorder="1"/>
    <xf numFmtId="0" fontId="6" fillId="11" borderId="1" xfId="0" applyFont="1" applyFill="1" applyBorder="1"/>
    <xf numFmtId="0" fontId="0" fillId="11" borderId="1" xfId="0" applyFill="1" applyBorder="1"/>
    <xf numFmtId="0" fontId="0" fillId="0" borderId="0" xfId="0" applyAlignment="1">
      <alignment vertical="center"/>
    </xf>
    <xf numFmtId="0" fontId="0" fillId="11" borderId="0" xfId="0" applyFill="1"/>
    <xf numFmtId="0" fontId="9" fillId="11" borderId="0" xfId="0" applyFont="1" applyFill="1" applyAlignment="1">
      <alignment wrapText="1"/>
    </xf>
    <xf numFmtId="0" fontId="6" fillId="11" borderId="0" xfId="0" applyFont="1" applyFill="1" applyAlignment="1">
      <alignment wrapText="1"/>
    </xf>
    <xf numFmtId="0" fontId="6" fillId="11" borderId="0" xfId="0" applyFont="1" applyFill="1"/>
    <xf numFmtId="0" fontId="3" fillId="11" borderId="0" xfId="0" applyFont="1" applyFill="1"/>
    <xf numFmtId="0" fontId="3" fillId="11" borderId="0" xfId="0" applyFont="1" applyFill="1" applyAlignment="1">
      <alignment wrapText="1"/>
    </xf>
    <xf numFmtId="0" fontId="6" fillId="0" borderId="0" xfId="0" applyFont="1" applyAlignment="1">
      <alignment vertical="center"/>
    </xf>
    <xf numFmtId="0" fontId="9" fillId="11" borderId="0" xfId="0" applyFont="1" applyFill="1"/>
    <xf numFmtId="0" fontId="11" fillId="0" borderId="2" xfId="0" applyFont="1" applyBorder="1"/>
    <xf numFmtId="0" fontId="0" fillId="7" borderId="0" xfId="0" applyFill="1"/>
    <xf numFmtId="0" fontId="0" fillId="0" borderId="0" xfId="0" applyAlignment="1">
      <alignment horizontal="center" vertical="center"/>
    </xf>
    <xf numFmtId="0" fontId="0" fillId="0" borderId="0" xfId="0" applyAlignment="1">
      <alignment horizontal="right"/>
    </xf>
    <xf numFmtId="0" fontId="6" fillId="3" borderId="0" xfId="0" applyFont="1" applyFill="1" applyAlignment="1">
      <alignment horizontal="right"/>
    </xf>
    <xf numFmtId="0" fontId="9" fillId="0" borderId="1" xfId="0" applyFont="1" applyBorder="1" applyAlignment="1">
      <alignment horizontal="left"/>
    </xf>
    <xf numFmtId="0" fontId="6" fillId="3" borderId="0" xfId="0" applyFont="1" applyFill="1" applyAlignment="1">
      <alignment horizontal="right" vertical="center"/>
    </xf>
    <xf numFmtId="0" fontId="12" fillId="0" borderId="0" xfId="0" applyFont="1" applyAlignment="1">
      <alignment horizontal="right" vertical="center"/>
    </xf>
    <xf numFmtId="0" fontId="12" fillId="4" borderId="0" xfId="0" applyFont="1" applyFill="1" applyAlignment="1">
      <alignment horizontal="right" vertical="center"/>
    </xf>
    <xf numFmtId="0" fontId="9" fillId="0" borderId="1" xfId="0" applyFont="1" applyBorder="1" applyAlignment="1">
      <alignment horizontal="left" vertical="center"/>
    </xf>
    <xf numFmtId="0" fontId="0" fillId="12" borderId="0" xfId="0" applyFill="1" applyAlignment="1">
      <alignment horizontal="right" vertical="center"/>
    </xf>
    <xf numFmtId="0" fontId="10" fillId="0" borderId="1" xfId="0" applyFont="1" applyBorder="1"/>
    <xf numFmtId="0" fontId="12" fillId="11" borderId="0" xfId="0" applyFont="1" applyFill="1"/>
    <xf numFmtId="0" fontId="11" fillId="11" borderId="0" xfId="0" applyFont="1" applyFill="1"/>
    <xf numFmtId="0" fontId="0" fillId="11" borderId="0" xfId="0" applyFill="1" applyAlignment="1">
      <alignment horizontal="right"/>
    </xf>
    <xf numFmtId="0" fontId="0" fillId="11" borderId="0" xfId="0" applyFill="1" applyAlignment="1">
      <alignment horizontal="right" vertical="center"/>
    </xf>
    <xf numFmtId="0" fontId="6" fillId="11" borderId="1" xfId="0" applyFont="1" applyFill="1" applyBorder="1" applyAlignment="1">
      <alignment wrapText="1"/>
    </xf>
    <xf numFmtId="0" fontId="11" fillId="5" borderId="2" xfId="0" applyFont="1" applyFill="1" applyBorder="1"/>
    <xf numFmtId="0" fontId="9" fillId="5" borderId="1" xfId="0" applyFont="1" applyFill="1" applyBorder="1" applyAlignment="1">
      <alignment horizontal="left"/>
    </xf>
    <xf numFmtId="0" fontId="9" fillId="5" borderId="1" xfId="0" applyFont="1" applyFill="1" applyBorder="1" applyAlignment="1">
      <alignment horizontal="left" vertical="center"/>
    </xf>
    <xf numFmtId="0" fontId="2" fillId="0" borderId="0" xfId="0" applyFont="1"/>
    <xf numFmtId="0" fontId="6" fillId="0" borderId="0" xfId="0" applyFont="1" applyAlignment="1">
      <alignment wrapText="1"/>
    </xf>
    <xf numFmtId="0" fontId="6" fillId="0" borderId="0" xfId="0" applyFont="1" applyAlignment="1">
      <alignment vertical="center" wrapText="1"/>
    </xf>
    <xf numFmtId="0" fontId="6" fillId="0" borderId="0" xfId="0" applyFont="1" applyAlignment="1">
      <alignment horizontal="left" vertical="center" wrapText="1"/>
    </xf>
    <xf numFmtId="0" fontId="6" fillId="13" borderId="0" xfId="0" applyFont="1" applyFill="1"/>
    <xf numFmtId="0" fontId="0" fillId="13" borderId="0" xfId="0" applyFill="1"/>
    <xf numFmtId="0" fontId="0" fillId="0" borderId="1" xfId="0" applyBorder="1" applyAlignment="1">
      <alignment vertical="center" wrapText="1"/>
    </xf>
    <xf numFmtId="0" fontId="2" fillId="0" borderId="1" xfId="0" applyFont="1" applyBorder="1"/>
    <xf numFmtId="0" fontId="6" fillId="0" borderId="1" xfId="0" applyFont="1" applyBorder="1" applyAlignment="1">
      <alignment vertical="center" wrapText="1"/>
    </xf>
    <xf numFmtId="0" fontId="0" fillId="0" borderId="1" xfId="0" applyBorder="1" applyAlignment="1">
      <alignment wrapText="1"/>
    </xf>
    <xf numFmtId="0" fontId="0" fillId="0" borderId="1" xfId="0" applyBorder="1" applyAlignment="1">
      <alignment horizontal="center" vertical="center"/>
    </xf>
    <xf numFmtId="0" fontId="9" fillId="11" borderId="0" xfId="0" applyFont="1" applyFill="1" applyAlignment="1">
      <alignment vertical="center" wrapText="1"/>
    </xf>
    <xf numFmtId="0" fontId="6" fillId="14" borderId="0" xfId="0" applyFont="1" applyFill="1"/>
    <xf numFmtId="0" fontId="6" fillId="11" borderId="0" xfId="0" applyFont="1" applyFill="1" applyAlignment="1">
      <alignment horizontal="right"/>
    </xf>
    <xf numFmtId="0" fontId="24" fillId="0" borderId="0" xfId="0" applyFont="1"/>
    <xf numFmtId="0" fontId="11" fillId="0" borderId="1" xfId="0" applyFont="1" applyBorder="1"/>
    <xf numFmtId="0" fontId="26" fillId="0" borderId="0" xfId="0" applyFont="1" applyAlignment="1">
      <alignment horizontal="left" vertical="center" indent="2"/>
    </xf>
    <xf numFmtId="0" fontId="0" fillId="15" borderId="0" xfId="0" applyFill="1"/>
    <xf numFmtId="0" fontId="14" fillId="2" borderId="1" xfId="0" applyFont="1" applyFill="1" applyBorder="1" applyAlignment="1">
      <alignment horizontal="left"/>
    </xf>
    <xf numFmtId="0" fontId="26" fillId="8" borderId="0" xfId="0" applyFont="1" applyFill="1" applyAlignment="1">
      <alignment horizontal="left" vertical="center" indent="2"/>
    </xf>
    <xf numFmtId="0" fontId="0" fillId="8" borderId="0" xfId="0" applyFill="1"/>
    <xf numFmtId="0" fontId="26" fillId="6" borderId="0" xfId="0" applyFont="1" applyFill="1" applyAlignment="1">
      <alignment horizontal="left" vertical="center" indent="2"/>
    </xf>
    <xf numFmtId="0" fontId="0" fillId="6" borderId="0" xfId="0" applyFill="1"/>
    <xf numFmtId="0" fontId="18" fillId="11" borderId="1" xfId="0" applyFont="1" applyFill="1" applyBorder="1"/>
    <xf numFmtId="0" fontId="19" fillId="11" borderId="1" xfId="0" applyFont="1" applyFill="1" applyBorder="1"/>
    <xf numFmtId="0" fontId="32" fillId="11" borderId="1" xfId="0" applyFont="1" applyFill="1" applyBorder="1" applyAlignment="1">
      <alignment vertical="center"/>
    </xf>
    <xf numFmtId="0" fontId="33" fillId="0" borderId="1" xfId="0" applyFont="1" applyBorder="1" applyAlignment="1">
      <alignment horizontal="left" vertical="center"/>
    </xf>
    <xf numFmtId="0" fontId="0" fillId="0" borderId="0" xfId="0" applyAlignment="1">
      <alignment horizontal="center"/>
    </xf>
    <xf numFmtId="0" fontId="22" fillId="0" borderId="0" xfId="0" applyFont="1"/>
    <xf numFmtId="0" fontId="34" fillId="0" borderId="0" xfId="0" applyFont="1"/>
    <xf numFmtId="0" fontId="8" fillId="0" borderId="0" xfId="0" applyFont="1" applyAlignment="1">
      <alignment horizontal="left" vertical="center" wrapText="1"/>
    </xf>
    <xf numFmtId="0" fontId="6" fillId="0" borderId="1" xfId="0" applyFont="1" applyBorder="1" applyAlignment="1">
      <alignment wrapText="1"/>
    </xf>
    <xf numFmtId="0" fontId="33" fillId="0" borderId="1" xfId="0" applyFont="1" applyBorder="1" applyAlignment="1">
      <alignment horizontal="center" vertical="center"/>
    </xf>
    <xf numFmtId="0" fontId="6" fillId="0" borderId="0" xfId="0" applyFont="1" applyAlignment="1">
      <alignment horizontal="center" vertical="center"/>
    </xf>
    <xf numFmtId="0" fontId="8" fillId="0" borderId="0" xfId="0" applyFont="1" applyAlignment="1">
      <alignment horizontal="center" vertical="center"/>
    </xf>
    <xf numFmtId="0" fontId="6" fillId="0" borderId="0" xfId="0" applyFont="1" applyAlignment="1">
      <alignment horizontal="center"/>
    </xf>
    <xf numFmtId="0" fontId="8" fillId="11" borderId="0" xfId="0" applyFont="1" applyFill="1" applyAlignment="1">
      <alignment horizontal="left" vertical="center"/>
    </xf>
    <xf numFmtId="0" fontId="0" fillId="11" borderId="0" xfId="0" applyFill="1" applyAlignment="1">
      <alignment horizontal="center" vertical="center"/>
    </xf>
    <xf numFmtId="0" fontId="0" fillId="11" borderId="0" xfId="0" applyFill="1" applyAlignment="1">
      <alignment horizontal="center"/>
    </xf>
    <xf numFmtId="0" fontId="8" fillId="11" borderId="0" xfId="0" applyFont="1" applyFill="1" applyAlignment="1">
      <alignment horizontal="center" vertical="center"/>
    </xf>
    <xf numFmtId="0" fontId="6" fillId="6" borderId="0" xfId="0" applyFont="1" applyFill="1" applyAlignment="1">
      <alignment horizontal="center"/>
    </xf>
    <xf numFmtId="0" fontId="6" fillId="8" borderId="0" xfId="0" applyFont="1" applyFill="1" applyAlignment="1">
      <alignment horizontal="center"/>
    </xf>
    <xf numFmtId="0" fontId="6" fillId="14" borderId="0" xfId="0" applyFont="1" applyFill="1" applyAlignment="1">
      <alignment horizontal="center"/>
    </xf>
    <xf numFmtId="0" fontId="12" fillId="0" borderId="2" xfId="0" applyFont="1" applyBorder="1"/>
    <xf numFmtId="0" fontId="35" fillId="0" borderId="0" xfId="0" applyFont="1"/>
    <xf numFmtId="49" fontId="11" fillId="11" borderId="0" xfId="0" applyNumberFormat="1" applyFont="1" applyFill="1"/>
    <xf numFmtId="0" fontId="11" fillId="11" borderId="0" xfId="0" applyFont="1" applyFill="1" applyAlignment="1">
      <alignment horizontal="right"/>
    </xf>
    <xf numFmtId="0" fontId="9" fillId="11" borderId="3" xfId="0" applyFont="1" applyFill="1" applyBorder="1"/>
    <xf numFmtId="0" fontId="23" fillId="11" borderId="3" xfId="0" applyFont="1" applyFill="1" applyBorder="1"/>
    <xf numFmtId="0" fontId="22" fillId="11" borderId="4" xfId="0" applyFont="1" applyFill="1" applyBorder="1"/>
    <xf numFmtId="0" fontId="22" fillId="11" borderId="5" xfId="0" applyFont="1" applyFill="1" applyBorder="1"/>
    <xf numFmtId="0" fontId="22" fillId="11" borderId="3" xfId="0" applyFont="1" applyFill="1" applyBorder="1"/>
    <xf numFmtId="0" fontId="0" fillId="11" borderId="3" xfId="0" applyFill="1" applyBorder="1"/>
    <xf numFmtId="0" fontId="9" fillId="11" borderId="4" xfId="0" applyFont="1" applyFill="1" applyBorder="1"/>
    <xf numFmtId="0" fontId="11" fillId="13" borderId="2" xfId="0" applyFont="1" applyFill="1" applyBorder="1"/>
    <xf numFmtId="49" fontId="10" fillId="11" borderId="0" xfId="0" applyNumberFormat="1" applyFont="1" applyFill="1" applyAlignment="1">
      <alignment horizontal="right"/>
    </xf>
    <xf numFmtId="0" fontId="10" fillId="11" borderId="0" xfId="0" applyFont="1" applyFill="1" applyAlignment="1">
      <alignment horizontal="right"/>
    </xf>
    <xf numFmtId="49" fontId="11" fillId="11" borderId="0" xfId="0" applyNumberFormat="1" applyFont="1" applyFill="1" applyAlignment="1">
      <alignment horizontal="right"/>
    </xf>
    <xf numFmtId="0" fontId="33" fillId="11" borderId="0" xfId="0" applyFont="1" applyFill="1" applyAlignment="1">
      <alignment horizontal="left" vertical="center"/>
    </xf>
    <xf numFmtId="1" fontId="6" fillId="13" borderId="0" xfId="0" applyNumberFormat="1" applyFont="1" applyFill="1" applyAlignment="1">
      <alignment horizontal="left"/>
    </xf>
    <xf numFmtId="1" fontId="6" fillId="0" borderId="0" xfId="0" applyNumberFormat="1" applyFont="1" applyAlignment="1">
      <alignment horizontal="left"/>
    </xf>
    <xf numFmtId="0" fontId="9" fillId="11" borderId="0" xfId="0" applyFont="1" applyFill="1" applyAlignment="1">
      <alignment horizontal="right"/>
    </xf>
    <xf numFmtId="0" fontId="1" fillId="0" borderId="0" xfId="0" applyFont="1"/>
    <xf numFmtId="0" fontId="0" fillId="0" borderId="2" xfId="0" applyBorder="1"/>
    <xf numFmtId="0" fontId="0" fillId="13" borderId="2" xfId="0" applyFill="1" applyBorder="1"/>
    <xf numFmtId="0" fontId="32" fillId="0" borderId="0" xfId="0" applyFont="1" applyAlignment="1">
      <alignment vertical="center"/>
    </xf>
    <xf numFmtId="0" fontId="18" fillId="0" borderId="0" xfId="0" applyFont="1"/>
    <xf numFmtId="0" fontId="0" fillId="0" borderId="7" xfId="0" applyBorder="1" applyAlignment="1">
      <alignment horizontal="center" vertical="center"/>
    </xf>
    <xf numFmtId="0" fontId="0" fillId="0" borderId="7" xfId="0" applyBorder="1" applyAlignment="1">
      <alignment horizontal="center" vertical="center" wrapText="1"/>
    </xf>
    <xf numFmtId="0" fontId="0" fillId="0" borderId="1" xfId="0" applyBorder="1" applyAlignment="1">
      <alignment horizontal="center"/>
    </xf>
    <xf numFmtId="0" fontId="0" fillId="0" borderId="8" xfId="0" applyBorder="1" applyAlignment="1">
      <alignment horizontal="center" vertical="center"/>
    </xf>
    <xf numFmtId="0" fontId="9" fillId="0" borderId="2" xfId="0" applyFont="1" applyBorder="1"/>
    <xf numFmtId="0" fontId="9" fillId="0" borderId="2" xfId="0" applyFont="1" applyBorder="1" applyAlignment="1">
      <alignment horizontal="left"/>
    </xf>
    <xf numFmtId="0" fontId="0" fillId="0" borderId="2" xfId="0" applyBorder="1" applyAlignment="1">
      <alignment horizontal="center"/>
    </xf>
    <xf numFmtId="0" fontId="6" fillId="0" borderId="7" xfId="0" applyFont="1" applyBorder="1" applyAlignment="1">
      <alignment vertical="top" wrapText="1"/>
    </xf>
    <xf numFmtId="0" fontId="0" fillId="0" borderId="6" xfId="0" applyBorder="1" applyAlignment="1">
      <alignment vertical="center" wrapText="1"/>
    </xf>
    <xf numFmtId="0" fontId="0" fillId="0" borderId="10" xfId="0" applyBorder="1" applyAlignment="1">
      <alignment wrapText="1"/>
    </xf>
    <xf numFmtId="0" fontId="0" fillId="0" borderId="3" xfId="0" applyBorder="1" applyAlignment="1">
      <alignment wrapText="1"/>
    </xf>
    <xf numFmtId="0" fontId="0" fillId="0" borderId="5" xfId="0" applyBorder="1" applyAlignment="1">
      <alignment wrapText="1"/>
    </xf>
    <xf numFmtId="0" fontId="0" fillId="0" borderId="2" xfId="0" applyBorder="1" applyAlignment="1">
      <alignment wrapText="1"/>
    </xf>
    <xf numFmtId="0" fontId="0" fillId="0" borderId="6" xfId="0" applyBorder="1" applyAlignment="1">
      <alignment wrapText="1"/>
    </xf>
    <xf numFmtId="0" fontId="6" fillId="0" borderId="2" xfId="0" applyFont="1" applyBorder="1" applyAlignment="1">
      <alignment wrapText="1"/>
    </xf>
    <xf numFmtId="0" fontId="6" fillId="0" borderId="5" xfId="0" applyFont="1" applyBorder="1" applyAlignment="1">
      <alignment vertical="center" wrapText="1"/>
    </xf>
    <xf numFmtId="0" fontId="6" fillId="0" borderId="2" xfId="0" applyFont="1" applyBorder="1" applyAlignment="1">
      <alignment vertical="center" wrapText="1"/>
    </xf>
    <xf numFmtId="0" fontId="0" fillId="13" borderId="7" xfId="0" applyFill="1" applyBorder="1" applyAlignment="1">
      <alignment horizontal="center" vertical="center"/>
    </xf>
    <xf numFmtId="0" fontId="0" fillId="13" borderId="8" xfId="0" applyFill="1" applyBorder="1" applyAlignment="1">
      <alignment horizontal="center" vertical="center"/>
    </xf>
    <xf numFmtId="0" fontId="0" fillId="13" borderId="7" xfId="0" applyFill="1" applyBorder="1"/>
    <xf numFmtId="0" fontId="38" fillId="0" borderId="0" xfId="0" applyFont="1"/>
    <xf numFmtId="0" fontId="6" fillId="0" borderId="2" xfId="0" applyFont="1" applyBorder="1"/>
    <xf numFmtId="0" fontId="6" fillId="0" borderId="5" xfId="0" applyFont="1" applyBorder="1"/>
    <xf numFmtId="0" fontId="6" fillId="0" borderId="6" xfId="0" applyFont="1" applyBorder="1"/>
    <xf numFmtId="0" fontId="6" fillId="0" borderId="5" xfId="0" applyFont="1" applyBorder="1" applyAlignment="1">
      <alignment wrapText="1"/>
    </xf>
    <xf numFmtId="0" fontId="6" fillId="0" borderId="9" xfId="0" applyFont="1" applyBorder="1"/>
    <xf numFmtId="0" fontId="9" fillId="16" borderId="0" xfId="0" applyFont="1" applyFill="1"/>
    <xf numFmtId="0" fontId="0" fillId="16" borderId="0" xfId="0" applyFill="1"/>
    <xf numFmtId="0" fontId="6" fillId="0" borderId="7" xfId="0" applyFont="1" applyBorder="1" applyAlignment="1">
      <alignment horizontal="left" vertical="center" wrapText="1"/>
    </xf>
    <xf numFmtId="0" fontId="6" fillId="0" borderId="6" xfId="0" applyFont="1" applyBorder="1" applyAlignment="1">
      <alignment horizontal="left" vertical="center" wrapText="1"/>
    </xf>
    <xf numFmtId="0" fontId="6" fillId="0" borderId="6" xfId="0" applyFont="1" applyBorder="1" applyAlignment="1">
      <alignment vertical="center" wrapText="1"/>
    </xf>
    <xf numFmtId="0" fontId="6" fillId="0" borderId="7" xfId="0" applyFont="1" applyBorder="1" applyAlignment="1">
      <alignment vertical="center" wrapText="1"/>
    </xf>
    <xf numFmtId="0" fontId="6" fillId="0" borderId="9" xfId="0" applyFont="1" applyBorder="1" applyAlignment="1">
      <alignment wrapText="1"/>
    </xf>
    <xf numFmtId="0" fontId="6" fillId="0" borderId="10" xfId="0" applyFont="1" applyBorder="1" applyAlignment="1">
      <alignment vertical="center" wrapText="1"/>
    </xf>
    <xf numFmtId="0" fontId="0" fillId="0" borderId="2" xfId="0" applyBorder="1" applyAlignment="1">
      <alignment horizontal="center" vertical="center"/>
    </xf>
    <xf numFmtId="0" fontId="6" fillId="0" borderId="2" xfId="0" applyFont="1" applyBorder="1" applyAlignment="1">
      <alignment horizontal="left" vertical="center" wrapText="1"/>
    </xf>
    <xf numFmtId="0" fontId="0" fillId="13" borderId="2" xfId="0" applyFill="1" applyBorder="1" applyAlignment="1">
      <alignment horizontal="center" vertical="center"/>
    </xf>
    <xf numFmtId="0" fontId="6" fillId="0" borderId="6" xfId="0" applyFont="1" applyBorder="1" applyAlignment="1">
      <alignment wrapText="1"/>
    </xf>
    <xf numFmtId="16" fontId="6" fillId="0" borderId="0" xfId="0" applyNumberFormat="1" applyFont="1"/>
    <xf numFmtId="0" fontId="9" fillId="0" borderId="2" xfId="0" applyFont="1" applyBorder="1" applyAlignment="1">
      <alignment horizontal="center"/>
    </xf>
    <xf numFmtId="0" fontId="9" fillId="0" borderId="0" xfId="0" applyFont="1" applyAlignment="1">
      <alignment horizontal="center"/>
    </xf>
    <xf numFmtId="0" fontId="0" fillId="0" borderId="5" xfId="0" applyBorder="1" applyAlignment="1">
      <alignment horizontal="center"/>
    </xf>
    <xf numFmtId="0" fontId="0" fillId="0" borderId="6" xfId="0" applyBorder="1" applyAlignment="1">
      <alignment horizontal="center"/>
    </xf>
    <xf numFmtId="0" fontId="9" fillId="0" borderId="7" xfId="0" applyFont="1"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xf>
    <xf numFmtId="0" fontId="0" fillId="0" borderId="0" xfId="0" applyAlignment="1">
      <alignment horizontal="center"/>
    </xf>
    <xf numFmtId="0" fontId="11" fillId="0" borderId="2" xfId="0" applyFont="1" applyBorder="1" applyAlignment="1">
      <alignment horizontal="center"/>
    </xf>
    <xf numFmtId="0" fontId="0" fillId="0" borderId="5" xfId="0" applyBorder="1" applyAlignment="1">
      <alignment horizontal="center" vertical="center"/>
    </xf>
    <xf numFmtId="0" fontId="0" fillId="0" borderId="6" xfId="0" applyBorder="1" applyAlignment="1">
      <alignment horizontal="center" vertical="center"/>
    </xf>
    <xf numFmtId="0" fontId="9" fillId="11" borderId="1" xfId="0" applyFont="1" applyFill="1" applyBorder="1" applyAlignment="1">
      <alignment horizontal="center"/>
    </xf>
    <xf numFmtId="49" fontId="10" fillId="11" borderId="0" xfId="0" applyNumberFormat="1" applyFont="1" applyFill="1" applyAlignment="1">
      <alignment horizontal="right"/>
    </xf>
    <xf numFmtId="0" fontId="0" fillId="0" borderId="2" xfId="0" applyBorder="1"/>
    <xf numFmtId="0" fontId="9" fillId="11" borderId="0" xfId="0" applyFont="1" applyFill="1" applyAlignment="1">
      <alignment horizontal="right"/>
    </xf>
    <xf numFmtId="0" fontId="11" fillId="13" borderId="2" xfId="0" applyFont="1" applyFill="1" applyBorder="1" applyAlignment="1">
      <alignment horizontal="center"/>
    </xf>
    <xf numFmtId="0" fontId="0" fillId="13" borderId="2" xfId="0" applyFill="1" applyBorder="1"/>
    <xf numFmtId="49" fontId="11" fillId="11" borderId="0" xfId="0" applyNumberFormat="1" applyFont="1" applyFill="1" applyAlignment="1">
      <alignment horizontal="right"/>
    </xf>
  </cellXfs>
  <cellStyles count="1">
    <cellStyle name="Normale" xfId="0" builtinId="0"/>
  </cellStyles>
  <dxfs count="0"/>
  <tableStyles count="0" defaultTableStyle="TableStyleMedium2" defaultPivotStyle="PivotStyleLight16"/>
  <colors>
    <mruColors>
      <color rgb="FFF8947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microsoft.com/office/2022/10/relationships/richValueRel" Target="richData/richValueRel.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5" Type="http://schemas.openxmlformats.org/officeDocument/2006/relationships/calcChain" Target="calcChain.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sheetMetadata" Target="metadata.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06/relationships/rdRichValueTypes" Target="richData/rdRichValueTypes.xml"/><Relationship Id="rId5" Type="http://schemas.openxmlformats.org/officeDocument/2006/relationships/worksheet" Target="worksheets/sheet5.xml"/><Relationship Id="rId23" Type="http://schemas.microsoft.com/office/2017/06/relationships/rdRichValueStructure" Target="richData/rdrichvaluestructure.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22" Type="http://schemas.microsoft.com/office/2017/06/relationships/rdRichValue" Target="richData/rdrichvalue.xml"/></Relationships>
</file>

<file path=xl/richData/_rels/richValueRel.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3">
  <rv s="0">
    <v>0</v>
    <v>5</v>
  </rv>
  <rv s="0">
    <v>1</v>
    <v>5</v>
  </rv>
  <rv s="0">
    <v>2</v>
    <v>5</v>
  </rv>
  <rv s="0">
    <v>3</v>
    <v>5</v>
  </rv>
  <rv s="0">
    <v>4</v>
    <v>5</v>
  </rv>
  <rv s="0">
    <v>5</v>
    <v>5</v>
  </rv>
  <rv s="0">
    <v>6</v>
    <v>5</v>
  </rv>
  <rv s="0">
    <v>7</v>
    <v>5</v>
  </rv>
  <rv s="0">
    <v>8</v>
    <v>5</v>
  </rv>
  <rv s="0">
    <v>9</v>
    <v>5</v>
  </rv>
  <rv s="0">
    <v>10</v>
    <v>5</v>
  </rv>
  <rv s="0">
    <v>11</v>
    <v>5</v>
  </rv>
  <rv s="0">
    <v>12</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el r:id="rId3"/>
  <rel r:id="rId4"/>
  <rel r:id="rId5"/>
  <rel r:id="rId6"/>
  <rel r:id="rId7"/>
  <rel r:id="rId8"/>
  <rel r:id="rId9"/>
  <rel r:id="rId10"/>
  <rel r:id="rId11"/>
  <rel r:id="rId12"/>
  <rel r:id="rId13"/>
</richValueRel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0">
    <wetp:webextensionref xmlns:r="http://schemas.openxmlformats.org/officeDocument/2006/relationships" r:id="rId1"/>
  </wetp:taskpane>
</wetp:taskpanes>
</file>

<file path=xl/webextensions/webextension1.xml><?xml version="1.0" encoding="utf-8"?>
<we:webextension xmlns:we="http://schemas.microsoft.com/office/webextensions/webextension/2010/11" id="{EFA1AD19-C7B3-5147-9B07-494D7F91C565}">
  <we:reference id="wa200005502" version="1.0.0.11" store="en-US" storeType="OMEX"/>
  <we:alternateReferences>
    <we:reference id="wa200005502" version="1.0.0.11" store="" storeType="OMEX"/>
  </we:alternateReferences>
  <we:properties>
    <we:property name="docId" value="&quot;jsTiHewkvYr9rnbCqTL_V&quot;"/>
  </we:properties>
  <we:bindings/>
  <we:snapshot xmlns:r="http://schemas.openxmlformats.org/officeDocument/2006/relationships"/>
  <we:extLst>
    <a:ext xmlns:a="http://schemas.openxmlformats.org/drawingml/2006/main" uri="{D87F86FE-615C-45B5-9D79-34F1136793EB}">
      <we:containsCustomFunctions/>
    </a:ext>
    <a:ext xmlns:a="http://schemas.openxmlformats.org/drawingml/2006/main" uri="{7C84B067-C214-45C3-A712-C9D94CD141B2}">
      <we:customFunctionIdList>
        <we:customFunctionIds>_xldudf_GPT</we:customFunctionIds>
        <we:customFunctionIds>_xldudf_GPT_LIST</we:customFunctionIds>
        <we:customFunctionIds>_xldudf_GPT_HLIST</we:customFunctionIds>
        <we:customFunctionIds>_xldudf_GPT_CLASSIFY</we:customFunctionIds>
        <we:customFunctionIds>_xldudf_GPT_TRANSLATE</we:customFunctionIds>
        <we:customFunctionIds>_xldudf_GPT_EXTRACT</we:customFunctionIds>
        <we:customFunctionIds>_xldudf_GPT_TAG</we:customFunctionIds>
        <we:customFunctionIds>_xldudf_GPT_CONVERT</we:customFunctionIds>
        <we:customFunctionIds>_xldudf_GPT_FORMAT</we:customFunctionIds>
        <we:customFunctionIds>_xldudf_GPT_SUMMARIZE</we:customFunctionIds>
        <we:customFunctionIds>_xldudf_GPT_TABLE</we:customFunctionIds>
        <we:customFunctionIds>_xldudf_GPT_FILL</we:customFunctionIds>
        <we:customFunctionIds>_xldudf_GPT_SPLIT</we:customFunctionIds>
        <we:customFunctionIds>_xldudf_GPT_HSPLIT</we:customFunctionIds>
        <we:customFunctionIds>_xldudf_GPT_EDIT</we:customFunctionIds>
        <we:customFunctionIds>_xldudf_GPT_MATCH</we:customFunctionIds>
        <we:customFunctionIds>_xldudf_GPT_VISION</we:customFunctionIds>
        <we:customFunctionIds>_xldudf_GPT_WEB</we:customFunctionIds>
      </we:customFunctionIdList>
    </a:ext>
  </we:extLst>
</we:webextension>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00"/>
  <sheetViews>
    <sheetView topLeftCell="D59" zoomScale="172" zoomScaleNormal="172" workbookViewId="0">
      <selection activeCell="J78" sqref="J78"/>
    </sheetView>
  </sheetViews>
  <sheetFormatPr baseColWidth="10" defaultColWidth="14.5" defaultRowHeight="15" customHeight="1"/>
  <cols>
    <col min="1" max="1" width="21.1640625" customWidth="1"/>
    <col min="2" max="2" width="46" customWidth="1"/>
    <col min="3" max="3" width="13.83203125" customWidth="1"/>
    <col min="4" max="4" width="17.1640625" customWidth="1"/>
    <col min="5" max="5" width="20.83203125" customWidth="1"/>
    <col min="6" max="6" width="17" customWidth="1"/>
    <col min="7" max="7" width="19.33203125" customWidth="1"/>
    <col min="8" max="8" width="18.1640625" customWidth="1"/>
    <col min="9" max="9" width="22.5" customWidth="1"/>
    <col min="10" max="10" width="16.5" customWidth="1"/>
    <col min="11" max="11" width="18.83203125" customWidth="1"/>
    <col min="12" max="12" width="16.33203125" bestFit="1" customWidth="1"/>
    <col min="13" max="13" width="12.5" bestFit="1" customWidth="1"/>
    <col min="14" max="15" width="15.5" bestFit="1" customWidth="1"/>
    <col min="16" max="31" width="8.6640625" customWidth="1"/>
  </cols>
  <sheetData>
    <row r="1" spans="1:10">
      <c r="A1" s="24" t="s">
        <v>0</v>
      </c>
      <c r="B1" s="24" t="s">
        <v>1028</v>
      </c>
      <c r="C1" s="24" t="s">
        <v>792</v>
      </c>
      <c r="D1" s="24" t="s">
        <v>793</v>
      </c>
      <c r="E1" s="24" t="s">
        <v>794</v>
      </c>
      <c r="F1" s="24" t="s">
        <v>795</v>
      </c>
      <c r="G1" s="24" t="s">
        <v>796</v>
      </c>
      <c r="H1" s="24" t="s">
        <v>797</v>
      </c>
      <c r="I1" s="24" t="s">
        <v>788</v>
      </c>
      <c r="J1" s="24" t="s">
        <v>789</v>
      </c>
    </row>
    <row r="2" spans="1:10" ht="16">
      <c r="A2" s="1" t="s">
        <v>852</v>
      </c>
      <c r="B2" s="17" t="s">
        <v>790</v>
      </c>
      <c r="C2" s="17" t="s">
        <v>798</v>
      </c>
      <c r="D2" s="17">
        <v>0</v>
      </c>
      <c r="E2" s="17" t="s">
        <v>810</v>
      </c>
      <c r="F2" s="17">
        <v>2</v>
      </c>
      <c r="G2" s="17" t="s">
        <v>817</v>
      </c>
      <c r="H2" s="17"/>
      <c r="I2" s="17" t="s">
        <v>2</v>
      </c>
      <c r="J2" s="17">
        <v>2</v>
      </c>
    </row>
    <row r="3" spans="1:10" ht="16">
      <c r="B3" s="17" t="s">
        <v>791</v>
      </c>
      <c r="C3" s="17" t="s">
        <v>799</v>
      </c>
      <c r="D3" s="17">
        <v>2</v>
      </c>
      <c r="E3" s="17" t="s">
        <v>811</v>
      </c>
      <c r="F3" s="17">
        <v>2</v>
      </c>
      <c r="G3" s="17" t="s">
        <v>818</v>
      </c>
      <c r="H3" s="17">
        <v>2</v>
      </c>
      <c r="I3" s="17" t="s">
        <v>3</v>
      </c>
      <c r="J3" s="17">
        <v>1</v>
      </c>
    </row>
    <row r="4" spans="1:10" ht="16">
      <c r="B4" s="17" t="s">
        <v>800</v>
      </c>
      <c r="C4" s="17" t="s">
        <v>801</v>
      </c>
      <c r="D4" s="17">
        <v>2</v>
      </c>
      <c r="E4" s="17" t="s">
        <v>812</v>
      </c>
      <c r="F4" s="17">
        <v>2</v>
      </c>
      <c r="G4" s="17" t="s">
        <v>819</v>
      </c>
      <c r="H4" s="17">
        <v>0</v>
      </c>
      <c r="I4" s="17" t="s">
        <v>4</v>
      </c>
      <c r="J4" s="17">
        <v>2</v>
      </c>
    </row>
    <row r="5" spans="1:10" ht="16">
      <c r="B5" s="17" t="s">
        <v>802</v>
      </c>
      <c r="C5" s="17" t="s">
        <v>803</v>
      </c>
      <c r="D5" s="17">
        <v>0</v>
      </c>
      <c r="E5" s="17" t="s">
        <v>813</v>
      </c>
      <c r="F5" s="17">
        <v>2</v>
      </c>
      <c r="G5" s="17" t="s">
        <v>820</v>
      </c>
      <c r="H5" s="17">
        <v>0</v>
      </c>
      <c r="I5" s="17" t="s">
        <v>5</v>
      </c>
      <c r="J5" s="17">
        <v>0</v>
      </c>
    </row>
    <row r="6" spans="1:10" ht="15" customHeight="1">
      <c r="B6" s="17" t="s">
        <v>804</v>
      </c>
      <c r="C6" s="17" t="s">
        <v>805</v>
      </c>
      <c r="D6" s="17">
        <v>0</v>
      </c>
      <c r="E6" s="17" t="s">
        <v>814</v>
      </c>
      <c r="F6" s="17">
        <v>2</v>
      </c>
      <c r="G6" s="17" t="s">
        <v>823</v>
      </c>
      <c r="H6" s="17">
        <v>1</v>
      </c>
      <c r="I6" s="17" t="s">
        <v>6</v>
      </c>
      <c r="J6" s="17">
        <v>0</v>
      </c>
    </row>
    <row r="7" spans="1:10" ht="14" customHeight="1">
      <c r="B7" s="17" t="s">
        <v>806</v>
      </c>
      <c r="C7" s="17" t="s">
        <v>808</v>
      </c>
      <c r="D7" s="17">
        <v>2</v>
      </c>
      <c r="E7" s="17" t="s">
        <v>815</v>
      </c>
      <c r="F7" s="17">
        <v>2</v>
      </c>
      <c r="G7" s="17" t="s">
        <v>822</v>
      </c>
      <c r="H7" s="17">
        <v>2</v>
      </c>
      <c r="I7" s="17" t="s">
        <v>7</v>
      </c>
      <c r="J7" s="17">
        <v>2</v>
      </c>
    </row>
    <row r="8" spans="1:10" ht="14" customHeight="1">
      <c r="A8" s="18"/>
      <c r="B8" s="19" t="s">
        <v>807</v>
      </c>
      <c r="C8" s="19" t="s">
        <v>809</v>
      </c>
      <c r="D8" s="19">
        <v>0</v>
      </c>
      <c r="E8" s="19" t="s">
        <v>816</v>
      </c>
      <c r="F8" s="19">
        <v>2</v>
      </c>
      <c r="G8" s="19" t="s">
        <v>821</v>
      </c>
      <c r="H8" s="19">
        <v>0</v>
      </c>
      <c r="I8" s="19" t="s">
        <v>8</v>
      </c>
      <c r="J8" s="19">
        <v>0</v>
      </c>
    </row>
    <row r="9" spans="1:10" ht="16">
      <c r="A9" s="1" t="s">
        <v>853</v>
      </c>
      <c r="B9" s="17" t="s">
        <v>824</v>
      </c>
      <c r="C9" s="17" t="s">
        <v>837</v>
      </c>
      <c r="D9" s="17">
        <v>2</v>
      </c>
      <c r="E9" s="17" t="s">
        <v>845</v>
      </c>
      <c r="F9" s="17">
        <v>2</v>
      </c>
      <c r="G9" s="17" t="s">
        <v>838</v>
      </c>
      <c r="H9" s="17">
        <v>2</v>
      </c>
      <c r="I9" s="17" t="s">
        <v>9</v>
      </c>
      <c r="J9" s="17">
        <v>2</v>
      </c>
    </row>
    <row r="10" spans="1:10" ht="16">
      <c r="B10" s="17" t="s">
        <v>836</v>
      </c>
      <c r="C10" s="17" t="s">
        <v>825</v>
      </c>
      <c r="D10" s="17">
        <v>0</v>
      </c>
      <c r="E10" s="17" t="s">
        <v>846</v>
      </c>
      <c r="F10" s="17">
        <v>2</v>
      </c>
      <c r="G10" s="17" t="s">
        <v>839</v>
      </c>
      <c r="H10" s="17">
        <v>2</v>
      </c>
      <c r="I10" s="17" t="s">
        <v>10</v>
      </c>
      <c r="J10" s="17">
        <v>0</v>
      </c>
    </row>
    <row r="11" spans="1:10" ht="16">
      <c r="B11" s="17" t="s">
        <v>826</v>
      </c>
      <c r="C11" s="17" t="s">
        <v>828</v>
      </c>
      <c r="D11" s="17">
        <v>2</v>
      </c>
      <c r="E11" s="17" t="s">
        <v>847</v>
      </c>
      <c r="F11" s="17">
        <v>2</v>
      </c>
      <c r="G11" s="17" t="s">
        <v>840</v>
      </c>
      <c r="H11" s="17">
        <v>0</v>
      </c>
      <c r="I11" s="17" t="s">
        <v>11</v>
      </c>
      <c r="J11" s="17">
        <v>2</v>
      </c>
    </row>
    <row r="12" spans="1:10" ht="16">
      <c r="B12" s="17" t="s">
        <v>827</v>
      </c>
      <c r="C12" s="17" t="s">
        <v>829</v>
      </c>
      <c r="D12" s="17">
        <v>2</v>
      </c>
      <c r="E12" s="17" t="s">
        <v>848</v>
      </c>
      <c r="F12" s="17">
        <v>2</v>
      </c>
      <c r="G12" s="17" t="s">
        <v>841</v>
      </c>
      <c r="H12" s="17">
        <v>2</v>
      </c>
      <c r="I12" s="17" t="s">
        <v>12</v>
      </c>
      <c r="J12" s="17">
        <v>0</v>
      </c>
    </row>
    <row r="13" spans="1:10" ht="16">
      <c r="B13" s="17" t="s">
        <v>830</v>
      </c>
      <c r="C13" s="17" t="s">
        <v>831</v>
      </c>
      <c r="D13" s="17">
        <v>2</v>
      </c>
      <c r="E13" s="17" t="s">
        <v>849</v>
      </c>
      <c r="F13" s="17">
        <v>2</v>
      </c>
      <c r="G13" s="17" t="s">
        <v>842</v>
      </c>
      <c r="H13" s="17">
        <v>2</v>
      </c>
      <c r="I13" s="17" t="s">
        <v>13</v>
      </c>
      <c r="J13" s="17">
        <v>2</v>
      </c>
    </row>
    <row r="14" spans="1:10" ht="16">
      <c r="B14" s="17" t="s">
        <v>832</v>
      </c>
      <c r="C14" s="17" t="s">
        <v>833</v>
      </c>
      <c r="D14" s="17">
        <v>2</v>
      </c>
      <c r="E14" s="17" t="s">
        <v>850</v>
      </c>
      <c r="F14" s="17">
        <v>2</v>
      </c>
      <c r="G14" s="17" t="s">
        <v>843</v>
      </c>
      <c r="H14" s="17">
        <v>2</v>
      </c>
      <c r="I14" s="17" t="s">
        <v>14</v>
      </c>
      <c r="J14" s="17">
        <v>0</v>
      </c>
    </row>
    <row r="15" spans="1:10" ht="16">
      <c r="A15" s="18"/>
      <c r="B15" s="19" t="s">
        <v>834</v>
      </c>
      <c r="C15" s="19" t="s">
        <v>835</v>
      </c>
      <c r="D15" s="19">
        <v>2</v>
      </c>
      <c r="E15" s="19" t="s">
        <v>851</v>
      </c>
      <c r="F15" s="19">
        <v>2</v>
      </c>
      <c r="G15" s="19" t="s">
        <v>844</v>
      </c>
      <c r="H15" s="19">
        <v>0</v>
      </c>
      <c r="I15" s="19" t="s">
        <v>15</v>
      </c>
      <c r="J15" s="19">
        <v>0</v>
      </c>
    </row>
    <row r="16" spans="1:10" ht="16">
      <c r="A16" s="1" t="s">
        <v>854</v>
      </c>
      <c r="B16" s="17" t="s">
        <v>859</v>
      </c>
      <c r="C16" s="17" t="s">
        <v>860</v>
      </c>
      <c r="D16" s="17">
        <v>2</v>
      </c>
      <c r="E16" s="17" t="s">
        <v>873</v>
      </c>
      <c r="F16" s="17">
        <v>2</v>
      </c>
      <c r="G16" s="17" t="s">
        <v>880</v>
      </c>
      <c r="H16" s="17">
        <v>2</v>
      </c>
      <c r="I16" s="17" t="s">
        <v>16</v>
      </c>
      <c r="J16" s="17">
        <v>2</v>
      </c>
    </row>
    <row r="17" spans="1:10" ht="16">
      <c r="B17" s="17" t="s">
        <v>861</v>
      </c>
      <c r="C17" s="17" t="s">
        <v>862</v>
      </c>
      <c r="D17" s="17">
        <v>1</v>
      </c>
      <c r="E17" s="17" t="s">
        <v>874</v>
      </c>
      <c r="F17" s="17">
        <v>2</v>
      </c>
      <c r="G17" s="17" t="s">
        <v>881</v>
      </c>
      <c r="H17" s="17">
        <v>2</v>
      </c>
      <c r="I17" s="17" t="s">
        <v>17</v>
      </c>
      <c r="J17" s="17">
        <v>2</v>
      </c>
    </row>
    <row r="18" spans="1:10" ht="16">
      <c r="B18" s="17" t="s">
        <v>863</v>
      </c>
      <c r="C18" s="17" t="s">
        <v>864</v>
      </c>
      <c r="D18" s="17">
        <v>2</v>
      </c>
      <c r="E18" s="17" t="s">
        <v>875</v>
      </c>
      <c r="F18" s="17">
        <v>2</v>
      </c>
      <c r="G18" s="17" t="s">
        <v>882</v>
      </c>
      <c r="H18" s="17">
        <v>2</v>
      </c>
      <c r="I18" s="17" t="s">
        <v>18</v>
      </c>
      <c r="J18" s="17">
        <v>2</v>
      </c>
    </row>
    <row r="19" spans="1:10" ht="16">
      <c r="B19" s="17" t="s">
        <v>865</v>
      </c>
      <c r="C19" s="17" t="s">
        <v>866</v>
      </c>
      <c r="D19" s="17">
        <v>2</v>
      </c>
      <c r="E19" s="17" t="s">
        <v>876</v>
      </c>
      <c r="F19" s="17">
        <v>2</v>
      </c>
      <c r="G19" s="17" t="s">
        <v>883</v>
      </c>
      <c r="H19" s="17">
        <v>2</v>
      </c>
      <c r="I19" s="17" t="s">
        <v>19</v>
      </c>
      <c r="J19" s="17">
        <v>2</v>
      </c>
    </row>
    <row r="20" spans="1:10" ht="16">
      <c r="B20" s="17" t="s">
        <v>867</v>
      </c>
      <c r="C20" s="17" t="s">
        <v>868</v>
      </c>
      <c r="D20" s="17">
        <v>2</v>
      </c>
      <c r="E20" s="17" t="s">
        <v>877</v>
      </c>
      <c r="F20" s="17">
        <v>2</v>
      </c>
      <c r="G20" s="17" t="s">
        <v>884</v>
      </c>
      <c r="H20" s="17">
        <v>2</v>
      </c>
      <c r="I20" s="17" t="s">
        <v>20</v>
      </c>
      <c r="J20" s="17">
        <v>2</v>
      </c>
    </row>
    <row r="21" spans="1:10" ht="15.75" customHeight="1">
      <c r="B21" s="17" t="s">
        <v>869</v>
      </c>
      <c r="C21" s="17" t="s">
        <v>870</v>
      </c>
      <c r="D21" s="17">
        <v>2</v>
      </c>
      <c r="E21" s="17" t="s">
        <v>878</v>
      </c>
      <c r="F21" s="17">
        <v>2</v>
      </c>
      <c r="G21" s="17" t="s">
        <v>885</v>
      </c>
      <c r="H21" s="17">
        <v>2</v>
      </c>
      <c r="I21" s="17" t="s">
        <v>21</v>
      </c>
      <c r="J21" s="17">
        <v>0</v>
      </c>
    </row>
    <row r="22" spans="1:10" ht="15.75" customHeight="1">
      <c r="A22" s="18"/>
      <c r="B22" s="19" t="s">
        <v>871</v>
      </c>
      <c r="C22" s="19" t="s">
        <v>872</v>
      </c>
      <c r="D22" s="19">
        <v>2</v>
      </c>
      <c r="E22" s="19" t="s">
        <v>879</v>
      </c>
      <c r="F22" s="19">
        <v>2</v>
      </c>
      <c r="G22" s="19" t="s">
        <v>886</v>
      </c>
      <c r="H22" s="19">
        <v>2</v>
      </c>
      <c r="I22" s="19" t="s">
        <v>22</v>
      </c>
      <c r="J22" s="19">
        <v>2</v>
      </c>
    </row>
    <row r="23" spans="1:10" ht="15.75" customHeight="1">
      <c r="A23" s="1" t="s">
        <v>855</v>
      </c>
      <c r="B23" s="17" t="s">
        <v>887</v>
      </c>
      <c r="C23" s="27" t="s">
        <v>894</v>
      </c>
      <c r="D23" s="17">
        <v>2</v>
      </c>
      <c r="E23" s="25" t="s">
        <v>901</v>
      </c>
      <c r="F23" s="17">
        <v>2</v>
      </c>
      <c r="G23" s="27" t="s">
        <v>908</v>
      </c>
      <c r="H23" s="27">
        <v>2</v>
      </c>
      <c r="I23" s="17" t="s">
        <v>23</v>
      </c>
      <c r="J23" s="17">
        <v>2</v>
      </c>
    </row>
    <row r="24" spans="1:10" ht="15.75" customHeight="1">
      <c r="B24" s="17" t="s">
        <v>888</v>
      </c>
      <c r="C24" s="27" t="s">
        <v>895</v>
      </c>
      <c r="D24" s="17">
        <v>2</v>
      </c>
      <c r="E24" s="22" t="s">
        <v>902</v>
      </c>
      <c r="F24" s="17">
        <v>2</v>
      </c>
      <c r="G24" s="27" t="s">
        <v>909</v>
      </c>
      <c r="H24" s="27">
        <v>2</v>
      </c>
      <c r="I24" s="17" t="s">
        <v>24</v>
      </c>
      <c r="J24" s="17">
        <v>1</v>
      </c>
    </row>
    <row r="25" spans="1:10" ht="15.75" customHeight="1">
      <c r="B25" s="17" t="s">
        <v>889</v>
      </c>
      <c r="C25" s="27" t="s">
        <v>896</v>
      </c>
      <c r="D25" s="17">
        <v>2</v>
      </c>
      <c r="E25" s="22" t="s">
        <v>903</v>
      </c>
      <c r="F25" s="17">
        <v>2</v>
      </c>
      <c r="G25" s="27" t="s">
        <v>910</v>
      </c>
      <c r="H25" s="27">
        <v>2</v>
      </c>
      <c r="I25" s="17" t="s">
        <v>25</v>
      </c>
      <c r="J25" s="17">
        <v>2</v>
      </c>
    </row>
    <row r="26" spans="1:10" ht="15.75" customHeight="1">
      <c r="B26" s="17" t="s">
        <v>890</v>
      </c>
      <c r="C26" s="25" t="s">
        <v>897</v>
      </c>
      <c r="D26" s="17">
        <v>2</v>
      </c>
      <c r="E26" s="25" t="s">
        <v>904</v>
      </c>
      <c r="F26" s="17">
        <v>2</v>
      </c>
      <c r="G26" s="27" t="s">
        <v>911</v>
      </c>
      <c r="H26" s="27">
        <v>2</v>
      </c>
      <c r="I26" s="25" t="s">
        <v>26</v>
      </c>
      <c r="J26" s="17">
        <v>2</v>
      </c>
    </row>
    <row r="27" spans="1:10" ht="15.75" customHeight="1">
      <c r="B27" s="17" t="s">
        <v>891</v>
      </c>
      <c r="C27" s="27" t="s">
        <v>900</v>
      </c>
      <c r="D27" s="17">
        <v>2</v>
      </c>
      <c r="E27" s="25" t="s">
        <v>905</v>
      </c>
      <c r="F27" s="17">
        <v>2</v>
      </c>
      <c r="G27" s="27" t="s">
        <v>912</v>
      </c>
      <c r="H27" s="27">
        <v>2</v>
      </c>
      <c r="I27" s="17" t="s">
        <v>27</v>
      </c>
      <c r="J27" s="17">
        <v>2</v>
      </c>
    </row>
    <row r="28" spans="1:10" ht="15.75" customHeight="1">
      <c r="B28" s="17" t="s">
        <v>892</v>
      </c>
      <c r="C28" s="27" t="s">
        <v>899</v>
      </c>
      <c r="D28" s="17">
        <v>2</v>
      </c>
      <c r="E28" s="25" t="s">
        <v>906</v>
      </c>
      <c r="F28" s="17">
        <v>2</v>
      </c>
      <c r="G28" s="27" t="s">
        <v>913</v>
      </c>
      <c r="H28" s="27">
        <v>2</v>
      </c>
      <c r="I28" s="25" t="s">
        <v>28</v>
      </c>
      <c r="J28" s="17">
        <v>2</v>
      </c>
    </row>
    <row r="29" spans="1:10" ht="15.75" customHeight="1">
      <c r="A29" s="18"/>
      <c r="B29" s="19" t="s">
        <v>893</v>
      </c>
      <c r="C29" s="28" t="s">
        <v>898</v>
      </c>
      <c r="D29" s="19">
        <v>2</v>
      </c>
      <c r="E29" s="26" t="s">
        <v>907</v>
      </c>
      <c r="F29" s="19">
        <v>2</v>
      </c>
      <c r="G29" s="28" t="s">
        <v>914</v>
      </c>
      <c r="H29" s="28">
        <v>2</v>
      </c>
      <c r="I29" s="26" t="s">
        <v>29</v>
      </c>
      <c r="J29" s="19">
        <v>2</v>
      </c>
    </row>
    <row r="30" spans="1:10" ht="15.75" customHeight="1">
      <c r="A30" s="1" t="s">
        <v>856</v>
      </c>
      <c r="B30" s="17" t="s">
        <v>915</v>
      </c>
      <c r="C30" s="27" t="s">
        <v>922</v>
      </c>
      <c r="D30" s="17">
        <v>2</v>
      </c>
      <c r="E30" s="22" t="s">
        <v>929</v>
      </c>
      <c r="F30" s="17">
        <v>2</v>
      </c>
      <c r="G30" s="17" t="s">
        <v>936</v>
      </c>
      <c r="H30" s="17">
        <v>2</v>
      </c>
      <c r="I30" s="17" t="s">
        <v>30</v>
      </c>
      <c r="J30" s="17">
        <v>0</v>
      </c>
    </row>
    <row r="31" spans="1:10" ht="15.75" customHeight="1">
      <c r="B31" s="17" t="s">
        <v>916</v>
      </c>
      <c r="C31" s="27" t="s">
        <v>923</v>
      </c>
      <c r="D31" s="17">
        <v>2</v>
      </c>
      <c r="E31" s="22" t="s">
        <v>930</v>
      </c>
      <c r="F31" s="17">
        <v>2</v>
      </c>
      <c r="G31" s="17" t="s">
        <v>937</v>
      </c>
      <c r="H31" s="17">
        <v>2</v>
      </c>
      <c r="I31" s="17" t="s">
        <v>31</v>
      </c>
      <c r="J31" s="17">
        <v>0</v>
      </c>
    </row>
    <row r="32" spans="1:10" ht="15.75" customHeight="1">
      <c r="B32" s="17" t="s">
        <v>917</v>
      </c>
      <c r="C32" s="27" t="s">
        <v>924</v>
      </c>
      <c r="D32" s="17">
        <v>2</v>
      </c>
      <c r="E32" s="22" t="s">
        <v>931</v>
      </c>
      <c r="F32" s="17">
        <v>2</v>
      </c>
      <c r="G32" s="17" t="s">
        <v>938</v>
      </c>
      <c r="H32" s="17">
        <v>2</v>
      </c>
      <c r="I32" s="17" t="s">
        <v>32</v>
      </c>
      <c r="J32" s="17">
        <v>0</v>
      </c>
    </row>
    <row r="33" spans="1:10" ht="15.75" customHeight="1">
      <c r="B33" s="17" t="s">
        <v>918</v>
      </c>
      <c r="C33" s="27" t="s">
        <v>925</v>
      </c>
      <c r="D33" s="17">
        <v>2</v>
      </c>
      <c r="E33" s="25" t="s">
        <v>932</v>
      </c>
      <c r="F33" s="17">
        <v>2</v>
      </c>
      <c r="G33" s="17" t="s">
        <v>939</v>
      </c>
      <c r="H33" s="17">
        <v>2</v>
      </c>
      <c r="I33" s="17" t="s">
        <v>33</v>
      </c>
      <c r="J33" s="17">
        <v>2</v>
      </c>
    </row>
    <row r="34" spans="1:10" ht="15.75" customHeight="1">
      <c r="B34" s="17" t="s">
        <v>919</v>
      </c>
      <c r="C34" s="27" t="s">
        <v>926</v>
      </c>
      <c r="D34" s="17">
        <v>2</v>
      </c>
      <c r="E34" s="22" t="s">
        <v>933</v>
      </c>
      <c r="F34" s="17">
        <v>2</v>
      </c>
      <c r="G34" s="17" t="s">
        <v>940</v>
      </c>
      <c r="H34" s="17">
        <v>2</v>
      </c>
      <c r="I34" s="17" t="s">
        <v>34</v>
      </c>
      <c r="J34" s="17">
        <v>0</v>
      </c>
    </row>
    <row r="35" spans="1:10" ht="15.75" customHeight="1">
      <c r="B35" s="17" t="s">
        <v>920</v>
      </c>
      <c r="C35" s="27" t="s">
        <v>927</v>
      </c>
      <c r="D35" s="17">
        <v>2</v>
      </c>
      <c r="E35" s="22" t="s">
        <v>934</v>
      </c>
      <c r="F35" s="17">
        <v>2</v>
      </c>
      <c r="G35" s="17" t="s">
        <v>941</v>
      </c>
      <c r="H35" s="17">
        <v>1</v>
      </c>
      <c r="I35" s="17" t="s">
        <v>35</v>
      </c>
      <c r="J35" s="17">
        <v>0</v>
      </c>
    </row>
    <row r="36" spans="1:10" ht="15.75" customHeight="1">
      <c r="A36" s="18"/>
      <c r="B36" s="19" t="s">
        <v>921</v>
      </c>
      <c r="C36" s="28" t="s">
        <v>928</v>
      </c>
      <c r="D36" s="19">
        <v>2</v>
      </c>
      <c r="E36" s="23" t="s">
        <v>935</v>
      </c>
      <c r="F36" s="19">
        <v>2</v>
      </c>
      <c r="G36" s="19" t="s">
        <v>942</v>
      </c>
      <c r="H36" s="19">
        <v>2</v>
      </c>
      <c r="I36" s="19" t="s">
        <v>36</v>
      </c>
      <c r="J36" s="19">
        <v>2</v>
      </c>
    </row>
    <row r="37" spans="1:10" ht="15.75" customHeight="1">
      <c r="A37" s="1" t="s">
        <v>857</v>
      </c>
      <c r="B37" s="25" t="s">
        <v>943</v>
      </c>
      <c r="C37" s="25" t="s">
        <v>956</v>
      </c>
      <c r="D37" s="17">
        <v>2</v>
      </c>
      <c r="E37" s="25" t="s">
        <v>957</v>
      </c>
      <c r="F37" s="17">
        <v>2</v>
      </c>
      <c r="G37" s="17" t="s">
        <v>964</v>
      </c>
      <c r="H37" s="17">
        <v>2</v>
      </c>
      <c r="I37" s="17" t="s">
        <v>37</v>
      </c>
      <c r="J37" s="17">
        <v>2</v>
      </c>
    </row>
    <row r="38" spans="1:10" ht="15.75" customHeight="1">
      <c r="B38" s="25" t="s">
        <v>944</v>
      </c>
      <c r="C38" s="25" t="s">
        <v>955</v>
      </c>
      <c r="D38" s="17">
        <v>2</v>
      </c>
      <c r="E38" s="25" t="s">
        <v>958</v>
      </c>
      <c r="F38" s="17">
        <v>2</v>
      </c>
      <c r="G38" s="27" t="s">
        <v>965</v>
      </c>
      <c r="H38" s="17">
        <v>2</v>
      </c>
      <c r="I38" s="17" t="s">
        <v>38</v>
      </c>
      <c r="J38" s="17">
        <v>2</v>
      </c>
    </row>
    <row r="39" spans="1:10" ht="15.75" customHeight="1">
      <c r="B39" s="25" t="s">
        <v>945</v>
      </c>
      <c r="C39" s="25" t="s">
        <v>954</v>
      </c>
      <c r="D39" s="17">
        <v>2</v>
      </c>
      <c r="E39" s="22" t="s">
        <v>959</v>
      </c>
      <c r="F39" s="17">
        <v>2</v>
      </c>
      <c r="G39" s="27" t="s">
        <v>966</v>
      </c>
      <c r="H39" s="17">
        <v>2</v>
      </c>
      <c r="I39" s="17" t="s">
        <v>39</v>
      </c>
      <c r="J39" s="17">
        <v>2</v>
      </c>
    </row>
    <row r="40" spans="1:10" ht="15.75" customHeight="1">
      <c r="B40" s="25" t="s">
        <v>946</v>
      </c>
      <c r="C40" s="25" t="s">
        <v>953</v>
      </c>
      <c r="D40" s="17">
        <v>2</v>
      </c>
      <c r="E40" s="25" t="s">
        <v>960</v>
      </c>
      <c r="F40" s="17">
        <v>2</v>
      </c>
      <c r="G40" s="27" t="s">
        <v>967</v>
      </c>
      <c r="H40" s="17">
        <v>2</v>
      </c>
      <c r="I40" s="17" t="s">
        <v>40</v>
      </c>
      <c r="J40" s="17">
        <v>0</v>
      </c>
    </row>
    <row r="41" spans="1:10" ht="15.75" customHeight="1">
      <c r="B41" s="25" t="s">
        <v>947</v>
      </c>
      <c r="C41" s="25" t="s">
        <v>952</v>
      </c>
      <c r="D41" s="17">
        <v>2</v>
      </c>
      <c r="E41" s="25" t="s">
        <v>961</v>
      </c>
      <c r="F41" s="17">
        <v>2</v>
      </c>
      <c r="G41" s="27" t="s">
        <v>968</v>
      </c>
      <c r="H41" s="17">
        <v>2</v>
      </c>
      <c r="I41" s="17" t="s">
        <v>41</v>
      </c>
      <c r="J41" s="17">
        <v>2</v>
      </c>
    </row>
    <row r="42" spans="1:10" ht="15.75" customHeight="1">
      <c r="B42" s="25" t="s">
        <v>948</v>
      </c>
      <c r="C42" s="25" t="s">
        <v>951</v>
      </c>
      <c r="D42" s="17">
        <v>1</v>
      </c>
      <c r="E42" s="25" t="s">
        <v>962</v>
      </c>
      <c r="F42" s="17">
        <v>1</v>
      </c>
      <c r="G42" s="27" t="s">
        <v>969</v>
      </c>
      <c r="H42" s="17">
        <v>2</v>
      </c>
      <c r="I42" s="17" t="s">
        <v>42</v>
      </c>
      <c r="J42" s="17">
        <v>2</v>
      </c>
    </row>
    <row r="43" spans="1:10" ht="15.75" customHeight="1">
      <c r="A43" s="18"/>
      <c r="B43" s="26" t="s">
        <v>949</v>
      </c>
      <c r="C43" s="26" t="s">
        <v>950</v>
      </c>
      <c r="D43" s="19">
        <v>2</v>
      </c>
      <c r="E43" s="23" t="s">
        <v>963</v>
      </c>
      <c r="F43" s="19">
        <v>2</v>
      </c>
      <c r="G43" s="28" t="s">
        <v>970</v>
      </c>
      <c r="H43" s="19">
        <v>2</v>
      </c>
      <c r="I43" s="19" t="s">
        <v>43</v>
      </c>
      <c r="J43" s="19">
        <v>2</v>
      </c>
    </row>
    <row r="44" spans="1:10" ht="15.75" customHeight="1">
      <c r="A44" s="1" t="s">
        <v>858</v>
      </c>
      <c r="B44" s="25" t="s">
        <v>971</v>
      </c>
      <c r="C44" s="25" t="s">
        <v>978</v>
      </c>
      <c r="D44" s="17">
        <v>2</v>
      </c>
      <c r="E44" s="25" t="s">
        <v>985</v>
      </c>
      <c r="F44" s="17">
        <v>2</v>
      </c>
      <c r="G44" s="17" t="s">
        <v>992</v>
      </c>
      <c r="H44" s="17">
        <v>2</v>
      </c>
      <c r="I44" s="17" t="s">
        <v>44</v>
      </c>
      <c r="J44" s="17">
        <v>1</v>
      </c>
    </row>
    <row r="45" spans="1:10" ht="15.75" customHeight="1">
      <c r="B45" s="25" t="s">
        <v>972</v>
      </c>
      <c r="C45" s="25" t="s">
        <v>979</v>
      </c>
      <c r="D45" s="25">
        <v>2</v>
      </c>
      <c r="E45" s="25" t="s">
        <v>986</v>
      </c>
      <c r="F45" s="25">
        <v>2</v>
      </c>
      <c r="G45" s="1" t="s">
        <v>993</v>
      </c>
      <c r="H45" s="1">
        <v>2</v>
      </c>
      <c r="I45" s="2" t="s">
        <v>45</v>
      </c>
      <c r="J45" s="1">
        <v>2</v>
      </c>
    </row>
    <row r="46" spans="1:10" ht="15.75" customHeight="1">
      <c r="B46" s="25" t="s">
        <v>973</v>
      </c>
      <c r="C46" s="25" t="s">
        <v>980</v>
      </c>
      <c r="D46" s="25">
        <v>2</v>
      </c>
      <c r="E46" s="25" t="s">
        <v>987</v>
      </c>
      <c r="F46" s="25">
        <v>2</v>
      </c>
      <c r="G46" s="1" t="s">
        <v>994</v>
      </c>
      <c r="H46" s="1">
        <v>2</v>
      </c>
      <c r="I46" s="2" t="s">
        <v>46</v>
      </c>
      <c r="J46" s="1">
        <v>2</v>
      </c>
    </row>
    <row r="47" spans="1:10" ht="15.75" customHeight="1">
      <c r="B47" s="25" t="s">
        <v>977</v>
      </c>
      <c r="C47" s="25" t="s">
        <v>981</v>
      </c>
      <c r="D47" s="25">
        <v>2</v>
      </c>
      <c r="E47" s="25" t="s">
        <v>988</v>
      </c>
      <c r="F47" s="1">
        <v>2</v>
      </c>
      <c r="G47" s="1" t="s">
        <v>995</v>
      </c>
      <c r="H47" s="1">
        <v>2</v>
      </c>
      <c r="I47" s="2" t="s">
        <v>47</v>
      </c>
      <c r="J47" s="1">
        <v>2</v>
      </c>
    </row>
    <row r="48" spans="1:10" ht="15.75" customHeight="1">
      <c r="B48" s="25" t="s">
        <v>976</v>
      </c>
      <c r="C48" s="25" t="s">
        <v>982</v>
      </c>
      <c r="D48" s="25">
        <v>2</v>
      </c>
      <c r="E48" s="25" t="s">
        <v>989</v>
      </c>
      <c r="F48" s="1">
        <v>2</v>
      </c>
      <c r="G48" s="1" t="s">
        <v>996</v>
      </c>
      <c r="H48" s="1">
        <v>2</v>
      </c>
      <c r="I48" s="2" t="s">
        <v>48</v>
      </c>
      <c r="J48" s="1">
        <v>2</v>
      </c>
    </row>
    <row r="49" spans="1:15" ht="15.75" customHeight="1">
      <c r="B49" s="25" t="s">
        <v>975</v>
      </c>
      <c r="C49" s="25" t="s">
        <v>983</v>
      </c>
      <c r="D49" s="25">
        <v>2</v>
      </c>
      <c r="E49" s="25" t="s">
        <v>990</v>
      </c>
      <c r="F49" s="1">
        <v>2</v>
      </c>
      <c r="G49" s="1" t="s">
        <v>997</v>
      </c>
      <c r="H49" s="1">
        <v>2</v>
      </c>
      <c r="I49" s="2" t="s">
        <v>49</v>
      </c>
      <c r="J49" s="1">
        <v>2</v>
      </c>
    </row>
    <row r="50" spans="1:15" ht="15.75" customHeight="1">
      <c r="A50" s="18"/>
      <c r="B50" s="26" t="s">
        <v>974</v>
      </c>
      <c r="C50" s="26" t="s">
        <v>984</v>
      </c>
      <c r="D50" s="26">
        <v>2</v>
      </c>
      <c r="E50" s="26" t="s">
        <v>991</v>
      </c>
      <c r="F50" s="20">
        <v>2</v>
      </c>
      <c r="G50" s="20" t="s">
        <v>998</v>
      </c>
      <c r="H50" s="20">
        <v>2</v>
      </c>
      <c r="I50" s="21" t="s">
        <v>50</v>
      </c>
      <c r="J50" s="20">
        <v>2</v>
      </c>
    </row>
    <row r="51" spans="1:15" ht="15.75" customHeight="1"/>
    <row r="52" spans="1:15" ht="15.75" customHeight="1">
      <c r="A52" s="30" t="s">
        <v>999</v>
      </c>
      <c r="B52" s="33"/>
      <c r="C52" s="33"/>
      <c r="D52" s="30" t="s">
        <v>1002</v>
      </c>
      <c r="E52" s="30" t="s">
        <v>1003</v>
      </c>
      <c r="F52" s="30" t="s">
        <v>1004</v>
      </c>
      <c r="G52" s="30" t="s">
        <v>1005</v>
      </c>
      <c r="H52" s="30" t="s">
        <v>1007</v>
      </c>
      <c r="I52" s="30" t="s">
        <v>1006</v>
      </c>
      <c r="J52" s="30" t="s">
        <v>1008</v>
      </c>
      <c r="K52" s="30" t="s">
        <v>1009</v>
      </c>
    </row>
    <row r="53" spans="1:15" ht="15.75" customHeight="1">
      <c r="A53" s="31" t="s">
        <v>852</v>
      </c>
      <c r="B53" s="29"/>
      <c r="C53" s="29"/>
      <c r="D53" s="29">
        <f>SUM(D2:D8)</f>
        <v>6</v>
      </c>
      <c r="E53" s="29">
        <f>D53-1.3</f>
        <v>4.7</v>
      </c>
      <c r="F53" s="29">
        <f t="shared" ref="F53:J53" si="0">SUM(F2:F8)</f>
        <v>14</v>
      </c>
      <c r="G53" s="29">
        <f>F53-1.3</f>
        <v>12.7</v>
      </c>
      <c r="H53" s="29">
        <f t="shared" si="0"/>
        <v>5</v>
      </c>
      <c r="I53" s="29">
        <f>H53-1.3</f>
        <v>3.7</v>
      </c>
      <c r="J53" s="29">
        <f t="shared" si="0"/>
        <v>7</v>
      </c>
      <c r="K53" s="29">
        <f>J53-1.3</f>
        <v>5.7</v>
      </c>
    </row>
    <row r="54" spans="1:15" ht="15.75" customHeight="1">
      <c r="A54" s="31" t="s">
        <v>853</v>
      </c>
      <c r="B54" s="29"/>
      <c r="C54" s="29"/>
      <c r="D54" s="29">
        <f>SUM(D9:D15)</f>
        <v>12</v>
      </c>
      <c r="E54" s="29">
        <f>D54-1.48</f>
        <v>10.52</v>
      </c>
      <c r="F54" s="29">
        <f t="shared" ref="F54:J54" si="1">SUM(F9:F15)</f>
        <v>14</v>
      </c>
      <c r="G54" s="29">
        <f>F54-1.48</f>
        <v>12.52</v>
      </c>
      <c r="H54" s="29">
        <f t="shared" si="1"/>
        <v>10</v>
      </c>
      <c r="I54" s="29">
        <f>H54-1.48</f>
        <v>8.52</v>
      </c>
      <c r="J54" s="29">
        <f t="shared" si="1"/>
        <v>6</v>
      </c>
      <c r="K54" s="29">
        <f>J54-1.48</f>
        <v>4.5199999999999996</v>
      </c>
    </row>
    <row r="55" spans="1:15" ht="15.75" customHeight="1">
      <c r="A55" s="31" t="s">
        <v>854</v>
      </c>
      <c r="B55" s="29"/>
      <c r="C55" s="29"/>
      <c r="D55" s="29">
        <f>SUM(D16:D22)</f>
        <v>13</v>
      </c>
      <c r="E55" s="29">
        <f>D55-1.72</f>
        <v>11.28</v>
      </c>
      <c r="F55" s="29">
        <f t="shared" ref="F55:J55" si="2">SUM(F16:F22)</f>
        <v>14</v>
      </c>
      <c r="G55" s="29">
        <f>F55-1.72</f>
        <v>12.28</v>
      </c>
      <c r="H55" s="29">
        <f t="shared" si="2"/>
        <v>14</v>
      </c>
      <c r="I55" s="29">
        <f>H55-1.72</f>
        <v>12.28</v>
      </c>
      <c r="J55" s="29">
        <f t="shared" si="2"/>
        <v>12</v>
      </c>
      <c r="K55" s="29">
        <f>J55-1.72</f>
        <v>10.28</v>
      </c>
    </row>
    <row r="56" spans="1:15" ht="15.75" customHeight="1">
      <c r="A56" s="31" t="s">
        <v>855</v>
      </c>
      <c r="B56" s="29"/>
      <c r="C56" s="29"/>
      <c r="D56" s="29">
        <f>SUM(D23:D29)</f>
        <v>14</v>
      </c>
      <c r="E56" s="29">
        <f>D56-0.73</f>
        <v>13.27</v>
      </c>
      <c r="F56" s="29">
        <f t="shared" ref="F56:J56" si="3">SUM(F23:F29)</f>
        <v>14</v>
      </c>
      <c r="G56" s="29">
        <f>F56-0.73</f>
        <v>13.27</v>
      </c>
      <c r="H56" s="29">
        <f t="shared" si="3"/>
        <v>14</v>
      </c>
      <c r="I56" s="29">
        <f>H56-0.73</f>
        <v>13.27</v>
      </c>
      <c r="J56" s="29">
        <f t="shared" si="3"/>
        <v>13</v>
      </c>
      <c r="K56" s="29">
        <f>J56-0.73</f>
        <v>12.27</v>
      </c>
    </row>
    <row r="57" spans="1:15" ht="15.75" customHeight="1">
      <c r="A57" s="31" t="s">
        <v>856</v>
      </c>
      <c r="B57" s="29"/>
      <c r="C57" s="29"/>
      <c r="D57" s="29">
        <f>SUM(D30:D36)</f>
        <v>14</v>
      </c>
      <c r="E57" s="29">
        <f>D57-0.86</f>
        <v>13.14</v>
      </c>
      <c r="F57" s="29">
        <f t="shared" ref="F57:J57" si="4">SUM(F30:F36)</f>
        <v>14</v>
      </c>
      <c r="G57" s="29">
        <f>F57-0.86</f>
        <v>13.14</v>
      </c>
      <c r="H57" s="29">
        <f t="shared" si="4"/>
        <v>13</v>
      </c>
      <c r="I57" s="29">
        <f>H57-0.86</f>
        <v>12.14</v>
      </c>
      <c r="J57" s="29">
        <f t="shared" si="4"/>
        <v>4</v>
      </c>
      <c r="K57" s="29">
        <f>J57-0.86</f>
        <v>3.14</v>
      </c>
    </row>
    <row r="58" spans="1:15" ht="15.75" customHeight="1">
      <c r="A58" s="31" t="s">
        <v>857</v>
      </c>
      <c r="B58" s="29"/>
      <c r="C58" s="29"/>
      <c r="D58" s="29">
        <f>SUM(D37:D43)</f>
        <v>13</v>
      </c>
      <c r="E58" s="29">
        <f>D58-1.49</f>
        <v>11.51</v>
      </c>
      <c r="F58" s="29">
        <f t="shared" ref="F58:J58" si="5">SUM(F37:F43)</f>
        <v>13</v>
      </c>
      <c r="G58" s="29">
        <f>F58-1.49</f>
        <v>11.51</v>
      </c>
      <c r="H58" s="29">
        <f t="shared" si="5"/>
        <v>14</v>
      </c>
      <c r="I58" s="29">
        <f>H58-1.49</f>
        <v>12.51</v>
      </c>
      <c r="J58" s="29">
        <f t="shared" si="5"/>
        <v>12</v>
      </c>
      <c r="K58" s="29">
        <f>J58-1.49</f>
        <v>10.51</v>
      </c>
    </row>
    <row r="59" spans="1:15" ht="15.75" customHeight="1">
      <c r="A59" s="32" t="s">
        <v>858</v>
      </c>
      <c r="B59" s="33"/>
      <c r="C59" s="33"/>
      <c r="D59" s="33">
        <f>SUM(D44:D50)</f>
        <v>14</v>
      </c>
      <c r="E59" s="33">
        <f>D59-1.03</f>
        <v>12.97</v>
      </c>
      <c r="F59" s="33">
        <f t="shared" ref="F59:J59" si="6">SUM(F44:F50)</f>
        <v>14</v>
      </c>
      <c r="G59" s="33">
        <f>F59-1.03</f>
        <v>12.97</v>
      </c>
      <c r="H59" s="33">
        <f t="shared" si="6"/>
        <v>14</v>
      </c>
      <c r="I59" s="33">
        <f>H59-1.03</f>
        <v>12.97</v>
      </c>
      <c r="J59" s="33">
        <f t="shared" si="6"/>
        <v>13</v>
      </c>
      <c r="K59" s="33">
        <f>J59-1.03</f>
        <v>11.97</v>
      </c>
    </row>
    <row r="60" spans="1:15" ht="15.75" customHeight="1">
      <c r="A60" s="31" t="s">
        <v>1000</v>
      </c>
      <c r="B60" s="29"/>
      <c r="C60" s="29"/>
      <c r="D60" s="29">
        <f>SUM(D53:D59)</f>
        <v>86</v>
      </c>
      <c r="E60" s="29">
        <f>D60-8.78</f>
        <v>77.22</v>
      </c>
      <c r="F60" s="29">
        <f t="shared" ref="F60:J60" si="7">SUM(F53:F59)</f>
        <v>97</v>
      </c>
      <c r="G60" s="29">
        <f>F60-8.78</f>
        <v>88.22</v>
      </c>
      <c r="H60" s="29">
        <f t="shared" si="7"/>
        <v>84</v>
      </c>
      <c r="I60" s="29">
        <f>H60-8.78</f>
        <v>75.22</v>
      </c>
      <c r="J60" s="29">
        <f t="shared" si="7"/>
        <v>67</v>
      </c>
      <c r="K60" s="29">
        <f>J60-8.78</f>
        <v>58.22</v>
      </c>
    </row>
    <row r="61" spans="1:15" ht="15.75" customHeight="1">
      <c r="A61" s="1"/>
      <c r="B61" s="1" t="s">
        <v>1001</v>
      </c>
    </row>
    <row r="62" spans="1:15" ht="15.75" customHeight="1"/>
    <row r="63" spans="1:15" ht="15.75" customHeight="1">
      <c r="A63" s="30" t="s">
        <v>999</v>
      </c>
      <c r="B63" s="33"/>
      <c r="C63" s="33"/>
      <c r="D63" s="30" t="s">
        <v>1010</v>
      </c>
      <c r="E63" s="30" t="s">
        <v>1019</v>
      </c>
      <c r="F63" s="30" t="s">
        <v>1011</v>
      </c>
      <c r="G63" s="30" t="s">
        <v>1015</v>
      </c>
      <c r="H63" s="30" t="s">
        <v>1020</v>
      </c>
      <c r="I63" s="30" t="s">
        <v>1012</v>
      </c>
      <c r="J63" s="30" t="s">
        <v>1016</v>
      </c>
      <c r="K63" s="30" t="s">
        <v>1021</v>
      </c>
      <c r="L63" s="30" t="s">
        <v>1013</v>
      </c>
      <c r="M63" s="30" t="s">
        <v>1017</v>
      </c>
      <c r="N63" s="30" t="s">
        <v>1022</v>
      </c>
      <c r="O63" s="30" t="s">
        <v>1014</v>
      </c>
    </row>
    <row r="64" spans="1:15" ht="15.75" customHeight="1">
      <c r="A64" s="31" t="s">
        <v>852</v>
      </c>
      <c r="B64" s="29"/>
      <c r="C64" s="29"/>
      <c r="D64" s="29">
        <v>-2.5840000000000001</v>
      </c>
      <c r="E64" s="29">
        <v>0.49</v>
      </c>
      <c r="F64" s="34" t="s">
        <v>1018</v>
      </c>
      <c r="G64" s="29">
        <v>0.216</v>
      </c>
      <c r="H64" s="29">
        <v>58.55</v>
      </c>
      <c r="I64" s="36" t="s">
        <v>1023</v>
      </c>
      <c r="J64" s="29">
        <v>-2.984</v>
      </c>
      <c r="K64" s="31">
        <v>0.14000000000000001</v>
      </c>
      <c r="L64" s="34" t="s">
        <v>1018</v>
      </c>
      <c r="M64" s="29">
        <v>-2.1840000000000002</v>
      </c>
      <c r="N64" s="31">
        <v>1.45</v>
      </c>
      <c r="O64" s="34" t="s">
        <v>1018</v>
      </c>
    </row>
    <row r="65" spans="1:15" ht="15.75" customHeight="1">
      <c r="A65" s="31" t="s">
        <v>853</v>
      </c>
      <c r="B65" s="29"/>
      <c r="C65" s="29"/>
      <c r="D65" s="29">
        <v>-0.5</v>
      </c>
      <c r="E65" s="29">
        <v>30.85</v>
      </c>
      <c r="F65" s="35" t="s">
        <v>1024</v>
      </c>
      <c r="G65" s="29">
        <v>0.31900000000000001</v>
      </c>
      <c r="H65" s="29">
        <v>62.51</v>
      </c>
      <c r="I65" s="36" t="s">
        <v>1023</v>
      </c>
      <c r="J65" s="29">
        <v>-1.319</v>
      </c>
      <c r="K65" s="29">
        <v>9.36</v>
      </c>
      <c r="L65" s="38" t="s">
        <v>1025</v>
      </c>
      <c r="M65" s="29">
        <v>-2.9590000000000001</v>
      </c>
      <c r="N65" s="29">
        <v>0.15</v>
      </c>
      <c r="O65" s="34" t="s">
        <v>1018</v>
      </c>
    </row>
    <row r="66" spans="1:15" ht="15.75" customHeight="1">
      <c r="A66" s="31" t="s">
        <v>854</v>
      </c>
      <c r="B66" s="29"/>
      <c r="C66" s="29"/>
      <c r="D66" s="29">
        <v>-0.312</v>
      </c>
      <c r="E66" s="29">
        <v>37.75</v>
      </c>
      <c r="F66" s="35" t="s">
        <v>1024</v>
      </c>
      <c r="G66" s="29">
        <v>5.8999999999999997E-2</v>
      </c>
      <c r="H66" s="29">
        <v>52.35</v>
      </c>
      <c r="I66" s="36" t="s">
        <v>1023</v>
      </c>
      <c r="J66" s="29">
        <v>5.8999999999999997E-2</v>
      </c>
      <c r="K66" s="29">
        <v>52.35</v>
      </c>
      <c r="L66" s="36" t="s">
        <v>1023</v>
      </c>
      <c r="M66" s="29">
        <v>-0.68400000000000005</v>
      </c>
      <c r="N66" s="29">
        <v>24.7</v>
      </c>
      <c r="O66" s="35" t="s">
        <v>1024</v>
      </c>
    </row>
    <row r="67" spans="1:15" ht="15.75" customHeight="1">
      <c r="A67" s="31" t="s">
        <v>855</v>
      </c>
      <c r="B67" s="29"/>
      <c r="C67" s="29"/>
      <c r="D67" s="29">
        <v>0.32900000000000001</v>
      </c>
      <c r="E67" s="29">
        <v>62.89</v>
      </c>
      <c r="F67" s="36" t="s">
        <v>1023</v>
      </c>
      <c r="G67" s="29">
        <v>0.32900000000000001</v>
      </c>
      <c r="H67" s="29">
        <v>62.89</v>
      </c>
      <c r="I67" s="36" t="s">
        <v>1023</v>
      </c>
      <c r="J67" s="29">
        <v>0.32900000000000001</v>
      </c>
      <c r="K67" s="29">
        <v>62.89</v>
      </c>
      <c r="L67" s="36" t="s">
        <v>1023</v>
      </c>
      <c r="M67" s="29">
        <v>0.32900000000000001</v>
      </c>
      <c r="N67" s="29">
        <v>62.89</v>
      </c>
      <c r="O67" s="36" t="s">
        <v>1023</v>
      </c>
    </row>
    <row r="68" spans="1:15" ht="15.75" customHeight="1">
      <c r="A68" s="31" t="s">
        <v>856</v>
      </c>
      <c r="B68" s="29"/>
      <c r="C68" s="29"/>
      <c r="D68" s="29">
        <v>0.72599999999999998</v>
      </c>
      <c r="E68" s="29">
        <v>76.61</v>
      </c>
      <c r="F68" s="36" t="s">
        <v>1023</v>
      </c>
      <c r="G68" s="29">
        <v>0.72599999999999998</v>
      </c>
      <c r="H68" s="29">
        <v>76.61</v>
      </c>
      <c r="I68" s="36" t="s">
        <v>1023</v>
      </c>
      <c r="J68" s="29">
        <v>0.23899999999999999</v>
      </c>
      <c r="K68" s="29">
        <v>59.44</v>
      </c>
      <c r="L68" s="36" t="s">
        <v>1023</v>
      </c>
      <c r="M68" s="29">
        <v>-4.1509999999999998</v>
      </c>
      <c r="N68" s="29">
        <v>0</v>
      </c>
      <c r="O68" s="34" t="s">
        <v>1018</v>
      </c>
    </row>
    <row r="69" spans="1:15" ht="15.75" customHeight="1">
      <c r="A69" s="31" t="s">
        <v>857</v>
      </c>
      <c r="B69" s="29"/>
      <c r="C69" s="29"/>
      <c r="D69" s="29">
        <v>0.496</v>
      </c>
      <c r="E69" s="29">
        <v>69.010000000000005</v>
      </c>
      <c r="F69" s="36" t="s">
        <v>1023</v>
      </c>
      <c r="G69" s="29">
        <v>0.496</v>
      </c>
      <c r="H69" s="29">
        <v>69.010000000000005</v>
      </c>
      <c r="I69" s="36" t="s">
        <v>1023</v>
      </c>
      <c r="J69" s="29">
        <v>0.83599999999999997</v>
      </c>
      <c r="K69" s="29">
        <v>79.84</v>
      </c>
      <c r="L69" s="36" t="s">
        <v>1023</v>
      </c>
      <c r="M69" s="29">
        <v>0.156</v>
      </c>
      <c r="N69" s="29">
        <v>56.2</v>
      </c>
      <c r="O69" s="36" t="s">
        <v>1023</v>
      </c>
    </row>
    <row r="70" spans="1:15" ht="15.75" customHeight="1">
      <c r="A70" s="32" t="s">
        <v>858</v>
      </c>
      <c r="B70" s="33"/>
      <c r="C70" s="33"/>
      <c r="D70" s="33">
        <v>3.5999999999999997E-2</v>
      </c>
      <c r="E70" s="33">
        <v>51.44</v>
      </c>
      <c r="F70" s="37" t="s">
        <v>1023</v>
      </c>
      <c r="G70" s="33">
        <v>3.5999999999999997E-2</v>
      </c>
      <c r="H70" s="33">
        <v>51.44</v>
      </c>
      <c r="I70" s="37" t="s">
        <v>1023</v>
      </c>
      <c r="J70" s="33">
        <v>3.5999999999999997E-2</v>
      </c>
      <c r="K70" s="33">
        <v>51.44</v>
      </c>
      <c r="L70" s="37" t="s">
        <v>1023</v>
      </c>
      <c r="M70" s="33">
        <v>-0.57299999999999995</v>
      </c>
      <c r="N70" s="33">
        <v>28.33</v>
      </c>
      <c r="O70" s="39" t="s">
        <v>1024</v>
      </c>
    </row>
    <row r="71" spans="1:15" ht="15.75" customHeight="1">
      <c r="A71" s="31" t="s">
        <v>1000</v>
      </c>
      <c r="B71" s="29"/>
      <c r="C71" s="29"/>
      <c r="D71" s="29">
        <v>-0.504</v>
      </c>
      <c r="E71" s="29">
        <v>30.71</v>
      </c>
      <c r="F71" s="35" t="s">
        <v>1024</v>
      </c>
      <c r="G71" s="29">
        <v>0.439</v>
      </c>
      <c r="H71" s="29">
        <v>66.97</v>
      </c>
      <c r="I71" s="36" t="s">
        <v>1023</v>
      </c>
      <c r="J71" s="29">
        <v>-0.67600000000000005</v>
      </c>
      <c r="K71" s="29">
        <v>24.95</v>
      </c>
      <c r="L71" s="35" t="s">
        <v>1024</v>
      </c>
      <c r="M71" s="29">
        <v>-2.1349999999999998</v>
      </c>
      <c r="N71" s="29">
        <v>1.64</v>
      </c>
      <c r="O71" s="34" t="s">
        <v>1018</v>
      </c>
    </row>
    <row r="72" spans="1:15" ht="15.75" customHeight="1"/>
    <row r="73" spans="1:15" ht="15.75" customHeight="1">
      <c r="A73" s="16" t="s">
        <v>1026</v>
      </c>
    </row>
    <row r="74" spans="1:15" ht="15.75" customHeight="1">
      <c r="A74" s="1" t="s">
        <v>1137</v>
      </c>
    </row>
    <row r="75" spans="1:15" ht="15.75" customHeight="1">
      <c r="A75" s="1" t="s">
        <v>1027</v>
      </c>
    </row>
    <row r="76" spans="1:15" ht="15.75" customHeight="1"/>
    <row r="77" spans="1:15" ht="15.75" customHeight="1"/>
    <row r="78" spans="1:15" ht="15.75" customHeight="1"/>
    <row r="79" spans="1:15" ht="15.75" customHeight="1"/>
    <row r="80" spans="1:15"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spans="10:10" ht="15.75" customHeight="1"/>
    <row r="98" spans="10:10" ht="15.75" customHeight="1"/>
    <row r="99" spans="10:10" ht="15.75" customHeight="1"/>
    <row r="100" spans="10:10" ht="15.75" customHeight="1"/>
    <row r="101" spans="10:10" ht="15.75" customHeight="1"/>
    <row r="102" spans="10:10" ht="15.75" customHeight="1"/>
    <row r="103" spans="10:10" ht="15.75" customHeight="1"/>
    <row r="104" spans="10:10" ht="15.75" customHeight="1"/>
    <row r="105" spans="10:10" ht="15.75" customHeight="1"/>
    <row r="106" spans="10:10" ht="15.75" customHeight="1"/>
    <row r="107" spans="10:10" ht="15.75" customHeight="1"/>
    <row r="108" spans="10:10" ht="15.75" customHeight="1"/>
    <row r="109" spans="10:10" ht="15.75" customHeight="1"/>
    <row r="110" spans="10:10" ht="15.75" customHeight="1"/>
    <row r="111" spans="10:10" ht="15.75" customHeight="1"/>
    <row r="112" spans="10:10" ht="15.75" customHeight="1">
      <c r="J112" s="3"/>
    </row>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K81"/>
  <sheetViews>
    <sheetView topLeftCell="A42" zoomScale="67" workbookViewId="0">
      <selection activeCell="I80" sqref="I80"/>
    </sheetView>
  </sheetViews>
  <sheetFormatPr baseColWidth="10" defaultColWidth="14.5" defaultRowHeight="15" customHeight="1"/>
  <cols>
    <col min="4" max="4" width="16.1640625" customWidth="1"/>
    <col min="11" max="11" width="19.83203125" customWidth="1"/>
  </cols>
  <sheetData>
    <row r="1" spans="1:11" ht="16">
      <c r="A1" s="105" t="s">
        <v>583</v>
      </c>
      <c r="B1" s="105" t="s">
        <v>1766</v>
      </c>
      <c r="C1" s="105" t="s">
        <v>584</v>
      </c>
      <c r="D1" s="24" t="s">
        <v>792</v>
      </c>
      <c r="E1" s="24" t="s">
        <v>793</v>
      </c>
      <c r="F1" s="24" t="s">
        <v>794</v>
      </c>
      <c r="G1" s="24" t="s">
        <v>795</v>
      </c>
      <c r="H1" s="24" t="s">
        <v>796</v>
      </c>
      <c r="I1" s="24" t="s">
        <v>797</v>
      </c>
      <c r="J1" s="105" t="s">
        <v>788</v>
      </c>
      <c r="K1" s="108" t="s">
        <v>1</v>
      </c>
    </row>
    <row r="2" spans="1:11" ht="16">
      <c r="A2" s="8" t="s">
        <v>585</v>
      </c>
      <c r="B2" s="5" t="s">
        <v>586</v>
      </c>
      <c r="C2" s="9" t="s">
        <v>587</v>
      </c>
      <c r="D2" s="106" t="s">
        <v>1768</v>
      </c>
      <c r="E2">
        <v>1</v>
      </c>
      <c r="F2" s="1" t="s">
        <v>588</v>
      </c>
      <c r="G2">
        <v>1</v>
      </c>
      <c r="H2" t="s">
        <v>1826</v>
      </c>
      <c r="I2">
        <v>1</v>
      </c>
      <c r="J2" s="152" t="s">
        <v>588</v>
      </c>
      <c r="K2" s="1">
        <v>1</v>
      </c>
    </row>
    <row r="3" spans="1:11" ht="16">
      <c r="A3" s="8" t="s">
        <v>589</v>
      </c>
      <c r="B3" s="5" t="s">
        <v>590</v>
      </c>
      <c r="C3" s="9" t="s">
        <v>591</v>
      </c>
      <c r="D3" s="106" t="s">
        <v>1769</v>
      </c>
      <c r="E3">
        <v>1</v>
      </c>
      <c r="F3" s="1" t="s">
        <v>643</v>
      </c>
      <c r="G3">
        <v>1</v>
      </c>
      <c r="H3" t="s">
        <v>1827</v>
      </c>
      <c r="I3">
        <v>1</v>
      </c>
      <c r="J3" s="152" t="s">
        <v>592</v>
      </c>
      <c r="K3" s="1">
        <v>1</v>
      </c>
    </row>
    <row r="4" spans="1:11" ht="16">
      <c r="A4" s="8" t="s">
        <v>593</v>
      </c>
      <c r="B4" s="5" t="s">
        <v>594</v>
      </c>
      <c r="C4" s="9" t="s">
        <v>595</v>
      </c>
      <c r="D4" s="106" t="s">
        <v>1770</v>
      </c>
      <c r="E4">
        <v>1</v>
      </c>
      <c r="F4" s="1" t="s">
        <v>1859</v>
      </c>
      <c r="G4">
        <v>1</v>
      </c>
      <c r="H4" t="s">
        <v>1828</v>
      </c>
      <c r="I4">
        <v>0</v>
      </c>
      <c r="J4" s="152" t="s">
        <v>596</v>
      </c>
      <c r="K4" s="1">
        <v>1</v>
      </c>
    </row>
    <row r="5" spans="1:11" ht="16">
      <c r="A5" s="8" t="s">
        <v>597</v>
      </c>
      <c r="B5" s="5" t="s">
        <v>598</v>
      </c>
      <c r="C5" s="9" t="s">
        <v>599</v>
      </c>
      <c r="D5" s="106" t="s">
        <v>1771</v>
      </c>
      <c r="E5">
        <v>1</v>
      </c>
      <c r="F5" s="1" t="s">
        <v>600</v>
      </c>
      <c r="G5">
        <v>0</v>
      </c>
      <c r="H5" t="s">
        <v>1829</v>
      </c>
      <c r="I5">
        <v>0</v>
      </c>
      <c r="J5" s="152" t="s">
        <v>600</v>
      </c>
      <c r="K5" s="1">
        <v>0</v>
      </c>
    </row>
    <row r="6" spans="1:11" ht="16">
      <c r="A6" s="8" t="s">
        <v>601</v>
      </c>
      <c r="B6" s="5" t="s">
        <v>602</v>
      </c>
      <c r="C6" s="9" t="s">
        <v>603</v>
      </c>
      <c r="D6" s="106" t="s">
        <v>1772</v>
      </c>
      <c r="E6">
        <v>1</v>
      </c>
      <c r="F6" s="1" t="s">
        <v>604</v>
      </c>
      <c r="G6">
        <v>1</v>
      </c>
      <c r="H6" t="s">
        <v>1830</v>
      </c>
      <c r="I6">
        <v>1</v>
      </c>
      <c r="J6" s="152" t="s">
        <v>604</v>
      </c>
      <c r="K6" s="1">
        <v>1</v>
      </c>
    </row>
    <row r="7" spans="1:11" ht="16">
      <c r="A7" s="8" t="s">
        <v>605</v>
      </c>
      <c r="B7" s="5" t="s">
        <v>598</v>
      </c>
      <c r="C7" s="9" t="s">
        <v>599</v>
      </c>
      <c r="D7" s="106" t="s">
        <v>1773</v>
      </c>
      <c r="E7">
        <v>1</v>
      </c>
      <c r="F7" s="1" t="s">
        <v>687</v>
      </c>
      <c r="G7">
        <v>1</v>
      </c>
      <c r="H7" t="s">
        <v>1831</v>
      </c>
      <c r="I7">
        <v>1</v>
      </c>
      <c r="J7" s="152" t="s">
        <v>606</v>
      </c>
      <c r="K7" s="1">
        <v>1</v>
      </c>
    </row>
    <row r="8" spans="1:11" ht="16">
      <c r="A8" s="8" t="s">
        <v>607</v>
      </c>
      <c r="B8" s="5" t="s">
        <v>590</v>
      </c>
      <c r="C8" s="9" t="s">
        <v>608</v>
      </c>
      <c r="D8" s="106" t="s">
        <v>1774</v>
      </c>
      <c r="E8">
        <v>1</v>
      </c>
      <c r="F8" s="1" t="s">
        <v>643</v>
      </c>
      <c r="G8">
        <v>1</v>
      </c>
      <c r="H8" t="s">
        <v>1832</v>
      </c>
      <c r="I8">
        <v>1</v>
      </c>
      <c r="J8" s="152" t="s">
        <v>609</v>
      </c>
      <c r="K8" s="1">
        <v>1</v>
      </c>
    </row>
    <row r="9" spans="1:11" ht="16">
      <c r="A9" s="8" t="s">
        <v>610</v>
      </c>
      <c r="B9" s="5" t="s">
        <v>598</v>
      </c>
      <c r="C9" s="9" t="s">
        <v>599</v>
      </c>
      <c r="D9" s="106" t="s">
        <v>1775</v>
      </c>
      <c r="E9">
        <v>1</v>
      </c>
      <c r="F9" s="1" t="s">
        <v>611</v>
      </c>
      <c r="G9">
        <v>1</v>
      </c>
      <c r="H9" t="s">
        <v>1833</v>
      </c>
      <c r="I9">
        <v>0</v>
      </c>
      <c r="J9" s="152" t="s">
        <v>611</v>
      </c>
      <c r="K9" s="1">
        <v>0</v>
      </c>
    </row>
    <row r="10" spans="1:11" ht="16">
      <c r="A10" s="8" t="s">
        <v>612</v>
      </c>
      <c r="B10" s="5" t="s">
        <v>598</v>
      </c>
      <c r="C10" s="9" t="s">
        <v>587</v>
      </c>
      <c r="D10" s="106" t="s">
        <v>1776</v>
      </c>
      <c r="E10">
        <v>1</v>
      </c>
      <c r="F10" s="1" t="s">
        <v>643</v>
      </c>
      <c r="G10">
        <v>0</v>
      </c>
      <c r="H10" t="s">
        <v>1834</v>
      </c>
      <c r="I10">
        <v>0</v>
      </c>
      <c r="J10" s="152" t="s">
        <v>592</v>
      </c>
      <c r="K10" s="1">
        <v>1</v>
      </c>
    </row>
    <row r="11" spans="1:11" ht="16">
      <c r="A11" s="8" t="s">
        <v>613</v>
      </c>
      <c r="B11" s="5" t="s">
        <v>614</v>
      </c>
      <c r="C11" s="9" t="s">
        <v>615</v>
      </c>
      <c r="D11" s="106" t="s">
        <v>1777</v>
      </c>
      <c r="E11">
        <v>1</v>
      </c>
      <c r="F11" s="1" t="s">
        <v>1860</v>
      </c>
      <c r="G11">
        <v>1</v>
      </c>
      <c r="H11" t="s">
        <v>1835</v>
      </c>
      <c r="I11">
        <v>1</v>
      </c>
      <c r="J11" s="152" t="s">
        <v>616</v>
      </c>
      <c r="K11" s="1">
        <v>1</v>
      </c>
    </row>
    <row r="12" spans="1:11" ht="16">
      <c r="A12" s="8" t="s">
        <v>617</v>
      </c>
      <c r="B12" s="5" t="s">
        <v>590</v>
      </c>
      <c r="C12" s="9" t="s">
        <v>608</v>
      </c>
      <c r="D12" s="106" t="s">
        <v>1778</v>
      </c>
      <c r="E12">
        <v>1</v>
      </c>
      <c r="F12" s="1" t="s">
        <v>657</v>
      </c>
      <c r="G12">
        <v>1</v>
      </c>
      <c r="H12" t="s">
        <v>1836</v>
      </c>
      <c r="I12">
        <v>1</v>
      </c>
      <c r="J12" s="152" t="s">
        <v>618</v>
      </c>
      <c r="K12" s="1">
        <v>1</v>
      </c>
    </row>
    <row r="13" spans="1:11" ht="16">
      <c r="A13" s="8" t="s">
        <v>619</v>
      </c>
      <c r="B13" s="5" t="s">
        <v>620</v>
      </c>
      <c r="C13" s="9" t="s">
        <v>621</v>
      </c>
      <c r="D13" s="106" t="s">
        <v>1779</v>
      </c>
      <c r="E13">
        <v>1</v>
      </c>
      <c r="F13" s="1" t="s">
        <v>1861</v>
      </c>
      <c r="G13">
        <v>1</v>
      </c>
      <c r="H13" t="s">
        <v>1837</v>
      </c>
      <c r="I13">
        <v>1</v>
      </c>
      <c r="J13" s="152" t="s">
        <v>622</v>
      </c>
      <c r="K13" s="1">
        <v>1</v>
      </c>
    </row>
    <row r="14" spans="1:11" ht="16">
      <c r="A14" s="8" t="s">
        <v>623</v>
      </c>
      <c r="B14" s="5" t="s">
        <v>620</v>
      </c>
      <c r="C14" s="9" t="s">
        <v>621</v>
      </c>
      <c r="D14" s="106" t="s">
        <v>1780</v>
      </c>
      <c r="E14">
        <v>1</v>
      </c>
      <c r="F14" s="1" t="s">
        <v>606</v>
      </c>
      <c r="G14">
        <v>0</v>
      </c>
      <c r="H14" t="s">
        <v>1838</v>
      </c>
      <c r="I14">
        <v>0</v>
      </c>
      <c r="J14" s="152" t="s">
        <v>606</v>
      </c>
      <c r="K14" s="1">
        <v>0</v>
      </c>
    </row>
    <row r="15" spans="1:11" ht="16">
      <c r="A15" s="8" t="s">
        <v>624</v>
      </c>
      <c r="B15" s="5" t="s">
        <v>594</v>
      </c>
      <c r="C15" s="9" t="s">
        <v>625</v>
      </c>
      <c r="D15" s="106" t="s">
        <v>1781</v>
      </c>
      <c r="E15" s="107">
        <v>0</v>
      </c>
      <c r="F15" s="1" t="s">
        <v>1846</v>
      </c>
      <c r="G15">
        <v>1</v>
      </c>
      <c r="H15" t="s">
        <v>1839</v>
      </c>
      <c r="I15">
        <v>1</v>
      </c>
      <c r="J15" s="152" t="s">
        <v>626</v>
      </c>
      <c r="K15" s="1">
        <v>1</v>
      </c>
    </row>
    <row r="16" spans="1:11" ht="16">
      <c r="A16" s="8" t="s">
        <v>627</v>
      </c>
      <c r="B16" s="5" t="s">
        <v>628</v>
      </c>
      <c r="C16" s="9" t="s">
        <v>629</v>
      </c>
      <c r="D16" s="106" t="s">
        <v>1782</v>
      </c>
      <c r="E16">
        <v>1</v>
      </c>
      <c r="F16" s="1" t="s">
        <v>1862</v>
      </c>
      <c r="G16">
        <v>1</v>
      </c>
      <c r="H16" t="s">
        <v>1840</v>
      </c>
      <c r="I16">
        <v>1</v>
      </c>
      <c r="J16" s="152" t="s">
        <v>630</v>
      </c>
      <c r="K16" s="1">
        <v>1</v>
      </c>
    </row>
    <row r="17" spans="1:11" ht="16">
      <c r="A17" s="8" t="s">
        <v>631</v>
      </c>
      <c r="B17" s="5" t="s">
        <v>602</v>
      </c>
      <c r="C17" s="9" t="s">
        <v>632</v>
      </c>
      <c r="D17" s="106" t="s">
        <v>1783</v>
      </c>
      <c r="E17">
        <v>1</v>
      </c>
      <c r="F17" s="1" t="s">
        <v>604</v>
      </c>
      <c r="G17">
        <v>1</v>
      </c>
      <c r="H17" t="s">
        <v>1841</v>
      </c>
      <c r="I17">
        <v>1</v>
      </c>
      <c r="J17" s="152" t="s">
        <v>604</v>
      </c>
      <c r="K17" s="1">
        <v>1</v>
      </c>
    </row>
    <row r="18" spans="1:11" ht="16">
      <c r="A18" s="8" t="s">
        <v>633</v>
      </c>
      <c r="B18" s="5" t="s">
        <v>594</v>
      </c>
      <c r="C18" s="9" t="s">
        <v>625</v>
      </c>
      <c r="D18" s="106" t="s">
        <v>1784</v>
      </c>
      <c r="E18">
        <v>1</v>
      </c>
      <c r="F18" s="1" t="s">
        <v>626</v>
      </c>
      <c r="G18">
        <v>1</v>
      </c>
      <c r="H18" t="s">
        <v>1829</v>
      </c>
      <c r="I18">
        <v>1</v>
      </c>
      <c r="J18" s="152" t="s">
        <v>600</v>
      </c>
      <c r="K18" s="1">
        <v>1</v>
      </c>
    </row>
    <row r="19" spans="1:11" ht="16">
      <c r="A19" s="8" t="s">
        <v>634</v>
      </c>
      <c r="B19" s="5" t="s">
        <v>602</v>
      </c>
      <c r="C19" s="9" t="s">
        <v>632</v>
      </c>
      <c r="D19" s="106" t="s">
        <v>1785</v>
      </c>
      <c r="E19">
        <v>1</v>
      </c>
      <c r="F19" s="1" t="s">
        <v>1976</v>
      </c>
      <c r="G19">
        <v>1</v>
      </c>
      <c r="H19" t="s">
        <v>1842</v>
      </c>
      <c r="I19">
        <v>1</v>
      </c>
      <c r="J19" s="152" t="s">
        <v>635</v>
      </c>
      <c r="K19" s="1">
        <v>1</v>
      </c>
    </row>
    <row r="20" spans="1:11" ht="16">
      <c r="A20" s="8" t="s">
        <v>636</v>
      </c>
      <c r="B20" s="5" t="s">
        <v>598</v>
      </c>
      <c r="C20" s="10" t="s">
        <v>637</v>
      </c>
      <c r="D20" s="106" t="s">
        <v>1786</v>
      </c>
      <c r="E20">
        <v>1</v>
      </c>
      <c r="F20" s="1" t="s">
        <v>600</v>
      </c>
      <c r="G20">
        <v>1</v>
      </c>
      <c r="H20" t="s">
        <v>1843</v>
      </c>
      <c r="I20">
        <v>0</v>
      </c>
      <c r="J20" s="152" t="s">
        <v>638</v>
      </c>
      <c r="K20" s="1">
        <v>0</v>
      </c>
    </row>
    <row r="21" spans="1:11" ht="16">
      <c r="A21" s="8" t="s">
        <v>639</v>
      </c>
      <c r="B21" s="5" t="s">
        <v>602</v>
      </c>
      <c r="C21" s="10" t="s">
        <v>640</v>
      </c>
      <c r="D21" s="106" t="s">
        <v>1787</v>
      </c>
      <c r="E21">
        <v>1</v>
      </c>
      <c r="F21" s="1" t="s">
        <v>604</v>
      </c>
      <c r="G21">
        <v>1</v>
      </c>
      <c r="H21" t="s">
        <v>1844</v>
      </c>
      <c r="I21">
        <v>0</v>
      </c>
      <c r="J21" s="152" t="s">
        <v>604</v>
      </c>
      <c r="K21" s="1">
        <v>1</v>
      </c>
    </row>
    <row r="22" spans="1:11" ht="16">
      <c r="A22" s="8" t="s">
        <v>641</v>
      </c>
      <c r="B22" s="5" t="s">
        <v>590</v>
      </c>
      <c r="C22" s="10" t="s">
        <v>642</v>
      </c>
      <c r="D22" s="106" t="s">
        <v>1788</v>
      </c>
      <c r="E22">
        <v>1</v>
      </c>
      <c r="F22" s="1" t="s">
        <v>657</v>
      </c>
      <c r="G22">
        <v>1</v>
      </c>
      <c r="H22" t="s">
        <v>1836</v>
      </c>
      <c r="I22">
        <v>1</v>
      </c>
      <c r="J22" s="152" t="s">
        <v>643</v>
      </c>
      <c r="K22" s="1">
        <v>1</v>
      </c>
    </row>
    <row r="23" spans="1:11" ht="16">
      <c r="A23" s="8" t="s">
        <v>644</v>
      </c>
      <c r="B23" s="5" t="s">
        <v>602</v>
      </c>
      <c r="C23" s="10" t="s">
        <v>645</v>
      </c>
      <c r="D23" s="106" t="s">
        <v>1789</v>
      </c>
      <c r="E23">
        <v>1</v>
      </c>
      <c r="F23" s="1" t="s">
        <v>604</v>
      </c>
      <c r="G23">
        <v>1</v>
      </c>
      <c r="H23" t="s">
        <v>1841</v>
      </c>
      <c r="I23">
        <v>1</v>
      </c>
      <c r="J23" s="152" t="s">
        <v>646</v>
      </c>
      <c r="K23" s="1">
        <v>1</v>
      </c>
    </row>
    <row r="24" spans="1:11" ht="16">
      <c r="A24" s="8" t="s">
        <v>647</v>
      </c>
      <c r="B24" s="5" t="s">
        <v>628</v>
      </c>
      <c r="C24" s="10" t="s">
        <v>648</v>
      </c>
      <c r="D24" s="106" t="s">
        <v>1790</v>
      </c>
      <c r="E24">
        <v>1</v>
      </c>
      <c r="F24" s="1" t="s">
        <v>1863</v>
      </c>
      <c r="G24">
        <v>0</v>
      </c>
      <c r="H24" t="s">
        <v>1840</v>
      </c>
      <c r="I24">
        <v>1</v>
      </c>
      <c r="J24" s="152" t="s">
        <v>649</v>
      </c>
      <c r="K24" s="1">
        <v>1</v>
      </c>
    </row>
    <row r="25" spans="1:11" ht="16">
      <c r="A25" s="8" t="s">
        <v>650</v>
      </c>
      <c r="B25" s="5" t="s">
        <v>594</v>
      </c>
      <c r="C25" s="10" t="s">
        <v>651</v>
      </c>
      <c r="D25" s="106" t="s">
        <v>1791</v>
      </c>
      <c r="E25">
        <v>0</v>
      </c>
      <c r="F25" s="1" t="s">
        <v>596</v>
      </c>
      <c r="G25">
        <v>1</v>
      </c>
      <c r="H25" t="s">
        <v>1839</v>
      </c>
      <c r="I25">
        <v>1</v>
      </c>
      <c r="J25" s="152" t="s">
        <v>652</v>
      </c>
      <c r="K25" s="1">
        <v>1</v>
      </c>
    </row>
    <row r="26" spans="1:11" ht="16">
      <c r="A26" s="8" t="s">
        <v>653</v>
      </c>
      <c r="B26" s="5" t="s">
        <v>602</v>
      </c>
      <c r="C26" s="10" t="s">
        <v>654</v>
      </c>
      <c r="D26" s="106" t="s">
        <v>1792</v>
      </c>
      <c r="E26">
        <v>1</v>
      </c>
      <c r="F26" s="1" t="s">
        <v>604</v>
      </c>
      <c r="G26">
        <v>1</v>
      </c>
      <c r="H26" t="s">
        <v>1830</v>
      </c>
      <c r="I26">
        <v>1</v>
      </c>
      <c r="J26" s="152" t="s">
        <v>1977</v>
      </c>
      <c r="K26" s="1">
        <v>1</v>
      </c>
    </row>
    <row r="27" spans="1:11" ht="16">
      <c r="A27" s="8" t="s">
        <v>655</v>
      </c>
      <c r="B27" s="5" t="s">
        <v>590</v>
      </c>
      <c r="C27" s="10" t="s">
        <v>656</v>
      </c>
      <c r="D27" s="106" t="s">
        <v>1793</v>
      </c>
      <c r="E27">
        <v>1</v>
      </c>
      <c r="F27" s="1" t="s">
        <v>643</v>
      </c>
      <c r="G27">
        <v>1</v>
      </c>
      <c r="H27" t="s">
        <v>1832</v>
      </c>
      <c r="I27">
        <v>1</v>
      </c>
      <c r="J27" s="152" t="s">
        <v>657</v>
      </c>
      <c r="K27" s="1">
        <v>1</v>
      </c>
    </row>
    <row r="28" spans="1:11" ht="16">
      <c r="A28" s="104" t="s">
        <v>1767</v>
      </c>
      <c r="B28" s="5" t="s">
        <v>614</v>
      </c>
      <c r="C28" s="10" t="s">
        <v>658</v>
      </c>
      <c r="D28" s="106" t="s">
        <v>1794</v>
      </c>
      <c r="E28">
        <v>1</v>
      </c>
      <c r="F28" s="1" t="s">
        <v>1860</v>
      </c>
      <c r="G28">
        <v>1</v>
      </c>
      <c r="H28" t="s">
        <v>1835</v>
      </c>
      <c r="I28">
        <v>1</v>
      </c>
      <c r="J28" s="152" t="s">
        <v>588</v>
      </c>
      <c r="K28" s="1">
        <v>0</v>
      </c>
    </row>
    <row r="29" spans="1:11" ht="16">
      <c r="A29" s="8" t="s">
        <v>659</v>
      </c>
      <c r="B29" s="5" t="s">
        <v>594</v>
      </c>
      <c r="C29" s="10" t="s">
        <v>660</v>
      </c>
      <c r="D29" s="106" t="s">
        <v>1795</v>
      </c>
      <c r="E29">
        <v>1</v>
      </c>
      <c r="F29" s="1" t="s">
        <v>596</v>
      </c>
      <c r="G29">
        <v>1</v>
      </c>
      <c r="H29" t="s">
        <v>1839</v>
      </c>
      <c r="I29">
        <v>1</v>
      </c>
      <c r="J29" s="152" t="s">
        <v>661</v>
      </c>
      <c r="K29" s="1">
        <v>1</v>
      </c>
    </row>
    <row r="30" spans="1:11" ht="16">
      <c r="A30" s="8" t="s">
        <v>662</v>
      </c>
      <c r="B30" s="5" t="s">
        <v>590</v>
      </c>
      <c r="C30" s="10" t="s">
        <v>663</v>
      </c>
      <c r="D30" s="106" t="s">
        <v>1796</v>
      </c>
      <c r="E30">
        <v>1</v>
      </c>
      <c r="F30" s="1" t="s">
        <v>609</v>
      </c>
      <c r="G30">
        <v>1</v>
      </c>
      <c r="H30" t="s">
        <v>1832</v>
      </c>
      <c r="I30">
        <v>1</v>
      </c>
      <c r="J30" s="152" t="s">
        <v>664</v>
      </c>
      <c r="K30" s="1">
        <v>0</v>
      </c>
    </row>
    <row r="31" spans="1:11" ht="16">
      <c r="A31" s="8" t="s">
        <v>665</v>
      </c>
      <c r="B31" s="5" t="s">
        <v>602</v>
      </c>
      <c r="C31" s="10" t="s">
        <v>666</v>
      </c>
      <c r="D31" s="106" t="s">
        <v>1797</v>
      </c>
      <c r="E31">
        <v>1</v>
      </c>
      <c r="F31" s="1" t="s">
        <v>604</v>
      </c>
      <c r="G31">
        <v>1</v>
      </c>
      <c r="H31" t="s">
        <v>1841</v>
      </c>
      <c r="I31">
        <v>1</v>
      </c>
      <c r="J31" s="152" t="s">
        <v>604</v>
      </c>
      <c r="K31" s="1">
        <v>1</v>
      </c>
    </row>
    <row r="32" spans="1:11" ht="16">
      <c r="A32" s="8" t="s">
        <v>667</v>
      </c>
      <c r="B32" s="5" t="s">
        <v>598</v>
      </c>
      <c r="C32" s="10" t="s">
        <v>668</v>
      </c>
      <c r="D32" s="106" t="s">
        <v>1798</v>
      </c>
      <c r="E32">
        <v>1</v>
      </c>
      <c r="F32" s="1" t="s">
        <v>687</v>
      </c>
      <c r="G32">
        <v>1</v>
      </c>
      <c r="H32" t="s">
        <v>1831</v>
      </c>
      <c r="I32">
        <v>1</v>
      </c>
      <c r="J32" s="152" t="s">
        <v>1978</v>
      </c>
      <c r="K32" s="1">
        <v>1</v>
      </c>
    </row>
    <row r="33" spans="1:11" ht="19" customHeight="1">
      <c r="A33" s="8" t="s">
        <v>669</v>
      </c>
      <c r="B33" s="5" t="s">
        <v>602</v>
      </c>
      <c r="C33" s="10" t="s">
        <v>670</v>
      </c>
      <c r="D33" s="106" t="s">
        <v>1799</v>
      </c>
      <c r="E33">
        <v>1</v>
      </c>
      <c r="F33" s="1" t="s">
        <v>604</v>
      </c>
      <c r="G33">
        <v>1</v>
      </c>
      <c r="H33" t="s">
        <v>1844</v>
      </c>
      <c r="I33">
        <v>0</v>
      </c>
      <c r="J33" s="152" t="s">
        <v>604</v>
      </c>
      <c r="K33" s="1">
        <v>1</v>
      </c>
    </row>
    <row r="34" spans="1:11" ht="16">
      <c r="A34" s="8" t="s">
        <v>671</v>
      </c>
      <c r="B34" s="5" t="s">
        <v>620</v>
      </c>
      <c r="C34" s="10" t="s">
        <v>672</v>
      </c>
      <c r="D34" s="106" t="s">
        <v>1800</v>
      </c>
      <c r="E34">
        <v>1</v>
      </c>
      <c r="F34" s="1" t="s">
        <v>673</v>
      </c>
      <c r="G34">
        <v>1</v>
      </c>
      <c r="H34" t="s">
        <v>1837</v>
      </c>
      <c r="I34">
        <v>1</v>
      </c>
      <c r="J34" s="152" t="s">
        <v>673</v>
      </c>
      <c r="K34" s="1">
        <v>1</v>
      </c>
    </row>
    <row r="35" spans="1:11" ht="16">
      <c r="A35" s="8" t="s">
        <v>674</v>
      </c>
      <c r="B35" s="5" t="s">
        <v>614</v>
      </c>
      <c r="C35" s="10" t="s">
        <v>675</v>
      </c>
      <c r="D35" s="106" t="s">
        <v>1801</v>
      </c>
      <c r="E35">
        <v>1</v>
      </c>
      <c r="F35" s="1" t="s">
        <v>1860</v>
      </c>
      <c r="G35">
        <v>1</v>
      </c>
      <c r="H35" t="s">
        <v>1835</v>
      </c>
      <c r="I35">
        <v>1</v>
      </c>
      <c r="J35" s="152" t="s">
        <v>616</v>
      </c>
      <c r="K35" s="1">
        <v>1</v>
      </c>
    </row>
    <row r="36" spans="1:11" ht="16">
      <c r="A36" s="8" t="s">
        <v>676</v>
      </c>
      <c r="B36" s="5" t="s">
        <v>620</v>
      </c>
      <c r="C36" s="10" t="s">
        <v>677</v>
      </c>
      <c r="D36" s="106" t="s">
        <v>1802</v>
      </c>
      <c r="E36">
        <v>1</v>
      </c>
      <c r="F36" s="1" t="s">
        <v>622</v>
      </c>
      <c r="G36">
        <v>1</v>
      </c>
      <c r="H36" t="s">
        <v>1837</v>
      </c>
      <c r="I36">
        <v>1</v>
      </c>
      <c r="J36" s="152" t="s">
        <v>678</v>
      </c>
      <c r="K36" s="1">
        <v>1</v>
      </c>
    </row>
    <row r="37" spans="1:11" ht="16">
      <c r="A37" s="8" t="s">
        <v>679</v>
      </c>
      <c r="B37" s="5" t="s">
        <v>598</v>
      </c>
      <c r="C37" s="10" t="s">
        <v>680</v>
      </c>
      <c r="D37" s="106" t="s">
        <v>1803</v>
      </c>
      <c r="E37">
        <v>1</v>
      </c>
      <c r="F37" s="1" t="s">
        <v>606</v>
      </c>
      <c r="G37">
        <v>1</v>
      </c>
      <c r="H37" t="s">
        <v>1826</v>
      </c>
      <c r="I37">
        <v>1</v>
      </c>
      <c r="J37" s="152" t="s">
        <v>606</v>
      </c>
      <c r="K37" s="1">
        <v>1</v>
      </c>
    </row>
    <row r="38" spans="1:11" ht="16">
      <c r="A38" s="8" t="s">
        <v>681</v>
      </c>
      <c r="B38" s="5" t="s">
        <v>590</v>
      </c>
      <c r="C38" s="10" t="s">
        <v>682</v>
      </c>
      <c r="D38" s="106" t="s">
        <v>1804</v>
      </c>
      <c r="E38">
        <v>1</v>
      </c>
      <c r="F38" s="1" t="s">
        <v>657</v>
      </c>
      <c r="G38">
        <v>1</v>
      </c>
      <c r="H38" t="s">
        <v>1832</v>
      </c>
      <c r="I38">
        <v>1</v>
      </c>
      <c r="J38" s="152" t="s">
        <v>1979</v>
      </c>
      <c r="K38" s="1">
        <v>1</v>
      </c>
    </row>
    <row r="39" spans="1:11" ht="16">
      <c r="A39" s="8" t="s">
        <v>683</v>
      </c>
      <c r="B39" s="5" t="s">
        <v>602</v>
      </c>
      <c r="C39" s="10" t="s">
        <v>684</v>
      </c>
      <c r="D39" s="106" t="s">
        <v>1805</v>
      </c>
      <c r="E39">
        <v>1</v>
      </c>
      <c r="F39" s="1" t="s">
        <v>1864</v>
      </c>
      <c r="G39">
        <v>1</v>
      </c>
      <c r="H39" t="s">
        <v>1830</v>
      </c>
      <c r="I39">
        <v>1</v>
      </c>
      <c r="J39" s="152" t="s">
        <v>604</v>
      </c>
      <c r="K39" s="1">
        <v>1</v>
      </c>
    </row>
    <row r="40" spans="1:11" ht="16">
      <c r="A40" s="8" t="s">
        <v>685</v>
      </c>
      <c r="B40" s="5" t="s">
        <v>628</v>
      </c>
      <c r="C40" s="10" t="s">
        <v>686</v>
      </c>
      <c r="D40" s="106" t="s">
        <v>1806</v>
      </c>
      <c r="E40">
        <v>1</v>
      </c>
      <c r="F40" s="1" t="s">
        <v>1862</v>
      </c>
      <c r="G40">
        <v>1</v>
      </c>
      <c r="H40" t="s">
        <v>1840</v>
      </c>
      <c r="I40">
        <v>1</v>
      </c>
      <c r="J40" s="152" t="s">
        <v>687</v>
      </c>
      <c r="K40" s="1">
        <v>0</v>
      </c>
    </row>
    <row r="41" spans="1:11" ht="16">
      <c r="A41" s="8" t="s">
        <v>688</v>
      </c>
      <c r="B41" s="5" t="s">
        <v>620</v>
      </c>
      <c r="C41" s="10" t="s">
        <v>689</v>
      </c>
      <c r="D41" s="106" t="s">
        <v>1807</v>
      </c>
      <c r="E41">
        <v>1</v>
      </c>
      <c r="F41" s="1" t="s">
        <v>606</v>
      </c>
      <c r="G41">
        <v>1</v>
      </c>
      <c r="H41" t="s">
        <v>1845</v>
      </c>
      <c r="I41">
        <v>0</v>
      </c>
      <c r="J41" s="152" t="s">
        <v>606</v>
      </c>
      <c r="K41" s="1">
        <v>0</v>
      </c>
    </row>
    <row r="42" spans="1:11" ht="16">
      <c r="A42" s="8" t="s">
        <v>690</v>
      </c>
      <c r="B42" s="5" t="s">
        <v>598</v>
      </c>
      <c r="C42" s="10" t="s">
        <v>691</v>
      </c>
      <c r="D42" s="106" t="s">
        <v>1808</v>
      </c>
      <c r="E42">
        <v>1</v>
      </c>
      <c r="F42" s="1" t="s">
        <v>1865</v>
      </c>
      <c r="G42">
        <v>1</v>
      </c>
      <c r="H42" t="s">
        <v>1834</v>
      </c>
      <c r="I42">
        <v>0</v>
      </c>
      <c r="J42" s="152" t="s">
        <v>692</v>
      </c>
      <c r="K42" s="1">
        <v>1</v>
      </c>
    </row>
    <row r="43" spans="1:11" ht="16">
      <c r="A43" s="8" t="s">
        <v>693</v>
      </c>
      <c r="B43" s="5" t="s">
        <v>602</v>
      </c>
      <c r="C43" s="10" t="s">
        <v>694</v>
      </c>
      <c r="D43" s="106" t="s">
        <v>1809</v>
      </c>
      <c r="E43">
        <v>0</v>
      </c>
      <c r="F43" s="1" t="s">
        <v>1867</v>
      </c>
      <c r="G43">
        <v>1</v>
      </c>
      <c r="H43" t="s">
        <v>1830</v>
      </c>
      <c r="I43">
        <v>1</v>
      </c>
      <c r="J43" s="152" t="s">
        <v>604</v>
      </c>
      <c r="K43" s="1">
        <v>1</v>
      </c>
    </row>
    <row r="44" spans="1:11" ht="16">
      <c r="A44" s="8" t="s">
        <v>695</v>
      </c>
      <c r="B44" s="5" t="s">
        <v>590</v>
      </c>
      <c r="C44" s="10" t="s">
        <v>696</v>
      </c>
      <c r="D44" s="106" t="s">
        <v>1810</v>
      </c>
      <c r="E44">
        <v>1</v>
      </c>
      <c r="F44" s="1" t="s">
        <v>657</v>
      </c>
      <c r="G44">
        <v>1</v>
      </c>
      <c r="H44" t="s">
        <v>1836</v>
      </c>
      <c r="I44">
        <v>1</v>
      </c>
      <c r="J44" s="152" t="s">
        <v>609</v>
      </c>
      <c r="K44" s="1">
        <v>1</v>
      </c>
    </row>
    <row r="45" spans="1:11" ht="16">
      <c r="A45" s="8" t="s">
        <v>697</v>
      </c>
      <c r="B45" s="5" t="s">
        <v>594</v>
      </c>
      <c r="C45" s="10" t="s">
        <v>698</v>
      </c>
      <c r="D45" s="106" t="s">
        <v>1811</v>
      </c>
      <c r="E45">
        <v>1</v>
      </c>
      <c r="F45" s="1" t="s">
        <v>596</v>
      </c>
      <c r="G45">
        <v>1</v>
      </c>
      <c r="H45" t="s">
        <v>1839</v>
      </c>
      <c r="I45">
        <v>1</v>
      </c>
      <c r="J45" s="152" t="s">
        <v>661</v>
      </c>
      <c r="K45" s="1">
        <v>1</v>
      </c>
    </row>
    <row r="46" spans="1:11" ht="16">
      <c r="A46" s="8" t="s">
        <v>699</v>
      </c>
      <c r="B46" s="5" t="s">
        <v>620</v>
      </c>
      <c r="C46" s="10" t="s">
        <v>700</v>
      </c>
      <c r="D46" s="106" t="s">
        <v>1812</v>
      </c>
      <c r="E46">
        <v>1</v>
      </c>
      <c r="F46" s="1" t="s">
        <v>673</v>
      </c>
      <c r="G46">
        <v>1</v>
      </c>
      <c r="H46" t="s">
        <v>1837</v>
      </c>
      <c r="I46">
        <v>1</v>
      </c>
      <c r="J46" s="152" t="s">
        <v>701</v>
      </c>
      <c r="K46" s="1">
        <v>0</v>
      </c>
    </row>
    <row r="47" spans="1:11" ht="16">
      <c r="A47" s="8" t="s">
        <v>702</v>
      </c>
      <c r="B47" s="5" t="s">
        <v>590</v>
      </c>
      <c r="C47" s="10" t="s">
        <v>703</v>
      </c>
      <c r="D47" s="106" t="s">
        <v>1813</v>
      </c>
      <c r="E47">
        <v>1</v>
      </c>
      <c r="F47" s="1" t="s">
        <v>609</v>
      </c>
      <c r="G47">
        <v>1</v>
      </c>
      <c r="H47" t="s">
        <v>1832</v>
      </c>
      <c r="I47">
        <v>1</v>
      </c>
      <c r="J47" s="152" t="s">
        <v>664</v>
      </c>
      <c r="K47" s="1">
        <v>0</v>
      </c>
    </row>
    <row r="48" spans="1:11" ht="16">
      <c r="A48" s="8" t="s">
        <v>704</v>
      </c>
      <c r="B48" s="5" t="s">
        <v>594</v>
      </c>
      <c r="C48" s="10" t="s">
        <v>705</v>
      </c>
      <c r="D48" s="106" t="s">
        <v>1814</v>
      </c>
      <c r="E48">
        <v>1</v>
      </c>
      <c r="F48" s="1" t="s">
        <v>626</v>
      </c>
      <c r="G48">
        <v>1</v>
      </c>
      <c r="H48" t="s">
        <v>1839</v>
      </c>
      <c r="I48">
        <v>1</v>
      </c>
      <c r="J48" s="152" t="s">
        <v>706</v>
      </c>
      <c r="K48" s="1">
        <v>1</v>
      </c>
    </row>
    <row r="49" spans="1:11" ht="16">
      <c r="A49" s="8" t="s">
        <v>707</v>
      </c>
      <c r="B49" s="5" t="s">
        <v>594</v>
      </c>
      <c r="C49" s="10" t="s">
        <v>708</v>
      </c>
      <c r="D49" s="106" t="s">
        <v>1815</v>
      </c>
      <c r="E49">
        <v>1</v>
      </c>
      <c r="F49" s="1" t="s">
        <v>626</v>
      </c>
      <c r="G49">
        <v>1</v>
      </c>
      <c r="H49" t="s">
        <v>1846</v>
      </c>
      <c r="I49">
        <v>1</v>
      </c>
      <c r="J49" s="152" t="s">
        <v>709</v>
      </c>
      <c r="K49" s="1">
        <v>1</v>
      </c>
    </row>
    <row r="50" spans="1:11" ht="16">
      <c r="A50" s="8" t="s">
        <v>710</v>
      </c>
      <c r="B50" s="5" t="s">
        <v>620</v>
      </c>
      <c r="C50" s="9" t="s">
        <v>711</v>
      </c>
      <c r="D50" s="106" t="s">
        <v>1816</v>
      </c>
      <c r="E50">
        <v>1</v>
      </c>
      <c r="F50" s="1" t="s">
        <v>712</v>
      </c>
      <c r="G50">
        <v>1</v>
      </c>
      <c r="H50" t="s">
        <v>1847</v>
      </c>
      <c r="I50">
        <v>0</v>
      </c>
      <c r="J50" s="152" t="s">
        <v>712</v>
      </c>
      <c r="K50" s="1">
        <v>1</v>
      </c>
    </row>
    <row r="51" spans="1:11" ht="16">
      <c r="A51" s="8" t="s">
        <v>713</v>
      </c>
      <c r="B51" s="5" t="s">
        <v>594</v>
      </c>
      <c r="C51" s="10" t="s">
        <v>714</v>
      </c>
      <c r="D51" s="106" t="s">
        <v>1817</v>
      </c>
      <c r="E51">
        <v>1</v>
      </c>
      <c r="F51" s="1" t="s">
        <v>626</v>
      </c>
      <c r="G51">
        <v>1</v>
      </c>
      <c r="H51" t="s">
        <v>1846</v>
      </c>
      <c r="I51">
        <v>1</v>
      </c>
      <c r="J51" s="152" t="s">
        <v>709</v>
      </c>
      <c r="K51" s="1">
        <v>1</v>
      </c>
    </row>
    <row r="52" spans="1:11" ht="16">
      <c r="A52" s="8" t="s">
        <v>715</v>
      </c>
      <c r="B52" s="5" t="s">
        <v>590</v>
      </c>
      <c r="C52" s="10" t="s">
        <v>716</v>
      </c>
      <c r="D52" s="106" t="s">
        <v>1818</v>
      </c>
      <c r="E52">
        <v>1</v>
      </c>
      <c r="F52" s="1" t="s">
        <v>643</v>
      </c>
      <c r="G52">
        <v>1</v>
      </c>
      <c r="H52" t="s">
        <v>1836</v>
      </c>
      <c r="I52">
        <v>1</v>
      </c>
      <c r="J52" s="152" t="s">
        <v>609</v>
      </c>
      <c r="K52" s="1">
        <v>1</v>
      </c>
    </row>
    <row r="53" spans="1:11" ht="16">
      <c r="A53" s="8" t="s">
        <v>717</v>
      </c>
      <c r="B53" s="5" t="s">
        <v>594</v>
      </c>
      <c r="C53" s="10" t="s">
        <v>718</v>
      </c>
      <c r="D53" s="106" t="s">
        <v>1819</v>
      </c>
      <c r="E53">
        <v>1</v>
      </c>
      <c r="F53" s="1" t="s">
        <v>1866</v>
      </c>
      <c r="G53">
        <v>0</v>
      </c>
      <c r="H53" t="s">
        <v>1848</v>
      </c>
      <c r="I53">
        <v>0</v>
      </c>
      <c r="J53" s="152" t="s">
        <v>592</v>
      </c>
      <c r="K53" s="1">
        <v>0</v>
      </c>
    </row>
    <row r="54" spans="1:11" ht="16">
      <c r="A54" s="8" t="s">
        <v>719</v>
      </c>
      <c r="B54" s="5" t="s">
        <v>620</v>
      </c>
      <c r="C54" s="10" t="s">
        <v>720</v>
      </c>
      <c r="D54" s="106" t="s">
        <v>1820</v>
      </c>
      <c r="E54">
        <v>1</v>
      </c>
      <c r="F54" s="1" t="s">
        <v>622</v>
      </c>
      <c r="G54">
        <v>1</v>
      </c>
      <c r="H54" t="s">
        <v>1427</v>
      </c>
      <c r="I54">
        <v>1</v>
      </c>
      <c r="J54" s="152" t="s">
        <v>622</v>
      </c>
      <c r="K54" s="1">
        <v>1</v>
      </c>
    </row>
    <row r="55" spans="1:11" ht="16">
      <c r="A55" s="8" t="s">
        <v>721</v>
      </c>
      <c r="B55" s="5" t="s">
        <v>594</v>
      </c>
      <c r="C55" s="10" t="s">
        <v>722</v>
      </c>
      <c r="D55" s="106" t="s">
        <v>1821</v>
      </c>
      <c r="E55">
        <v>1</v>
      </c>
      <c r="F55" s="1" t="s">
        <v>1846</v>
      </c>
      <c r="G55">
        <v>1</v>
      </c>
      <c r="H55" t="s">
        <v>1849</v>
      </c>
      <c r="I55">
        <v>1</v>
      </c>
      <c r="J55" s="152" t="s">
        <v>600</v>
      </c>
      <c r="K55" s="1">
        <v>1</v>
      </c>
    </row>
    <row r="56" spans="1:11" ht="16">
      <c r="A56" s="8" t="s">
        <v>723</v>
      </c>
      <c r="B56" s="5" t="s">
        <v>620</v>
      </c>
      <c r="C56" s="10" t="s">
        <v>724</v>
      </c>
      <c r="D56" s="106" t="s">
        <v>1822</v>
      </c>
      <c r="E56">
        <v>1</v>
      </c>
      <c r="F56" s="1" t="s">
        <v>1863</v>
      </c>
      <c r="G56">
        <v>0</v>
      </c>
      <c r="H56" t="s">
        <v>1847</v>
      </c>
      <c r="I56">
        <v>0</v>
      </c>
      <c r="J56" s="152" t="s">
        <v>712</v>
      </c>
      <c r="K56" s="1">
        <v>0</v>
      </c>
    </row>
    <row r="57" spans="1:11" ht="16">
      <c r="A57" s="8" t="s">
        <v>725</v>
      </c>
      <c r="B57" s="5" t="s">
        <v>620</v>
      </c>
      <c r="C57" s="10" t="s">
        <v>726</v>
      </c>
      <c r="D57" s="106" t="s">
        <v>1823</v>
      </c>
      <c r="E57">
        <v>1</v>
      </c>
      <c r="F57" s="1" t="s">
        <v>622</v>
      </c>
      <c r="G57">
        <v>1</v>
      </c>
      <c r="H57" t="s">
        <v>1845</v>
      </c>
      <c r="I57">
        <v>0</v>
      </c>
      <c r="J57" s="152" t="s">
        <v>727</v>
      </c>
      <c r="K57" s="1">
        <v>0</v>
      </c>
    </row>
    <row r="58" spans="1:11" ht="16">
      <c r="A58" s="8" t="s">
        <v>728</v>
      </c>
      <c r="B58" s="5" t="s">
        <v>598</v>
      </c>
      <c r="C58" s="10" t="s">
        <v>729</v>
      </c>
      <c r="D58" s="106" t="s">
        <v>1824</v>
      </c>
      <c r="E58">
        <v>1</v>
      </c>
      <c r="F58" s="1" t="s">
        <v>588</v>
      </c>
      <c r="G58">
        <v>1</v>
      </c>
      <c r="H58" t="s">
        <v>1826</v>
      </c>
      <c r="I58">
        <v>1</v>
      </c>
      <c r="J58" s="152" t="s">
        <v>588</v>
      </c>
      <c r="K58" s="1">
        <v>1</v>
      </c>
    </row>
    <row r="59" spans="1:11" ht="16">
      <c r="A59" s="8" t="s">
        <v>730</v>
      </c>
      <c r="B59" s="5" t="s">
        <v>594</v>
      </c>
      <c r="C59" s="10" t="s">
        <v>731</v>
      </c>
      <c r="D59" s="106" t="s">
        <v>1825</v>
      </c>
      <c r="E59">
        <v>0</v>
      </c>
      <c r="F59" s="1" t="s">
        <v>596</v>
      </c>
      <c r="G59">
        <v>1</v>
      </c>
      <c r="H59" t="s">
        <v>1843</v>
      </c>
      <c r="I59">
        <v>1</v>
      </c>
      <c r="J59" s="152" t="s">
        <v>592</v>
      </c>
      <c r="K59" s="1">
        <v>0</v>
      </c>
    </row>
    <row r="60" spans="1:11" ht="16">
      <c r="A60" s="5"/>
      <c r="B60" s="5"/>
      <c r="C60" s="5"/>
    </row>
    <row r="61" spans="1:11">
      <c r="A61" s="113" t="s">
        <v>1850</v>
      </c>
      <c r="B61" s="114" t="s">
        <v>732</v>
      </c>
      <c r="C61" s="60"/>
      <c r="D61" s="115" t="s">
        <v>1851</v>
      </c>
      <c r="E61" s="115" t="s">
        <v>1852</v>
      </c>
      <c r="F61" s="115" t="s">
        <v>1853</v>
      </c>
      <c r="G61" s="115" t="s">
        <v>1854</v>
      </c>
      <c r="H61" s="115" t="s">
        <v>1856</v>
      </c>
      <c r="I61" s="115" t="s">
        <v>1855</v>
      </c>
      <c r="J61" s="115" t="s">
        <v>1857</v>
      </c>
      <c r="K61" s="115" t="s">
        <v>1858</v>
      </c>
    </row>
    <row r="62" spans="1:11" ht="16">
      <c r="A62" s="12" t="s">
        <v>734</v>
      </c>
      <c r="B62" s="11" t="s">
        <v>735</v>
      </c>
      <c r="D62">
        <v>10</v>
      </c>
      <c r="E62" s="109" t="s">
        <v>1023</v>
      </c>
      <c r="F62">
        <v>8</v>
      </c>
      <c r="G62" s="36" t="s">
        <v>1023</v>
      </c>
      <c r="H62">
        <v>5</v>
      </c>
      <c r="I62" s="112" t="s">
        <v>1740</v>
      </c>
      <c r="J62">
        <v>7</v>
      </c>
      <c r="K62" s="110" t="s">
        <v>1023</v>
      </c>
    </row>
    <row r="63" spans="1:11" ht="16">
      <c r="A63" s="12" t="s">
        <v>736</v>
      </c>
      <c r="B63" s="11" t="s">
        <v>737</v>
      </c>
      <c r="D63">
        <v>10</v>
      </c>
      <c r="E63" s="109" t="s">
        <v>1023</v>
      </c>
      <c r="F63">
        <v>10</v>
      </c>
      <c r="G63" s="36" t="s">
        <v>1023</v>
      </c>
      <c r="H63">
        <v>10</v>
      </c>
      <c r="I63" s="110" t="s">
        <v>1023</v>
      </c>
      <c r="J63">
        <v>8</v>
      </c>
      <c r="K63" s="110" t="s">
        <v>1023</v>
      </c>
    </row>
    <row r="64" spans="1:11" ht="16">
      <c r="A64" s="12" t="s">
        <v>738</v>
      </c>
      <c r="B64" s="11" t="s">
        <v>737</v>
      </c>
      <c r="D64">
        <v>9</v>
      </c>
      <c r="E64" s="109" t="s">
        <v>1023</v>
      </c>
      <c r="F64">
        <v>11</v>
      </c>
      <c r="G64" s="36" t="s">
        <v>1023</v>
      </c>
      <c r="H64">
        <v>10</v>
      </c>
      <c r="I64" s="110" t="s">
        <v>1023</v>
      </c>
      <c r="J64">
        <v>10</v>
      </c>
      <c r="K64" s="110" t="s">
        <v>1023</v>
      </c>
    </row>
    <row r="65" spans="1:11" ht="16">
      <c r="A65" s="12" t="s">
        <v>739</v>
      </c>
      <c r="B65" s="11" t="s">
        <v>740</v>
      </c>
      <c r="D65">
        <v>3</v>
      </c>
      <c r="E65" s="109" t="s">
        <v>1023</v>
      </c>
      <c r="F65">
        <v>3</v>
      </c>
      <c r="G65" s="36" t="s">
        <v>1023</v>
      </c>
      <c r="H65">
        <v>3</v>
      </c>
      <c r="I65" s="110" t="s">
        <v>1023</v>
      </c>
      <c r="J65">
        <v>2</v>
      </c>
      <c r="K65" s="110" t="s">
        <v>1023</v>
      </c>
    </row>
    <row r="66" spans="1:11" ht="16">
      <c r="A66" s="12" t="s">
        <v>741</v>
      </c>
      <c r="B66" s="11" t="s">
        <v>742</v>
      </c>
      <c r="D66">
        <v>9</v>
      </c>
      <c r="E66" s="111" t="s">
        <v>1740</v>
      </c>
      <c r="F66">
        <v>10</v>
      </c>
      <c r="G66" s="36" t="s">
        <v>1023</v>
      </c>
      <c r="H66">
        <v>8</v>
      </c>
      <c r="I66" s="34" t="s">
        <v>1018</v>
      </c>
      <c r="J66">
        <v>10</v>
      </c>
      <c r="K66" s="110" t="s">
        <v>1023</v>
      </c>
    </row>
    <row r="67" spans="1:11" ht="16">
      <c r="A67" s="12" t="s">
        <v>743</v>
      </c>
      <c r="B67" s="11" t="s">
        <v>735</v>
      </c>
      <c r="D67">
        <v>10</v>
      </c>
      <c r="E67" s="109" t="s">
        <v>1023</v>
      </c>
      <c r="F67">
        <v>8</v>
      </c>
      <c r="G67" s="36" t="s">
        <v>1023</v>
      </c>
      <c r="H67">
        <v>5</v>
      </c>
      <c r="I67" s="112" t="s">
        <v>1740</v>
      </c>
      <c r="J67">
        <v>5</v>
      </c>
      <c r="K67" s="112" t="s">
        <v>1740</v>
      </c>
    </row>
    <row r="68" spans="1:11" ht="16">
      <c r="A68" s="12" t="s">
        <v>744</v>
      </c>
      <c r="B68" s="11" t="s">
        <v>745</v>
      </c>
      <c r="D68">
        <v>3</v>
      </c>
      <c r="E68" s="109" t="s">
        <v>1023</v>
      </c>
      <c r="F68">
        <v>2</v>
      </c>
      <c r="G68" s="36" t="s">
        <v>1023</v>
      </c>
      <c r="H68">
        <v>3</v>
      </c>
      <c r="I68" s="110" t="s">
        <v>1023</v>
      </c>
      <c r="J68">
        <v>2</v>
      </c>
      <c r="K68" s="110" t="s">
        <v>1023</v>
      </c>
    </row>
    <row r="74" spans="1:11" ht="15" customHeight="1">
      <c r="A74" s="156"/>
      <c r="B74" s="155"/>
      <c r="C74" s="155"/>
      <c r="D74" s="155"/>
      <c r="E74" s="155"/>
      <c r="F74" s="155"/>
      <c r="G74" s="155"/>
      <c r="I74" s="155"/>
      <c r="K74" s="155"/>
    </row>
    <row r="75" spans="1:11" ht="15" customHeight="1">
      <c r="A75" s="12"/>
      <c r="G75" s="1"/>
    </row>
    <row r="76" spans="1:11" ht="15" customHeight="1">
      <c r="A76" s="12"/>
      <c r="G76" s="1"/>
    </row>
    <row r="77" spans="1:11" ht="15" customHeight="1">
      <c r="A77" s="12"/>
      <c r="G77" s="1"/>
    </row>
    <row r="78" spans="1:11" ht="15" customHeight="1">
      <c r="A78" s="12"/>
      <c r="G78" s="1"/>
    </row>
    <row r="79" spans="1:11" ht="15" customHeight="1">
      <c r="A79" s="12"/>
      <c r="G79" s="1"/>
      <c r="I79" s="1"/>
    </row>
    <row r="80" spans="1:11" ht="15" customHeight="1">
      <c r="A80" s="12"/>
      <c r="G80" s="1"/>
    </row>
    <row r="81" spans="1:7" ht="15" customHeight="1">
      <c r="A81" s="12"/>
      <c r="G81" s="1"/>
    </row>
  </sheetData>
  <autoFilter ref="A1:K59" xr:uid="{00000000-0001-0000-0900-000000000000}"/>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S47"/>
  <sheetViews>
    <sheetView topLeftCell="M24" zoomScale="74" workbookViewId="0">
      <selection activeCell="A47" sqref="A45:A47"/>
    </sheetView>
  </sheetViews>
  <sheetFormatPr baseColWidth="10" defaultColWidth="14.5" defaultRowHeight="15" customHeight="1"/>
  <cols>
    <col min="1" max="1" width="17.5" customWidth="1"/>
    <col min="2" max="2" width="36.5" customWidth="1"/>
    <col min="3" max="3" width="15" bestFit="1" customWidth="1"/>
    <col min="4" max="4" width="13.6640625" bestFit="1" customWidth="1"/>
    <col min="5" max="5" width="21.83203125" bestFit="1" customWidth="1"/>
    <col min="6" max="6" width="17.33203125" bestFit="1" customWidth="1"/>
    <col min="7" max="7" width="23.83203125" bestFit="1" customWidth="1"/>
    <col min="8" max="8" width="12.1640625" style="72" bestFit="1" customWidth="1"/>
    <col min="9" max="9" width="20.1640625" bestFit="1" customWidth="1"/>
    <col min="10" max="10" width="15.6640625" bestFit="1" customWidth="1"/>
    <col min="11" max="11" width="22.33203125" bestFit="1" customWidth="1"/>
    <col min="12" max="12" width="14.1640625" style="117" bestFit="1" customWidth="1"/>
    <col min="13" max="13" width="22.83203125" bestFit="1" customWidth="1"/>
    <col min="14" max="14" width="18.33203125" bestFit="1" customWidth="1"/>
    <col min="15" max="15" width="25.1640625" bestFit="1" customWidth="1"/>
    <col min="16" max="16" width="13.33203125" style="117" bestFit="1" customWidth="1"/>
    <col min="17" max="17" width="22" bestFit="1" customWidth="1"/>
    <col min="18" max="18" width="17.5" bestFit="1" customWidth="1"/>
    <col min="19" max="19" width="24" bestFit="1" customWidth="1"/>
    <col min="20" max="26" width="8.6640625" customWidth="1"/>
  </cols>
  <sheetData>
    <row r="1" spans="1:19" ht="15" customHeight="1">
      <c r="A1" s="24" t="s">
        <v>1922</v>
      </c>
      <c r="B1" s="121" t="s">
        <v>1923</v>
      </c>
    </row>
    <row r="2" spans="1:19" ht="15" customHeight="1">
      <c r="A2" s="24" t="s">
        <v>1924</v>
      </c>
      <c r="B2" s="116" t="s">
        <v>1868</v>
      </c>
      <c r="C2" s="116" t="s">
        <v>1869</v>
      </c>
      <c r="D2" s="116" t="s">
        <v>792</v>
      </c>
      <c r="E2" s="116" t="s">
        <v>1870</v>
      </c>
      <c r="F2" s="116" t="s">
        <v>1871</v>
      </c>
      <c r="G2" s="116" t="s">
        <v>1872</v>
      </c>
      <c r="H2" s="122" t="s">
        <v>794</v>
      </c>
      <c r="I2" s="116" t="s">
        <v>1873</v>
      </c>
      <c r="J2" s="116" t="s">
        <v>1874</v>
      </c>
      <c r="K2" s="116" t="s">
        <v>1875</v>
      </c>
      <c r="L2" s="122" t="s">
        <v>796</v>
      </c>
      <c r="M2" s="116" t="s">
        <v>1876</v>
      </c>
      <c r="N2" s="116" t="s">
        <v>1877</v>
      </c>
      <c r="O2" s="116" t="s">
        <v>1878</v>
      </c>
      <c r="P2" s="122" t="s">
        <v>788</v>
      </c>
      <c r="Q2" s="116" t="s">
        <v>1880</v>
      </c>
      <c r="R2" s="116" t="s">
        <v>1879</v>
      </c>
      <c r="S2" s="116" t="s">
        <v>1881</v>
      </c>
    </row>
    <row r="3" spans="1:19" ht="15" customHeight="1">
      <c r="A3" s="1" t="s">
        <v>746</v>
      </c>
      <c r="B3" s="14" t="s">
        <v>1882</v>
      </c>
      <c r="C3" s="14" t="s">
        <v>747</v>
      </c>
      <c r="D3" s="117" t="s">
        <v>752</v>
      </c>
      <c r="E3">
        <v>0</v>
      </c>
      <c r="F3">
        <v>0</v>
      </c>
      <c r="G3">
        <v>0</v>
      </c>
      <c r="H3" s="123" t="s">
        <v>747</v>
      </c>
      <c r="I3">
        <v>1</v>
      </c>
      <c r="J3">
        <v>0</v>
      </c>
      <c r="K3">
        <v>0</v>
      </c>
      <c r="L3" s="125" t="s">
        <v>747</v>
      </c>
      <c r="M3">
        <v>1</v>
      </c>
      <c r="N3">
        <v>0</v>
      </c>
      <c r="O3">
        <v>0</v>
      </c>
      <c r="P3" s="124" t="s">
        <v>747</v>
      </c>
      <c r="Q3" s="14">
        <v>1</v>
      </c>
      <c r="R3" s="14">
        <v>0</v>
      </c>
      <c r="S3" s="14">
        <v>0</v>
      </c>
    </row>
    <row r="4" spans="1:19" ht="15" customHeight="1">
      <c r="A4" s="1" t="s">
        <v>748</v>
      </c>
      <c r="B4" s="14" t="s">
        <v>1883</v>
      </c>
      <c r="C4" s="14" t="s">
        <v>749</v>
      </c>
      <c r="D4" s="117" t="s">
        <v>747</v>
      </c>
      <c r="E4">
        <v>0</v>
      </c>
      <c r="F4">
        <v>0</v>
      </c>
      <c r="G4">
        <v>0</v>
      </c>
      <c r="H4" s="123" t="s">
        <v>754</v>
      </c>
      <c r="I4">
        <v>0</v>
      </c>
      <c r="J4">
        <v>1</v>
      </c>
      <c r="K4">
        <v>3</v>
      </c>
      <c r="L4" s="125" t="s">
        <v>754</v>
      </c>
      <c r="M4">
        <v>0</v>
      </c>
      <c r="N4">
        <v>1</v>
      </c>
      <c r="O4">
        <v>3</v>
      </c>
      <c r="P4" s="124" t="s">
        <v>750</v>
      </c>
      <c r="Q4" s="14">
        <v>0</v>
      </c>
      <c r="R4" s="14">
        <v>1</v>
      </c>
      <c r="S4" s="14">
        <v>2</v>
      </c>
    </row>
    <row r="5" spans="1:19" ht="15" customHeight="1">
      <c r="A5" s="1" t="s">
        <v>751</v>
      </c>
      <c r="B5" s="14" t="s">
        <v>1884</v>
      </c>
      <c r="C5" s="14" t="s">
        <v>747</v>
      </c>
      <c r="D5" s="117" t="s">
        <v>747</v>
      </c>
      <c r="E5">
        <v>1</v>
      </c>
      <c r="F5">
        <v>0</v>
      </c>
      <c r="G5">
        <v>0</v>
      </c>
      <c r="H5" s="123" t="s">
        <v>747</v>
      </c>
      <c r="I5">
        <v>1</v>
      </c>
      <c r="J5">
        <v>0</v>
      </c>
      <c r="K5">
        <v>0</v>
      </c>
      <c r="L5" s="125" t="s">
        <v>747</v>
      </c>
      <c r="M5">
        <v>1</v>
      </c>
      <c r="N5">
        <v>0</v>
      </c>
      <c r="O5">
        <v>0</v>
      </c>
      <c r="P5" s="124" t="s">
        <v>752</v>
      </c>
      <c r="Q5" s="14">
        <v>0</v>
      </c>
      <c r="R5" s="14">
        <v>0</v>
      </c>
      <c r="S5" s="14">
        <v>0</v>
      </c>
    </row>
    <row r="6" spans="1:19" ht="15" customHeight="1">
      <c r="A6" s="1" t="s">
        <v>753</v>
      </c>
      <c r="B6" s="14" t="s">
        <v>1885</v>
      </c>
      <c r="C6" s="14" t="s">
        <v>749</v>
      </c>
      <c r="D6" s="117" t="s">
        <v>752</v>
      </c>
      <c r="E6">
        <v>0</v>
      </c>
      <c r="F6">
        <v>1</v>
      </c>
      <c r="G6">
        <v>1</v>
      </c>
      <c r="H6" s="123" t="s">
        <v>750</v>
      </c>
      <c r="I6">
        <v>0</v>
      </c>
      <c r="J6">
        <v>1</v>
      </c>
      <c r="K6">
        <v>2</v>
      </c>
      <c r="L6" s="125" t="s">
        <v>752</v>
      </c>
      <c r="M6">
        <v>0</v>
      </c>
      <c r="N6">
        <v>1</v>
      </c>
      <c r="O6">
        <v>1</v>
      </c>
      <c r="P6" s="124" t="s">
        <v>754</v>
      </c>
      <c r="Q6" s="14">
        <v>0</v>
      </c>
      <c r="R6" s="14">
        <v>1</v>
      </c>
      <c r="S6" s="14">
        <v>3</v>
      </c>
    </row>
    <row r="7" spans="1:19" ht="15" customHeight="1">
      <c r="A7" s="1" t="s">
        <v>755</v>
      </c>
      <c r="B7" s="14" t="s">
        <v>1886</v>
      </c>
      <c r="C7" s="14" t="s">
        <v>749</v>
      </c>
      <c r="D7" s="117" t="s">
        <v>750</v>
      </c>
      <c r="E7">
        <v>0</v>
      </c>
      <c r="F7">
        <v>1</v>
      </c>
      <c r="G7">
        <v>2</v>
      </c>
      <c r="H7" s="123" t="s">
        <v>750</v>
      </c>
      <c r="I7">
        <v>0</v>
      </c>
      <c r="J7">
        <v>1</v>
      </c>
      <c r="K7">
        <v>1</v>
      </c>
      <c r="L7" s="125" t="s">
        <v>752</v>
      </c>
      <c r="M7">
        <v>0</v>
      </c>
      <c r="N7">
        <v>1</v>
      </c>
      <c r="O7">
        <v>1</v>
      </c>
      <c r="P7" s="124" t="s">
        <v>754</v>
      </c>
      <c r="Q7" s="14">
        <v>0</v>
      </c>
      <c r="R7" s="14">
        <v>1</v>
      </c>
      <c r="S7" s="14">
        <v>3</v>
      </c>
    </row>
    <row r="8" spans="1:19" ht="15" customHeight="1">
      <c r="A8" s="1" t="s">
        <v>756</v>
      </c>
      <c r="B8" s="14" t="s">
        <v>1887</v>
      </c>
      <c r="C8" s="14" t="s">
        <v>749</v>
      </c>
      <c r="D8" s="117" t="s">
        <v>747</v>
      </c>
      <c r="E8">
        <v>0</v>
      </c>
      <c r="F8">
        <v>0</v>
      </c>
      <c r="G8">
        <v>0</v>
      </c>
      <c r="H8" s="123" t="s">
        <v>752</v>
      </c>
      <c r="I8">
        <v>0</v>
      </c>
      <c r="J8">
        <v>1</v>
      </c>
      <c r="K8">
        <v>2</v>
      </c>
      <c r="L8" s="125" t="s">
        <v>747</v>
      </c>
      <c r="M8">
        <v>0</v>
      </c>
      <c r="N8">
        <v>0</v>
      </c>
      <c r="O8">
        <v>0</v>
      </c>
      <c r="P8" s="124" t="s">
        <v>754</v>
      </c>
      <c r="Q8" s="14">
        <v>0</v>
      </c>
      <c r="R8" s="14">
        <v>1</v>
      </c>
      <c r="S8" s="14">
        <v>3</v>
      </c>
    </row>
    <row r="9" spans="1:19" ht="15" customHeight="1">
      <c r="A9" s="14" t="s">
        <v>757</v>
      </c>
      <c r="B9" s="14" t="s">
        <v>1888</v>
      </c>
      <c r="C9" s="14" t="s">
        <v>749</v>
      </c>
      <c r="D9" s="117" t="s">
        <v>752</v>
      </c>
      <c r="E9">
        <v>0</v>
      </c>
      <c r="F9">
        <v>1</v>
      </c>
      <c r="G9">
        <v>1</v>
      </c>
      <c r="H9" s="123" t="s">
        <v>752</v>
      </c>
      <c r="I9">
        <v>0</v>
      </c>
      <c r="J9">
        <v>1</v>
      </c>
      <c r="K9">
        <v>2</v>
      </c>
      <c r="L9" s="125" t="s">
        <v>750</v>
      </c>
      <c r="M9">
        <v>0</v>
      </c>
      <c r="N9">
        <v>1</v>
      </c>
      <c r="O9">
        <v>2</v>
      </c>
      <c r="P9" s="124" t="s">
        <v>750</v>
      </c>
      <c r="Q9" s="14">
        <v>0</v>
      </c>
      <c r="R9" s="14">
        <v>1</v>
      </c>
      <c r="S9" s="14">
        <v>2</v>
      </c>
    </row>
    <row r="10" spans="1:19" ht="15" customHeight="1">
      <c r="A10" s="14">
        <v>4</v>
      </c>
      <c r="B10" s="14" t="s">
        <v>1889</v>
      </c>
      <c r="C10" s="14" t="s">
        <v>747</v>
      </c>
      <c r="D10" s="117" t="s">
        <v>747</v>
      </c>
      <c r="E10">
        <v>1</v>
      </c>
      <c r="F10">
        <v>0</v>
      </c>
      <c r="G10">
        <v>0</v>
      </c>
      <c r="H10" s="123" t="s">
        <v>747</v>
      </c>
      <c r="I10">
        <v>1</v>
      </c>
      <c r="J10">
        <v>0</v>
      </c>
      <c r="K10">
        <v>0</v>
      </c>
      <c r="L10" s="125" t="s">
        <v>747</v>
      </c>
      <c r="M10">
        <v>0</v>
      </c>
      <c r="N10">
        <v>0</v>
      </c>
      <c r="O10">
        <v>0</v>
      </c>
      <c r="P10" s="124" t="s">
        <v>752</v>
      </c>
      <c r="Q10" s="14">
        <v>0</v>
      </c>
      <c r="R10" s="14">
        <v>0</v>
      </c>
      <c r="S10" s="14">
        <v>0</v>
      </c>
    </row>
    <row r="11" spans="1:19" ht="15" customHeight="1">
      <c r="A11" s="14" t="s">
        <v>758</v>
      </c>
      <c r="B11" s="14" t="s">
        <v>1890</v>
      </c>
      <c r="C11" s="14" t="s">
        <v>747</v>
      </c>
      <c r="D11" s="117" t="s">
        <v>747</v>
      </c>
      <c r="E11">
        <v>1</v>
      </c>
      <c r="F11">
        <v>0</v>
      </c>
      <c r="G11">
        <v>0</v>
      </c>
      <c r="H11" s="123" t="s">
        <v>747</v>
      </c>
      <c r="I11">
        <v>1</v>
      </c>
      <c r="J11">
        <v>0</v>
      </c>
      <c r="K11">
        <v>0</v>
      </c>
      <c r="L11" s="125" t="s">
        <v>747</v>
      </c>
      <c r="M11">
        <v>1</v>
      </c>
      <c r="N11">
        <v>0</v>
      </c>
      <c r="O11">
        <v>0</v>
      </c>
      <c r="P11" s="124" t="s">
        <v>747</v>
      </c>
      <c r="Q11" s="14">
        <v>1</v>
      </c>
      <c r="R11" s="14">
        <v>0</v>
      </c>
      <c r="S11" s="14">
        <v>0</v>
      </c>
    </row>
    <row r="12" spans="1:19" ht="15" customHeight="1">
      <c r="A12" s="14" t="s">
        <v>759</v>
      </c>
      <c r="B12" s="14" t="s">
        <v>1891</v>
      </c>
      <c r="C12" s="14" t="s">
        <v>749</v>
      </c>
      <c r="D12" s="117" t="s">
        <v>747</v>
      </c>
      <c r="E12">
        <v>0</v>
      </c>
      <c r="F12">
        <v>0</v>
      </c>
      <c r="G12">
        <v>0</v>
      </c>
      <c r="H12" s="123" t="s">
        <v>747</v>
      </c>
      <c r="I12">
        <v>0</v>
      </c>
      <c r="J12">
        <v>0</v>
      </c>
      <c r="K12">
        <v>0</v>
      </c>
      <c r="L12" s="125" t="s">
        <v>752</v>
      </c>
      <c r="M12">
        <v>0</v>
      </c>
      <c r="N12">
        <v>1</v>
      </c>
      <c r="O12">
        <v>1</v>
      </c>
      <c r="P12" s="124" t="s">
        <v>752</v>
      </c>
      <c r="Q12" s="14">
        <v>0</v>
      </c>
      <c r="R12" s="14">
        <v>1</v>
      </c>
      <c r="S12" s="14">
        <v>1</v>
      </c>
    </row>
    <row r="13" spans="1:19" ht="15" customHeight="1">
      <c r="A13" s="14" t="s">
        <v>760</v>
      </c>
      <c r="B13" s="14" t="s">
        <v>1892</v>
      </c>
      <c r="C13" s="14" t="s">
        <v>749</v>
      </c>
      <c r="D13" s="117" t="s">
        <v>752</v>
      </c>
      <c r="E13">
        <v>0</v>
      </c>
      <c r="F13">
        <v>1</v>
      </c>
      <c r="G13">
        <v>1</v>
      </c>
      <c r="H13" s="123" t="s">
        <v>754</v>
      </c>
      <c r="I13">
        <v>0</v>
      </c>
      <c r="J13">
        <v>1</v>
      </c>
      <c r="K13">
        <v>3</v>
      </c>
      <c r="L13" s="125" t="s">
        <v>750</v>
      </c>
      <c r="M13">
        <v>0</v>
      </c>
      <c r="N13">
        <v>1</v>
      </c>
      <c r="O13">
        <v>2</v>
      </c>
      <c r="P13" s="124" t="s">
        <v>750</v>
      </c>
      <c r="Q13" s="14">
        <v>0</v>
      </c>
      <c r="R13" s="14">
        <v>1</v>
      </c>
      <c r="S13" s="14">
        <v>2</v>
      </c>
    </row>
    <row r="14" spans="1:19" ht="15" customHeight="1">
      <c r="A14" s="14">
        <v>6</v>
      </c>
      <c r="B14" s="14" t="s">
        <v>1893</v>
      </c>
      <c r="C14" s="14" t="s">
        <v>749</v>
      </c>
      <c r="D14" s="117" t="s">
        <v>754</v>
      </c>
      <c r="E14">
        <v>0</v>
      </c>
      <c r="F14">
        <v>1</v>
      </c>
      <c r="G14">
        <v>3</v>
      </c>
      <c r="H14" s="123" t="s">
        <v>752</v>
      </c>
      <c r="I14">
        <v>0</v>
      </c>
      <c r="J14">
        <v>1</v>
      </c>
      <c r="K14">
        <v>1</v>
      </c>
      <c r="L14" s="125" t="s">
        <v>750</v>
      </c>
      <c r="M14">
        <v>0</v>
      </c>
      <c r="N14">
        <v>1</v>
      </c>
      <c r="O14">
        <v>2</v>
      </c>
      <c r="P14" s="124" t="s">
        <v>754</v>
      </c>
      <c r="Q14" s="14">
        <v>0</v>
      </c>
      <c r="R14" s="14">
        <v>1</v>
      </c>
      <c r="S14" s="14">
        <v>3</v>
      </c>
    </row>
    <row r="15" spans="1:19" ht="15" customHeight="1">
      <c r="A15" s="14" t="s">
        <v>761</v>
      </c>
      <c r="B15" s="14" t="s">
        <v>1894</v>
      </c>
      <c r="C15" s="14" t="s">
        <v>747</v>
      </c>
      <c r="D15" s="117" t="s">
        <v>747</v>
      </c>
      <c r="E15">
        <v>1</v>
      </c>
      <c r="F15">
        <v>0</v>
      </c>
      <c r="G15">
        <v>1</v>
      </c>
      <c r="H15" s="123" t="s">
        <v>747</v>
      </c>
      <c r="I15">
        <v>1</v>
      </c>
      <c r="J15">
        <v>0</v>
      </c>
      <c r="K15">
        <v>0</v>
      </c>
      <c r="L15" s="125" t="s">
        <v>747</v>
      </c>
      <c r="M15">
        <v>1</v>
      </c>
      <c r="N15">
        <v>0</v>
      </c>
      <c r="O15">
        <v>0</v>
      </c>
      <c r="P15" s="124" t="s">
        <v>752</v>
      </c>
      <c r="Q15" s="14">
        <v>0</v>
      </c>
      <c r="R15" s="14">
        <v>0</v>
      </c>
      <c r="S15" s="14">
        <v>0</v>
      </c>
    </row>
    <row r="16" spans="1:19" ht="15" customHeight="1">
      <c r="A16" s="14" t="s">
        <v>762</v>
      </c>
      <c r="B16" s="14" t="s">
        <v>1895</v>
      </c>
      <c r="C16" s="14" t="s">
        <v>749</v>
      </c>
      <c r="D16" s="117" t="s">
        <v>750</v>
      </c>
      <c r="E16">
        <v>0</v>
      </c>
      <c r="F16">
        <v>1</v>
      </c>
      <c r="G16">
        <v>2</v>
      </c>
      <c r="H16" s="123" t="s">
        <v>754</v>
      </c>
      <c r="I16">
        <v>0</v>
      </c>
      <c r="J16">
        <v>1</v>
      </c>
      <c r="K16">
        <v>3</v>
      </c>
      <c r="L16" s="125" t="s">
        <v>750</v>
      </c>
      <c r="M16">
        <v>0</v>
      </c>
      <c r="N16">
        <v>1</v>
      </c>
      <c r="O16">
        <v>2</v>
      </c>
      <c r="P16" s="124" t="s">
        <v>754</v>
      </c>
      <c r="Q16" s="14">
        <v>0</v>
      </c>
      <c r="R16" s="14">
        <v>1</v>
      </c>
      <c r="S16" s="14">
        <v>3</v>
      </c>
    </row>
    <row r="17" spans="1:19" ht="15" customHeight="1">
      <c r="A17" s="14" t="s">
        <v>763</v>
      </c>
      <c r="B17" s="14" t="s">
        <v>1896</v>
      </c>
      <c r="C17" s="14" t="s">
        <v>747</v>
      </c>
      <c r="D17" s="117" t="s">
        <v>747</v>
      </c>
      <c r="E17">
        <v>1</v>
      </c>
      <c r="F17">
        <v>0</v>
      </c>
      <c r="G17">
        <v>0</v>
      </c>
      <c r="H17" s="123" t="s">
        <v>747</v>
      </c>
      <c r="I17">
        <v>1</v>
      </c>
      <c r="J17">
        <v>0</v>
      </c>
      <c r="K17">
        <v>0</v>
      </c>
      <c r="L17" s="125" t="s">
        <v>747</v>
      </c>
      <c r="M17">
        <v>1</v>
      </c>
      <c r="N17">
        <v>0</v>
      </c>
      <c r="O17">
        <v>0</v>
      </c>
      <c r="P17" s="124" t="s">
        <v>747</v>
      </c>
      <c r="Q17" s="14">
        <v>1</v>
      </c>
      <c r="R17" s="14">
        <v>0</v>
      </c>
      <c r="S17" s="14">
        <v>0</v>
      </c>
    </row>
    <row r="18" spans="1:19" ht="15" customHeight="1">
      <c r="A18" s="14" t="s">
        <v>764</v>
      </c>
      <c r="B18" s="14" t="s">
        <v>1897</v>
      </c>
      <c r="C18" s="14" t="s">
        <v>749</v>
      </c>
      <c r="D18" s="117" t="s">
        <v>754</v>
      </c>
      <c r="E18">
        <v>0</v>
      </c>
      <c r="F18">
        <v>1</v>
      </c>
      <c r="G18">
        <v>3</v>
      </c>
      <c r="H18" s="123" t="s">
        <v>754</v>
      </c>
      <c r="I18">
        <v>0</v>
      </c>
      <c r="J18">
        <v>1</v>
      </c>
      <c r="K18">
        <v>3</v>
      </c>
      <c r="L18" s="125" t="s">
        <v>754</v>
      </c>
      <c r="M18">
        <v>0</v>
      </c>
      <c r="N18">
        <v>1</v>
      </c>
      <c r="O18">
        <v>3</v>
      </c>
      <c r="P18" s="124" t="s">
        <v>754</v>
      </c>
      <c r="Q18" s="14">
        <v>0</v>
      </c>
      <c r="R18" s="14">
        <v>1</v>
      </c>
      <c r="S18" s="14">
        <v>3</v>
      </c>
    </row>
    <row r="19" spans="1:19" ht="15" customHeight="1">
      <c r="A19" s="14">
        <v>9</v>
      </c>
      <c r="B19" s="14" t="s">
        <v>1898</v>
      </c>
      <c r="C19" s="14" t="s">
        <v>749</v>
      </c>
      <c r="D19" s="117" t="s">
        <v>754</v>
      </c>
      <c r="E19">
        <v>0</v>
      </c>
      <c r="F19">
        <v>1</v>
      </c>
      <c r="G19">
        <v>3</v>
      </c>
      <c r="H19" s="123" t="s">
        <v>754</v>
      </c>
      <c r="I19">
        <v>0</v>
      </c>
      <c r="J19">
        <v>1</v>
      </c>
      <c r="K19">
        <v>3</v>
      </c>
      <c r="L19" s="125" t="s">
        <v>754</v>
      </c>
      <c r="M19">
        <v>0</v>
      </c>
      <c r="N19">
        <v>1</v>
      </c>
      <c r="O19">
        <v>3</v>
      </c>
      <c r="P19" s="124" t="s">
        <v>754</v>
      </c>
      <c r="Q19" s="14">
        <v>0</v>
      </c>
      <c r="R19" s="14">
        <v>1</v>
      </c>
      <c r="S19" s="14">
        <v>3</v>
      </c>
    </row>
    <row r="20" spans="1:19" ht="15" customHeight="1">
      <c r="A20" s="14">
        <v>10</v>
      </c>
      <c r="B20" s="14" t="s">
        <v>1899</v>
      </c>
      <c r="C20" s="14" t="s">
        <v>749</v>
      </c>
      <c r="D20" s="117" t="s">
        <v>752</v>
      </c>
      <c r="E20">
        <v>0</v>
      </c>
      <c r="F20">
        <v>1</v>
      </c>
      <c r="G20">
        <v>1</v>
      </c>
      <c r="H20" s="123" t="s">
        <v>750</v>
      </c>
      <c r="I20">
        <v>0</v>
      </c>
      <c r="J20">
        <v>1</v>
      </c>
      <c r="K20">
        <v>2</v>
      </c>
      <c r="L20" s="125" t="s">
        <v>750</v>
      </c>
      <c r="M20">
        <v>0</v>
      </c>
      <c r="N20">
        <v>1</v>
      </c>
      <c r="O20">
        <v>2</v>
      </c>
      <c r="P20" s="124" t="s">
        <v>752</v>
      </c>
      <c r="Q20" s="14">
        <v>0</v>
      </c>
      <c r="R20" s="14">
        <v>1</v>
      </c>
      <c r="S20" s="14">
        <v>1</v>
      </c>
    </row>
    <row r="21" spans="1:19" ht="15" customHeight="1">
      <c r="A21" s="14">
        <v>11</v>
      </c>
      <c r="B21" s="14" t="s">
        <v>1900</v>
      </c>
      <c r="C21" s="14" t="s">
        <v>749</v>
      </c>
      <c r="D21" s="117" t="s">
        <v>754</v>
      </c>
      <c r="E21">
        <v>0</v>
      </c>
      <c r="F21">
        <v>1</v>
      </c>
      <c r="G21">
        <v>3</v>
      </c>
      <c r="H21" s="123" t="s">
        <v>754</v>
      </c>
      <c r="I21">
        <v>0</v>
      </c>
      <c r="J21">
        <v>1</v>
      </c>
      <c r="K21">
        <v>3</v>
      </c>
      <c r="L21" s="125" t="s">
        <v>754</v>
      </c>
      <c r="M21">
        <v>0</v>
      </c>
      <c r="N21">
        <v>1</v>
      </c>
      <c r="O21">
        <v>3</v>
      </c>
      <c r="P21" s="124" t="s">
        <v>754</v>
      </c>
      <c r="Q21" s="14">
        <v>0</v>
      </c>
      <c r="R21" s="14">
        <v>1</v>
      </c>
      <c r="S21" s="14">
        <v>3</v>
      </c>
    </row>
    <row r="22" spans="1:19" ht="15" customHeight="1">
      <c r="A22" s="14" t="s">
        <v>765</v>
      </c>
      <c r="B22" s="14" t="s">
        <v>1901</v>
      </c>
      <c r="C22" s="14" t="s">
        <v>747</v>
      </c>
      <c r="D22" s="117" t="s">
        <v>747</v>
      </c>
      <c r="E22">
        <v>1</v>
      </c>
      <c r="F22">
        <v>0</v>
      </c>
      <c r="G22">
        <v>0</v>
      </c>
      <c r="H22" s="123" t="s">
        <v>747</v>
      </c>
      <c r="I22">
        <v>1</v>
      </c>
      <c r="J22">
        <v>0</v>
      </c>
      <c r="K22">
        <v>0</v>
      </c>
      <c r="L22" s="125" t="s">
        <v>747</v>
      </c>
      <c r="M22">
        <v>1</v>
      </c>
      <c r="N22">
        <v>0</v>
      </c>
      <c r="O22">
        <v>0</v>
      </c>
      <c r="P22" s="124" t="s">
        <v>747</v>
      </c>
      <c r="Q22" s="14">
        <v>1</v>
      </c>
      <c r="R22" s="14">
        <v>0</v>
      </c>
      <c r="S22" s="14">
        <v>0</v>
      </c>
    </row>
    <row r="23" spans="1:19" ht="15" customHeight="1">
      <c r="A23" s="14" t="s">
        <v>766</v>
      </c>
      <c r="B23" s="14" t="s">
        <v>1902</v>
      </c>
      <c r="C23" s="14" t="s">
        <v>749</v>
      </c>
      <c r="D23" s="117" t="s">
        <v>752</v>
      </c>
      <c r="E23">
        <v>0</v>
      </c>
      <c r="F23">
        <v>1</v>
      </c>
      <c r="G23">
        <v>1</v>
      </c>
      <c r="H23" s="123" t="s">
        <v>752</v>
      </c>
      <c r="I23">
        <v>0</v>
      </c>
      <c r="J23">
        <v>1</v>
      </c>
      <c r="K23">
        <v>1</v>
      </c>
      <c r="L23" s="125" t="s">
        <v>752</v>
      </c>
      <c r="M23">
        <v>0</v>
      </c>
      <c r="N23">
        <v>1</v>
      </c>
      <c r="O23">
        <v>1</v>
      </c>
      <c r="P23" s="124" t="s">
        <v>752</v>
      </c>
      <c r="Q23" s="14">
        <v>0</v>
      </c>
      <c r="R23" s="14">
        <v>1</v>
      </c>
      <c r="S23" s="14">
        <v>1</v>
      </c>
    </row>
    <row r="24" spans="1:19" ht="15" customHeight="1">
      <c r="A24" s="14">
        <v>13</v>
      </c>
      <c r="B24" s="14" t="s">
        <v>1903</v>
      </c>
      <c r="C24" s="14" t="s">
        <v>749</v>
      </c>
      <c r="D24" s="117" t="s">
        <v>754</v>
      </c>
      <c r="E24">
        <v>0</v>
      </c>
      <c r="F24">
        <v>1</v>
      </c>
      <c r="G24">
        <v>3</v>
      </c>
      <c r="H24" s="123" t="s">
        <v>754</v>
      </c>
      <c r="I24">
        <v>0</v>
      </c>
      <c r="J24">
        <v>1</v>
      </c>
      <c r="K24">
        <v>3</v>
      </c>
      <c r="L24" s="125" t="s">
        <v>754</v>
      </c>
      <c r="M24">
        <v>0</v>
      </c>
      <c r="N24">
        <v>1</v>
      </c>
      <c r="O24">
        <v>3</v>
      </c>
      <c r="P24" s="124" t="s">
        <v>754</v>
      </c>
      <c r="Q24" s="14">
        <v>0</v>
      </c>
      <c r="R24" s="14">
        <v>1</v>
      </c>
      <c r="S24" s="14">
        <v>3</v>
      </c>
    </row>
    <row r="25" spans="1:19" ht="15" customHeight="1">
      <c r="A25" s="14" t="s">
        <v>767</v>
      </c>
      <c r="B25" s="14" t="s">
        <v>1904</v>
      </c>
      <c r="C25" s="14" t="s">
        <v>747</v>
      </c>
      <c r="D25" s="117" t="s">
        <v>747</v>
      </c>
      <c r="E25">
        <v>1</v>
      </c>
      <c r="F25">
        <v>0</v>
      </c>
      <c r="G25">
        <v>0</v>
      </c>
      <c r="H25" s="123" t="s">
        <v>747</v>
      </c>
      <c r="I25">
        <v>1</v>
      </c>
      <c r="J25">
        <v>0</v>
      </c>
      <c r="K25">
        <v>0</v>
      </c>
      <c r="L25" s="125" t="s">
        <v>747</v>
      </c>
      <c r="M25">
        <v>1</v>
      </c>
      <c r="N25">
        <v>0</v>
      </c>
      <c r="O25">
        <v>0</v>
      </c>
      <c r="P25" s="124" t="s">
        <v>754</v>
      </c>
      <c r="Q25" s="14">
        <v>0</v>
      </c>
      <c r="R25" s="14">
        <v>0</v>
      </c>
      <c r="S25" s="14">
        <v>0</v>
      </c>
    </row>
    <row r="26" spans="1:19" ht="15" customHeight="1">
      <c r="A26" s="14" t="s">
        <v>768</v>
      </c>
      <c r="B26" s="14" t="s">
        <v>1905</v>
      </c>
      <c r="C26" s="14" t="s">
        <v>747</v>
      </c>
      <c r="D26" s="117" t="s">
        <v>752</v>
      </c>
      <c r="E26">
        <v>0</v>
      </c>
      <c r="F26">
        <v>0</v>
      </c>
      <c r="G26">
        <v>0</v>
      </c>
      <c r="H26" s="123" t="s">
        <v>747</v>
      </c>
      <c r="I26">
        <v>1</v>
      </c>
      <c r="J26">
        <v>0</v>
      </c>
      <c r="K26">
        <v>0</v>
      </c>
      <c r="L26" s="125" t="s">
        <v>747</v>
      </c>
      <c r="M26">
        <v>1</v>
      </c>
      <c r="N26">
        <v>0</v>
      </c>
      <c r="O26">
        <v>0</v>
      </c>
      <c r="P26" s="124" t="s">
        <v>747</v>
      </c>
      <c r="Q26" s="14">
        <v>1</v>
      </c>
      <c r="R26" s="14">
        <v>0</v>
      </c>
      <c r="S26" s="14">
        <v>0</v>
      </c>
    </row>
    <row r="27" spans="1:19" ht="15" customHeight="1">
      <c r="A27" s="14">
        <v>15</v>
      </c>
      <c r="B27" s="14" t="s">
        <v>1906</v>
      </c>
      <c r="C27" s="14" t="s">
        <v>747</v>
      </c>
      <c r="D27" s="117" t="s">
        <v>747</v>
      </c>
      <c r="E27">
        <v>1</v>
      </c>
      <c r="F27">
        <v>0</v>
      </c>
      <c r="G27">
        <v>0</v>
      </c>
      <c r="H27" s="123" t="s">
        <v>747</v>
      </c>
      <c r="I27">
        <v>1</v>
      </c>
      <c r="J27">
        <v>0</v>
      </c>
      <c r="K27">
        <v>0</v>
      </c>
      <c r="L27" s="125" t="s">
        <v>747</v>
      </c>
      <c r="M27">
        <v>1</v>
      </c>
      <c r="N27">
        <v>0</v>
      </c>
      <c r="O27">
        <v>0</v>
      </c>
      <c r="P27" s="124" t="s">
        <v>750</v>
      </c>
      <c r="Q27" s="14">
        <v>0</v>
      </c>
      <c r="R27" s="14">
        <v>0</v>
      </c>
      <c r="S27" s="14">
        <v>0</v>
      </c>
    </row>
    <row r="28" spans="1:19" ht="15" customHeight="1">
      <c r="A28" s="14">
        <v>16</v>
      </c>
      <c r="B28" s="14" t="s">
        <v>1907</v>
      </c>
      <c r="C28" s="14" t="s">
        <v>749</v>
      </c>
      <c r="D28" s="117" t="s">
        <v>754</v>
      </c>
      <c r="E28">
        <v>0</v>
      </c>
      <c r="F28">
        <v>1</v>
      </c>
      <c r="G28">
        <v>3</v>
      </c>
      <c r="H28" s="123" t="s">
        <v>754</v>
      </c>
      <c r="I28">
        <v>0</v>
      </c>
      <c r="J28">
        <v>1</v>
      </c>
      <c r="K28">
        <v>3</v>
      </c>
      <c r="L28" s="125" t="s">
        <v>750</v>
      </c>
      <c r="M28">
        <v>0</v>
      </c>
      <c r="N28">
        <v>1</v>
      </c>
      <c r="O28">
        <v>2</v>
      </c>
      <c r="P28" s="124" t="s">
        <v>754</v>
      </c>
      <c r="Q28" s="14">
        <v>0</v>
      </c>
      <c r="R28" s="14">
        <v>1</v>
      </c>
      <c r="S28" s="14">
        <v>3</v>
      </c>
    </row>
    <row r="29" spans="1:19" ht="15" customHeight="1">
      <c r="A29" s="14" t="s">
        <v>769</v>
      </c>
      <c r="B29" s="14" t="s">
        <v>1908</v>
      </c>
      <c r="C29" s="14" t="s">
        <v>747</v>
      </c>
      <c r="D29" s="117" t="s">
        <v>747</v>
      </c>
      <c r="E29">
        <v>1</v>
      </c>
      <c r="F29">
        <v>0</v>
      </c>
      <c r="G29">
        <v>0</v>
      </c>
      <c r="H29" s="123" t="s">
        <v>747</v>
      </c>
      <c r="I29">
        <v>1</v>
      </c>
      <c r="J29">
        <v>0</v>
      </c>
      <c r="K29">
        <v>0</v>
      </c>
      <c r="L29" s="125" t="s">
        <v>747</v>
      </c>
      <c r="M29">
        <v>1</v>
      </c>
      <c r="N29">
        <v>0</v>
      </c>
      <c r="O29">
        <v>0</v>
      </c>
      <c r="P29" s="124" t="s">
        <v>747</v>
      </c>
      <c r="Q29" s="14">
        <v>1</v>
      </c>
      <c r="R29" s="14">
        <v>0</v>
      </c>
      <c r="S29" s="14">
        <v>0</v>
      </c>
    </row>
    <row r="30" spans="1:19" ht="15" customHeight="1">
      <c r="A30" s="14" t="s">
        <v>770</v>
      </c>
      <c r="B30" s="14" t="s">
        <v>1909</v>
      </c>
      <c r="C30" s="14" t="s">
        <v>747</v>
      </c>
      <c r="D30" s="117" t="s">
        <v>747</v>
      </c>
      <c r="E30">
        <v>1</v>
      </c>
      <c r="F30">
        <v>0</v>
      </c>
      <c r="G30">
        <v>0</v>
      </c>
      <c r="H30" s="123" t="s">
        <v>747</v>
      </c>
      <c r="I30">
        <v>1</v>
      </c>
      <c r="J30">
        <v>0</v>
      </c>
      <c r="K30">
        <v>0</v>
      </c>
      <c r="L30" s="125" t="s">
        <v>747</v>
      </c>
      <c r="M30">
        <v>1</v>
      </c>
      <c r="N30">
        <v>0</v>
      </c>
      <c r="O30">
        <v>0</v>
      </c>
      <c r="P30" s="124" t="s">
        <v>750</v>
      </c>
      <c r="Q30" s="14">
        <v>0</v>
      </c>
      <c r="R30" s="14">
        <v>0</v>
      </c>
      <c r="S30" s="14">
        <v>0</v>
      </c>
    </row>
    <row r="31" spans="1:19" ht="15" customHeight="1">
      <c r="A31" s="14" t="s">
        <v>771</v>
      </c>
      <c r="B31" s="14" t="s">
        <v>1910</v>
      </c>
      <c r="C31" s="14" t="s">
        <v>749</v>
      </c>
      <c r="D31" s="117" t="s">
        <v>747</v>
      </c>
      <c r="E31">
        <v>0</v>
      </c>
      <c r="F31">
        <v>0</v>
      </c>
      <c r="G31">
        <v>0</v>
      </c>
      <c r="H31" s="123" t="s">
        <v>750</v>
      </c>
      <c r="I31">
        <v>0</v>
      </c>
      <c r="J31">
        <v>1</v>
      </c>
      <c r="K31">
        <v>2</v>
      </c>
      <c r="L31" s="125" t="s">
        <v>752</v>
      </c>
      <c r="M31">
        <v>0</v>
      </c>
      <c r="N31">
        <v>1</v>
      </c>
      <c r="O31">
        <v>1</v>
      </c>
      <c r="P31" s="124" t="s">
        <v>752</v>
      </c>
      <c r="Q31" s="14">
        <v>0</v>
      </c>
      <c r="R31" s="14">
        <v>1</v>
      </c>
      <c r="S31" s="14">
        <v>1</v>
      </c>
    </row>
    <row r="32" spans="1:19" ht="15" customHeight="1">
      <c r="A32" s="14">
        <v>18</v>
      </c>
      <c r="B32" s="120" t="s">
        <v>1911</v>
      </c>
      <c r="C32" s="14" t="s">
        <v>749</v>
      </c>
      <c r="D32" s="117" t="s">
        <v>754</v>
      </c>
      <c r="E32">
        <v>0</v>
      </c>
      <c r="F32">
        <v>1</v>
      </c>
      <c r="G32">
        <v>3</v>
      </c>
      <c r="H32" s="123" t="s">
        <v>754</v>
      </c>
      <c r="I32" s="1">
        <v>0</v>
      </c>
      <c r="J32" s="1">
        <v>1</v>
      </c>
      <c r="K32" s="1">
        <v>3</v>
      </c>
      <c r="L32" s="125" t="s">
        <v>750</v>
      </c>
      <c r="M32">
        <v>0</v>
      </c>
      <c r="N32">
        <v>1</v>
      </c>
      <c r="O32">
        <v>2</v>
      </c>
      <c r="P32" s="124" t="s">
        <v>754</v>
      </c>
      <c r="Q32" s="14">
        <v>0</v>
      </c>
      <c r="R32" s="14">
        <v>1</v>
      </c>
      <c r="S32" s="14">
        <v>3</v>
      </c>
    </row>
    <row r="33" spans="1:19" ht="15" customHeight="1">
      <c r="A33" s="14">
        <v>19</v>
      </c>
      <c r="B33" s="120" t="s">
        <v>1912</v>
      </c>
      <c r="C33" s="14" t="s">
        <v>749</v>
      </c>
      <c r="D33" s="117" t="s">
        <v>754</v>
      </c>
      <c r="E33">
        <v>0</v>
      </c>
      <c r="F33">
        <v>1</v>
      </c>
      <c r="G33">
        <v>3</v>
      </c>
      <c r="H33" s="123" t="s">
        <v>752</v>
      </c>
      <c r="I33" s="1">
        <v>0</v>
      </c>
      <c r="J33" s="1">
        <v>1</v>
      </c>
      <c r="K33" s="1">
        <v>1</v>
      </c>
      <c r="L33" s="125" t="s">
        <v>750</v>
      </c>
      <c r="M33">
        <v>0</v>
      </c>
      <c r="N33">
        <v>1</v>
      </c>
      <c r="O33">
        <v>2</v>
      </c>
      <c r="P33" s="124" t="s">
        <v>754</v>
      </c>
      <c r="Q33" s="14">
        <v>0</v>
      </c>
      <c r="R33" s="14">
        <v>1</v>
      </c>
      <c r="S33" s="14">
        <v>3</v>
      </c>
    </row>
    <row r="34" spans="1:19" ht="15" customHeight="1">
      <c r="A34" s="14">
        <v>20</v>
      </c>
      <c r="B34" s="120" t="s">
        <v>1913</v>
      </c>
      <c r="C34" s="14" t="s">
        <v>749</v>
      </c>
      <c r="D34" s="117" t="s">
        <v>754</v>
      </c>
      <c r="E34">
        <v>0</v>
      </c>
      <c r="F34">
        <v>1</v>
      </c>
      <c r="G34">
        <v>3</v>
      </c>
      <c r="H34" s="123" t="s">
        <v>754</v>
      </c>
      <c r="I34" s="1">
        <v>0</v>
      </c>
      <c r="J34" s="1">
        <v>1</v>
      </c>
      <c r="K34" s="1">
        <v>3</v>
      </c>
      <c r="L34" s="125" t="s">
        <v>750</v>
      </c>
      <c r="M34">
        <v>0</v>
      </c>
      <c r="N34">
        <v>1</v>
      </c>
      <c r="O34">
        <v>2</v>
      </c>
      <c r="P34" s="124" t="s">
        <v>754</v>
      </c>
      <c r="Q34" s="14">
        <v>0</v>
      </c>
      <c r="R34" s="14">
        <v>1</v>
      </c>
      <c r="S34" s="14">
        <v>3</v>
      </c>
    </row>
    <row r="35" spans="1:19" ht="15" customHeight="1">
      <c r="A35" s="14" t="s">
        <v>772</v>
      </c>
      <c r="B35" s="14" t="s">
        <v>1914</v>
      </c>
      <c r="C35" s="14" t="s">
        <v>747</v>
      </c>
      <c r="D35" s="117" t="s">
        <v>747</v>
      </c>
      <c r="E35">
        <v>1</v>
      </c>
      <c r="F35">
        <v>0</v>
      </c>
      <c r="G35">
        <v>0</v>
      </c>
      <c r="H35" s="123" t="s">
        <v>747</v>
      </c>
      <c r="I35" s="1">
        <v>1</v>
      </c>
      <c r="J35" s="1">
        <v>0</v>
      </c>
      <c r="K35" s="1">
        <v>0</v>
      </c>
      <c r="L35" s="125" t="s">
        <v>747</v>
      </c>
      <c r="M35">
        <v>1</v>
      </c>
      <c r="N35">
        <v>0</v>
      </c>
      <c r="O35">
        <v>0</v>
      </c>
      <c r="P35" s="124" t="s">
        <v>752</v>
      </c>
      <c r="Q35" s="14">
        <v>0</v>
      </c>
      <c r="R35" s="14">
        <v>0</v>
      </c>
      <c r="S35" s="14">
        <v>0</v>
      </c>
    </row>
    <row r="36" spans="1:19" ht="15" customHeight="1">
      <c r="A36" s="14" t="s">
        <v>773</v>
      </c>
      <c r="B36" s="14" t="s">
        <v>1915</v>
      </c>
      <c r="C36" s="14" t="s">
        <v>749</v>
      </c>
      <c r="D36" s="117" t="s">
        <v>750</v>
      </c>
      <c r="E36">
        <v>0</v>
      </c>
      <c r="F36">
        <v>1</v>
      </c>
      <c r="G36">
        <v>2</v>
      </c>
      <c r="H36" s="123" t="s">
        <v>754</v>
      </c>
      <c r="I36" s="1">
        <v>0</v>
      </c>
      <c r="J36" s="1">
        <v>1</v>
      </c>
      <c r="K36" s="1">
        <v>3</v>
      </c>
      <c r="L36" s="125" t="s">
        <v>750</v>
      </c>
      <c r="M36">
        <v>0</v>
      </c>
      <c r="N36">
        <v>1</v>
      </c>
      <c r="O36">
        <v>2</v>
      </c>
      <c r="P36" s="124" t="s">
        <v>754</v>
      </c>
      <c r="Q36" s="14">
        <v>0</v>
      </c>
      <c r="R36" s="14">
        <v>1</v>
      </c>
      <c r="S36" s="14">
        <v>3</v>
      </c>
    </row>
    <row r="37" spans="1:19" ht="15" customHeight="1">
      <c r="A37" s="14">
        <v>22</v>
      </c>
      <c r="B37" s="120" t="s">
        <v>1916</v>
      </c>
      <c r="C37" s="14" t="s">
        <v>749</v>
      </c>
      <c r="D37" s="117" t="s">
        <v>750</v>
      </c>
      <c r="E37">
        <v>0</v>
      </c>
      <c r="F37">
        <v>1</v>
      </c>
      <c r="G37">
        <v>2</v>
      </c>
      <c r="H37" s="123" t="s">
        <v>750</v>
      </c>
      <c r="I37" s="1">
        <v>0</v>
      </c>
      <c r="J37" s="1">
        <v>1</v>
      </c>
      <c r="K37" s="1">
        <v>2</v>
      </c>
      <c r="L37" s="125" t="s">
        <v>752</v>
      </c>
      <c r="M37">
        <v>0</v>
      </c>
      <c r="N37">
        <v>1</v>
      </c>
      <c r="O37">
        <v>1</v>
      </c>
      <c r="P37" s="124" t="s">
        <v>752</v>
      </c>
      <c r="Q37" s="14">
        <v>0</v>
      </c>
      <c r="R37" s="14">
        <v>1</v>
      </c>
      <c r="S37" s="14">
        <v>1</v>
      </c>
    </row>
    <row r="38" spans="1:19" ht="15" customHeight="1">
      <c r="A38" s="14" t="s">
        <v>774</v>
      </c>
      <c r="B38" s="14" t="s">
        <v>1917</v>
      </c>
      <c r="C38" s="14" t="s">
        <v>747</v>
      </c>
      <c r="D38" s="117" t="s">
        <v>747</v>
      </c>
      <c r="E38">
        <v>1</v>
      </c>
      <c r="F38">
        <v>0</v>
      </c>
      <c r="G38">
        <v>0</v>
      </c>
      <c r="H38" s="123" t="s">
        <v>747</v>
      </c>
      <c r="I38" s="1">
        <v>1</v>
      </c>
      <c r="J38" s="1">
        <v>0</v>
      </c>
      <c r="K38" s="1">
        <v>0</v>
      </c>
      <c r="L38" s="125" t="s">
        <v>747</v>
      </c>
      <c r="M38">
        <v>1</v>
      </c>
      <c r="N38">
        <v>0</v>
      </c>
      <c r="O38">
        <v>0</v>
      </c>
      <c r="P38" s="124" t="s">
        <v>747</v>
      </c>
      <c r="Q38" s="14">
        <v>1</v>
      </c>
      <c r="R38" s="14">
        <v>0</v>
      </c>
      <c r="S38" s="14">
        <v>0</v>
      </c>
    </row>
    <row r="39" spans="1:19" ht="15" customHeight="1">
      <c r="A39" s="14" t="s">
        <v>775</v>
      </c>
      <c r="B39" s="120" t="s">
        <v>1918</v>
      </c>
      <c r="C39" s="14" t="s">
        <v>749</v>
      </c>
      <c r="D39" s="117" t="s">
        <v>754</v>
      </c>
      <c r="E39">
        <v>0</v>
      </c>
      <c r="F39">
        <v>1</v>
      </c>
      <c r="G39">
        <v>3</v>
      </c>
      <c r="H39" s="123" t="s">
        <v>754</v>
      </c>
      <c r="I39" s="1">
        <v>0</v>
      </c>
      <c r="J39" s="1">
        <v>1</v>
      </c>
      <c r="K39" s="1">
        <v>3</v>
      </c>
      <c r="L39" s="125" t="s">
        <v>750</v>
      </c>
      <c r="M39">
        <v>0</v>
      </c>
      <c r="N39">
        <v>1</v>
      </c>
      <c r="O39">
        <v>2</v>
      </c>
      <c r="P39" s="124" t="s">
        <v>754</v>
      </c>
      <c r="Q39" s="14">
        <v>0</v>
      </c>
      <c r="R39" s="14">
        <v>1</v>
      </c>
      <c r="S39" s="14">
        <v>3</v>
      </c>
    </row>
    <row r="40" spans="1:19" ht="15" customHeight="1">
      <c r="A40" s="14">
        <v>24</v>
      </c>
      <c r="B40" s="14" t="s">
        <v>1919</v>
      </c>
      <c r="C40" s="14" t="s">
        <v>749</v>
      </c>
      <c r="D40" s="117" t="s">
        <v>754</v>
      </c>
      <c r="E40">
        <v>0</v>
      </c>
      <c r="F40">
        <v>1</v>
      </c>
      <c r="G40">
        <v>3</v>
      </c>
      <c r="H40" s="123" t="s">
        <v>750</v>
      </c>
      <c r="I40" s="1">
        <v>0</v>
      </c>
      <c r="J40" s="1">
        <v>1</v>
      </c>
      <c r="K40" s="1">
        <v>2</v>
      </c>
      <c r="L40" s="125" t="s">
        <v>752</v>
      </c>
      <c r="M40">
        <v>0</v>
      </c>
      <c r="N40">
        <v>1</v>
      </c>
      <c r="O40">
        <v>1</v>
      </c>
      <c r="P40" s="124" t="s">
        <v>752</v>
      </c>
      <c r="Q40" s="14">
        <v>0</v>
      </c>
      <c r="R40" s="14">
        <v>1</v>
      </c>
      <c r="S40" s="14">
        <v>1</v>
      </c>
    </row>
    <row r="41" spans="1:19" ht="15" customHeight="1">
      <c r="A41" s="14" t="s">
        <v>776</v>
      </c>
      <c r="B41" s="14" t="s">
        <v>1920</v>
      </c>
      <c r="C41" s="14" t="s">
        <v>747</v>
      </c>
      <c r="D41" s="117" t="s">
        <v>747</v>
      </c>
      <c r="E41">
        <v>1</v>
      </c>
      <c r="F41">
        <v>0</v>
      </c>
      <c r="G41">
        <v>0</v>
      </c>
      <c r="H41" s="123" t="s">
        <v>747</v>
      </c>
      <c r="I41" s="1">
        <v>1</v>
      </c>
      <c r="J41" s="1">
        <v>0</v>
      </c>
      <c r="K41" s="1">
        <v>0</v>
      </c>
      <c r="L41" s="125" t="s">
        <v>747</v>
      </c>
      <c r="M41">
        <v>1</v>
      </c>
      <c r="N41">
        <v>0</v>
      </c>
      <c r="O41">
        <v>0</v>
      </c>
      <c r="P41" s="124" t="s">
        <v>747</v>
      </c>
      <c r="Q41" s="14">
        <v>1</v>
      </c>
      <c r="R41" s="14">
        <v>0</v>
      </c>
      <c r="S41" s="14">
        <v>0</v>
      </c>
    </row>
    <row r="42" spans="1:19" ht="15" customHeight="1">
      <c r="A42" s="14" t="s">
        <v>777</v>
      </c>
      <c r="B42" s="14" t="s">
        <v>1921</v>
      </c>
      <c r="C42" s="14" t="s">
        <v>749</v>
      </c>
      <c r="D42" s="117" t="s">
        <v>754</v>
      </c>
      <c r="E42">
        <v>0</v>
      </c>
      <c r="F42">
        <v>1</v>
      </c>
      <c r="G42">
        <v>3</v>
      </c>
      <c r="H42" s="123" t="s">
        <v>754</v>
      </c>
      <c r="I42" s="1">
        <v>0</v>
      </c>
      <c r="J42" s="1">
        <v>1</v>
      </c>
      <c r="K42" s="1">
        <v>3</v>
      </c>
      <c r="L42" s="125" t="s">
        <v>754</v>
      </c>
      <c r="M42">
        <v>0</v>
      </c>
      <c r="N42">
        <v>1</v>
      </c>
      <c r="O42">
        <v>3</v>
      </c>
      <c r="P42" s="124" t="s">
        <v>752</v>
      </c>
      <c r="Q42" s="14">
        <v>0</v>
      </c>
      <c r="R42" s="14">
        <v>1</v>
      </c>
      <c r="S42" s="14">
        <v>1</v>
      </c>
    </row>
    <row r="43" spans="1:19" ht="15" customHeight="1">
      <c r="A43" s="14"/>
      <c r="B43" s="14"/>
      <c r="C43" s="14"/>
      <c r="D43" s="117"/>
      <c r="H43" s="123"/>
      <c r="I43" s="1"/>
      <c r="J43" s="1"/>
      <c r="K43" s="1"/>
      <c r="L43" s="125"/>
      <c r="P43" s="124"/>
      <c r="Q43" s="14"/>
      <c r="R43" s="14"/>
      <c r="S43" s="14"/>
    </row>
    <row r="44" spans="1:19" ht="15" customHeight="1">
      <c r="A44" s="14"/>
      <c r="B44" s="14"/>
      <c r="C44" s="14"/>
      <c r="D44" s="117"/>
      <c r="H44" s="123"/>
      <c r="I44" s="1"/>
      <c r="J44" s="1"/>
      <c r="K44" s="1"/>
      <c r="L44" s="125"/>
      <c r="P44" s="124"/>
      <c r="Q44" s="14"/>
      <c r="R44" s="14"/>
      <c r="S44" s="14"/>
    </row>
    <row r="45" spans="1:19" s="117" customFormat="1" ht="15" customHeight="1">
      <c r="A45" s="148" t="s">
        <v>1925</v>
      </c>
      <c r="B45" s="129"/>
      <c r="C45" s="129"/>
      <c r="D45" s="129"/>
      <c r="E45" s="129">
        <f>SUM(E3:E42)</f>
        <v>13</v>
      </c>
      <c r="F45" s="129">
        <f t="shared" ref="F45:J45" si="0">SUM(F3:F42)</f>
        <v>21</v>
      </c>
      <c r="G45" s="129">
        <f t="shared" si="0"/>
        <v>50</v>
      </c>
      <c r="H45" s="129"/>
      <c r="I45" s="129">
        <f t="shared" si="0"/>
        <v>15</v>
      </c>
      <c r="J45" s="129">
        <f t="shared" si="0"/>
        <v>24</v>
      </c>
      <c r="K45" s="129">
        <f>SUM(K3:K42)</f>
        <v>57</v>
      </c>
      <c r="L45" s="129"/>
      <c r="M45" s="129">
        <f t="shared" ref="M45:S45" si="1">SUM(M3:M42)</f>
        <v>14</v>
      </c>
      <c r="N45" s="129">
        <f t="shared" si="1"/>
        <v>24</v>
      </c>
      <c r="O45" s="129">
        <f t="shared" si="1"/>
        <v>47</v>
      </c>
      <c r="P45" s="129"/>
      <c r="Q45" s="129">
        <f t="shared" si="1"/>
        <v>8</v>
      </c>
      <c r="R45" s="129">
        <f t="shared" si="1"/>
        <v>25</v>
      </c>
      <c r="S45" s="129">
        <f t="shared" si="1"/>
        <v>58</v>
      </c>
    </row>
    <row r="46" spans="1:19" ht="15" customHeight="1">
      <c r="A46" s="148" t="s">
        <v>1739</v>
      </c>
      <c r="B46" s="126"/>
      <c r="C46" s="126"/>
      <c r="D46" s="126"/>
      <c r="E46" s="129" t="s">
        <v>778</v>
      </c>
      <c r="F46" s="129" t="s">
        <v>779</v>
      </c>
      <c r="G46" s="129" t="s">
        <v>780</v>
      </c>
      <c r="H46" s="127"/>
      <c r="I46" s="129" t="s">
        <v>778</v>
      </c>
      <c r="J46" s="129" t="s">
        <v>779</v>
      </c>
      <c r="K46" s="129" t="s">
        <v>780</v>
      </c>
      <c r="L46" s="128"/>
      <c r="M46" s="129" t="s">
        <v>778</v>
      </c>
      <c r="N46" s="129" t="s">
        <v>779</v>
      </c>
      <c r="O46" s="129" t="s">
        <v>780</v>
      </c>
      <c r="P46" s="128"/>
      <c r="Q46" s="129" t="s">
        <v>778</v>
      </c>
      <c r="R46" s="129" t="s">
        <v>779</v>
      </c>
      <c r="S46" s="129" t="s">
        <v>780</v>
      </c>
    </row>
    <row r="47" spans="1:19" ht="15" customHeight="1">
      <c r="A47" s="148" t="s">
        <v>1125</v>
      </c>
      <c r="B47" s="62"/>
      <c r="C47" s="126"/>
      <c r="D47" s="126"/>
      <c r="E47" s="131" t="s">
        <v>1023</v>
      </c>
      <c r="F47" s="132" t="s">
        <v>1740</v>
      </c>
      <c r="G47" s="131" t="s">
        <v>1023</v>
      </c>
      <c r="H47" s="127"/>
      <c r="I47" s="131" t="s">
        <v>1023</v>
      </c>
      <c r="J47" s="131" t="s">
        <v>1023</v>
      </c>
      <c r="K47" s="131" t="s">
        <v>1023</v>
      </c>
      <c r="L47" s="128"/>
      <c r="M47" s="131" t="s">
        <v>1023</v>
      </c>
      <c r="N47" s="131" t="s">
        <v>1023</v>
      </c>
      <c r="O47" s="131" t="s">
        <v>1023</v>
      </c>
      <c r="P47" s="128"/>
      <c r="Q47" s="130" t="s">
        <v>1018</v>
      </c>
      <c r="R47" s="131" t="s">
        <v>1023</v>
      </c>
      <c r="S47" s="131" t="s">
        <v>1023</v>
      </c>
    </row>
  </sheetData>
  <autoFilter ref="A2:S47" xr:uid="{00000000-0001-0000-0A00-000000000000}"/>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S35"/>
  <sheetViews>
    <sheetView topLeftCell="A2" zoomScale="68" workbookViewId="0">
      <selection activeCell="H45" sqref="H45"/>
    </sheetView>
  </sheetViews>
  <sheetFormatPr baseColWidth="10" defaultColWidth="14.5" defaultRowHeight="15" customHeight="1"/>
  <cols>
    <col min="1" max="1" width="43.5" bestFit="1" customWidth="1"/>
    <col min="4" max="4" width="20.6640625" bestFit="1" customWidth="1"/>
    <col min="7" max="7" width="19.83203125" customWidth="1"/>
  </cols>
  <sheetData>
    <row r="1" spans="1:19" ht="15" customHeight="1">
      <c r="A1" s="137" t="s">
        <v>1932</v>
      </c>
      <c r="B1" s="138" t="s">
        <v>1933</v>
      </c>
      <c r="C1" s="60"/>
      <c r="D1" s="60"/>
      <c r="E1" s="60"/>
      <c r="F1" s="60"/>
      <c r="G1" s="60"/>
      <c r="H1" s="62"/>
      <c r="I1" s="62"/>
      <c r="J1" s="62"/>
      <c r="K1" s="62"/>
      <c r="L1" s="62"/>
      <c r="M1" s="62"/>
      <c r="N1" s="62"/>
      <c r="O1" s="62"/>
      <c r="P1" s="62"/>
      <c r="Q1" s="62"/>
      <c r="R1" s="62"/>
      <c r="S1" s="62"/>
    </row>
    <row r="2" spans="1:19" ht="15" customHeight="1">
      <c r="A2" s="137" t="s">
        <v>1957</v>
      </c>
      <c r="B2" s="140" t="s">
        <v>1961</v>
      </c>
      <c r="C2" s="60"/>
      <c r="D2" s="60"/>
      <c r="E2" s="60"/>
      <c r="F2" s="60"/>
      <c r="G2" s="60"/>
      <c r="H2" s="62"/>
      <c r="I2" s="62"/>
      <c r="J2" s="62"/>
      <c r="K2" s="62"/>
      <c r="L2" s="62"/>
      <c r="M2" s="62"/>
      <c r="N2" s="62"/>
      <c r="O2" s="62"/>
      <c r="P2" s="62"/>
      <c r="Q2" s="62"/>
      <c r="R2" s="62"/>
      <c r="S2" s="62"/>
    </row>
    <row r="3" spans="1:19" ht="15" customHeight="1">
      <c r="A3" s="137" t="s">
        <v>1958</v>
      </c>
      <c r="B3" s="141" t="s">
        <v>1962</v>
      </c>
      <c r="C3" s="60"/>
      <c r="D3" s="60"/>
      <c r="E3" s="60"/>
      <c r="F3" s="60"/>
      <c r="G3" s="60"/>
      <c r="H3" s="62"/>
      <c r="I3" s="62"/>
      <c r="J3" s="62"/>
      <c r="K3" s="62"/>
      <c r="L3" s="62"/>
      <c r="M3" s="62"/>
      <c r="N3" s="62"/>
      <c r="O3" s="62"/>
      <c r="P3" s="62"/>
      <c r="Q3" s="62"/>
      <c r="R3" s="62"/>
      <c r="S3" s="62"/>
    </row>
    <row r="4" spans="1:19" ht="15" customHeight="1">
      <c r="A4" s="137" t="s">
        <v>1959</v>
      </c>
      <c r="B4" s="141" t="s">
        <v>1963</v>
      </c>
      <c r="C4" s="60"/>
      <c r="D4" s="60"/>
      <c r="E4" s="60"/>
      <c r="F4" s="60"/>
      <c r="G4" s="60"/>
      <c r="H4" s="62"/>
      <c r="I4" s="62"/>
      <c r="J4" s="62"/>
      <c r="K4" s="62"/>
      <c r="L4" s="62"/>
      <c r="M4" s="62"/>
      <c r="N4" s="62"/>
      <c r="O4" s="62"/>
      <c r="P4" s="62"/>
      <c r="Q4" s="62"/>
      <c r="R4" s="62"/>
      <c r="S4" s="62"/>
    </row>
    <row r="5" spans="1:19" ht="15" customHeight="1">
      <c r="A5" s="143" t="s">
        <v>1960</v>
      </c>
      <c r="B5" s="139" t="s">
        <v>1964</v>
      </c>
      <c r="C5" s="62"/>
      <c r="D5" s="62"/>
      <c r="E5" s="62"/>
      <c r="F5" s="62"/>
      <c r="G5" s="62"/>
      <c r="H5" s="62"/>
      <c r="I5" s="62"/>
      <c r="J5" s="62"/>
      <c r="K5" s="62"/>
      <c r="L5" s="62"/>
      <c r="M5" s="62"/>
      <c r="N5" s="62"/>
      <c r="O5" s="62"/>
      <c r="P5" s="62"/>
      <c r="Q5" s="62"/>
      <c r="R5" s="62"/>
      <c r="S5" s="62"/>
    </row>
    <row r="6" spans="1:19" ht="15" customHeight="1">
      <c r="A6" s="16"/>
      <c r="B6" s="118"/>
    </row>
    <row r="7" spans="1:19" ht="15" customHeight="1">
      <c r="A7" s="137"/>
      <c r="B7" s="142"/>
      <c r="C7" s="60"/>
      <c r="D7" s="207" t="s">
        <v>1946</v>
      </c>
      <c r="E7" s="207"/>
      <c r="F7" s="207"/>
      <c r="G7" s="207"/>
      <c r="H7" s="207" t="s">
        <v>1947</v>
      </c>
      <c r="I7" s="207"/>
      <c r="J7" s="207"/>
      <c r="K7" s="207"/>
      <c r="L7" s="207" t="s">
        <v>1948</v>
      </c>
      <c r="M7" s="207"/>
      <c r="N7" s="207"/>
      <c r="O7" s="207"/>
      <c r="P7" s="207" t="s">
        <v>1949</v>
      </c>
      <c r="Q7" s="207"/>
      <c r="R7" s="207"/>
      <c r="S7" s="207"/>
    </row>
    <row r="8" spans="1:19" ht="16">
      <c r="A8" s="133"/>
      <c r="B8" s="118"/>
      <c r="C8" s="133"/>
      <c r="D8" s="144" t="s">
        <v>1950</v>
      </c>
      <c r="E8" s="144" t="s">
        <v>1951</v>
      </c>
      <c r="F8" s="211" t="s">
        <v>1952</v>
      </c>
      <c r="G8" s="212"/>
      <c r="H8" s="70" t="s">
        <v>1950</v>
      </c>
      <c r="I8" s="70" t="s">
        <v>1951</v>
      </c>
      <c r="J8" s="204" t="s">
        <v>1952</v>
      </c>
      <c r="K8" s="209"/>
      <c r="L8" s="70" t="s">
        <v>1950</v>
      </c>
      <c r="M8" s="70" t="s">
        <v>1951</v>
      </c>
      <c r="N8" s="204" t="s">
        <v>1952</v>
      </c>
      <c r="O8" s="209"/>
      <c r="P8" s="70" t="s">
        <v>1950</v>
      </c>
      <c r="Q8" s="70" t="s">
        <v>1951</v>
      </c>
      <c r="R8" s="204" t="s">
        <v>1952</v>
      </c>
      <c r="S8" s="209"/>
    </row>
    <row r="9" spans="1:19" ht="16">
      <c r="A9" s="70" t="s">
        <v>1926</v>
      </c>
      <c r="B9" s="70" t="s">
        <v>781</v>
      </c>
      <c r="C9" s="70" t="s">
        <v>1927</v>
      </c>
      <c r="D9" s="144" t="s">
        <v>1953</v>
      </c>
      <c r="E9" s="144" t="s">
        <v>1954</v>
      </c>
      <c r="F9" s="144" t="s">
        <v>1955</v>
      </c>
      <c r="G9" s="144" t="s">
        <v>1956</v>
      </c>
      <c r="H9" s="70" t="s">
        <v>1953</v>
      </c>
      <c r="I9" s="70" t="s">
        <v>1954</v>
      </c>
      <c r="J9" s="70" t="s">
        <v>1955</v>
      </c>
      <c r="K9" s="70" t="s">
        <v>1956</v>
      </c>
      <c r="L9" s="70" t="s">
        <v>1953</v>
      </c>
      <c r="M9" s="70" t="s">
        <v>1954</v>
      </c>
      <c r="N9" s="70" t="s">
        <v>1955</v>
      </c>
      <c r="O9" s="70" t="s">
        <v>1956</v>
      </c>
      <c r="P9" s="70" t="s">
        <v>1953</v>
      </c>
      <c r="Q9" s="70" t="s">
        <v>1954</v>
      </c>
      <c r="R9" s="70" t="s">
        <v>1955</v>
      </c>
      <c r="S9" s="70" t="s">
        <v>1956</v>
      </c>
    </row>
    <row r="10" spans="1:19" ht="16">
      <c r="A10" s="15">
        <v>1</v>
      </c>
      <c r="B10" s="119" t="s">
        <v>1934</v>
      </c>
      <c r="C10" s="5" t="s">
        <v>1928</v>
      </c>
      <c r="D10" s="149" t="s">
        <v>782</v>
      </c>
      <c r="E10" s="95">
        <v>9</v>
      </c>
      <c r="F10" s="149" t="s">
        <v>782</v>
      </c>
      <c r="G10" s="149" t="s">
        <v>782</v>
      </c>
      <c r="H10" s="150" t="s">
        <v>782</v>
      </c>
      <c r="I10">
        <v>10</v>
      </c>
      <c r="J10" s="150" t="s">
        <v>782</v>
      </c>
      <c r="K10" s="150" t="s">
        <v>782</v>
      </c>
      <c r="L10" s="149" t="s">
        <v>782</v>
      </c>
      <c r="M10" s="95">
        <v>9</v>
      </c>
      <c r="N10" s="95">
        <v>1</v>
      </c>
      <c r="O10" s="95">
        <v>1</v>
      </c>
      <c r="P10" s="5" t="s">
        <v>782</v>
      </c>
      <c r="Q10" s="13">
        <v>9</v>
      </c>
      <c r="R10" s="5" t="s">
        <v>782</v>
      </c>
      <c r="S10" s="5" t="s">
        <v>782</v>
      </c>
    </row>
    <row r="11" spans="1:19" ht="16">
      <c r="A11" s="15">
        <v>3</v>
      </c>
      <c r="B11" s="119" t="s">
        <v>1936</v>
      </c>
      <c r="C11" s="5" t="s">
        <v>1928</v>
      </c>
      <c r="D11" s="149" t="s">
        <v>782</v>
      </c>
      <c r="E11" s="95">
        <v>9</v>
      </c>
      <c r="F11" s="149" t="s">
        <v>782</v>
      </c>
      <c r="G11" s="149" t="s">
        <v>782</v>
      </c>
      <c r="H11" s="150" t="s">
        <v>782</v>
      </c>
      <c r="I11">
        <v>10</v>
      </c>
      <c r="J11" s="150" t="s">
        <v>782</v>
      </c>
      <c r="K11" s="150" t="s">
        <v>782</v>
      </c>
      <c r="L11" s="149" t="s">
        <v>782</v>
      </c>
      <c r="M11" s="95">
        <v>10</v>
      </c>
      <c r="N11" s="95">
        <v>1</v>
      </c>
      <c r="O11" s="95">
        <v>1</v>
      </c>
      <c r="P11" s="5" t="s">
        <v>782</v>
      </c>
      <c r="Q11" s="13">
        <v>8</v>
      </c>
      <c r="R11" s="5" t="s">
        <v>782</v>
      </c>
      <c r="S11" s="5" t="s">
        <v>782</v>
      </c>
    </row>
    <row r="12" spans="1:19" ht="16">
      <c r="A12" s="15">
        <v>4</v>
      </c>
      <c r="B12" s="119" t="s">
        <v>1937</v>
      </c>
      <c r="C12" s="5" t="s">
        <v>1928</v>
      </c>
      <c r="D12" s="149" t="s">
        <v>782</v>
      </c>
      <c r="E12" s="95">
        <v>6</v>
      </c>
      <c r="F12" s="149" t="s">
        <v>782</v>
      </c>
      <c r="G12" s="149" t="s">
        <v>782</v>
      </c>
      <c r="H12" s="150" t="s">
        <v>782</v>
      </c>
      <c r="I12">
        <v>10</v>
      </c>
      <c r="J12" s="150" t="s">
        <v>782</v>
      </c>
      <c r="K12" s="150" t="s">
        <v>782</v>
      </c>
      <c r="L12" s="149" t="s">
        <v>782</v>
      </c>
      <c r="M12" s="95">
        <v>9</v>
      </c>
      <c r="N12" s="95">
        <v>1</v>
      </c>
      <c r="O12" s="95">
        <v>1</v>
      </c>
      <c r="P12" s="5" t="s">
        <v>782</v>
      </c>
      <c r="Q12" s="13">
        <v>6</v>
      </c>
      <c r="R12" s="5" t="s">
        <v>782</v>
      </c>
      <c r="S12" s="5" t="s">
        <v>782</v>
      </c>
    </row>
    <row r="13" spans="1:19" ht="16">
      <c r="A13" s="15">
        <v>6</v>
      </c>
      <c r="B13" s="119" t="s">
        <v>1939</v>
      </c>
      <c r="C13" s="5" t="s">
        <v>1928</v>
      </c>
      <c r="D13" s="149" t="s">
        <v>782</v>
      </c>
      <c r="E13" s="95">
        <v>8</v>
      </c>
      <c r="F13" s="149" t="s">
        <v>782</v>
      </c>
      <c r="G13" s="149" t="s">
        <v>782</v>
      </c>
      <c r="H13" s="150" t="s">
        <v>782</v>
      </c>
      <c r="I13">
        <v>10</v>
      </c>
      <c r="J13" s="150" t="s">
        <v>782</v>
      </c>
      <c r="K13" s="150" t="s">
        <v>782</v>
      </c>
      <c r="L13" s="149" t="s">
        <v>782</v>
      </c>
      <c r="M13" s="95">
        <v>10</v>
      </c>
      <c r="N13" s="95">
        <v>1</v>
      </c>
      <c r="O13" s="95">
        <v>1</v>
      </c>
      <c r="P13" s="5" t="s">
        <v>782</v>
      </c>
      <c r="Q13" s="13">
        <v>9</v>
      </c>
      <c r="R13" s="5" t="s">
        <v>782</v>
      </c>
      <c r="S13" s="5" t="s">
        <v>782</v>
      </c>
    </row>
    <row r="14" spans="1:19" ht="16">
      <c r="A14" s="15">
        <v>8</v>
      </c>
      <c r="B14" s="134" t="s">
        <v>1942</v>
      </c>
      <c r="C14" s="5" t="s">
        <v>1928</v>
      </c>
      <c r="D14" s="149" t="s">
        <v>782</v>
      </c>
      <c r="E14" s="95">
        <v>6</v>
      </c>
      <c r="F14" s="149" t="s">
        <v>782</v>
      </c>
      <c r="G14" s="149" t="s">
        <v>782</v>
      </c>
      <c r="H14" s="150" t="s">
        <v>782</v>
      </c>
      <c r="I14">
        <v>8</v>
      </c>
      <c r="J14" s="150" t="s">
        <v>782</v>
      </c>
      <c r="K14" s="150" t="s">
        <v>782</v>
      </c>
      <c r="L14" s="149" t="s">
        <v>782</v>
      </c>
      <c r="M14" s="95">
        <v>8</v>
      </c>
      <c r="N14" s="95">
        <v>1</v>
      </c>
      <c r="O14" s="95">
        <v>1</v>
      </c>
      <c r="P14" s="5" t="s">
        <v>782</v>
      </c>
      <c r="Q14" s="13">
        <v>8</v>
      </c>
      <c r="R14" s="5" t="s">
        <v>782</v>
      </c>
      <c r="S14" s="5" t="s">
        <v>782</v>
      </c>
    </row>
    <row r="15" spans="1:19" ht="16">
      <c r="A15" s="15">
        <v>11</v>
      </c>
      <c r="B15" s="119" t="s">
        <v>1945</v>
      </c>
      <c r="C15" s="5" t="s">
        <v>1928</v>
      </c>
      <c r="D15" s="149" t="s">
        <v>782</v>
      </c>
      <c r="E15" s="95">
        <v>8</v>
      </c>
      <c r="F15" s="149" t="s">
        <v>782</v>
      </c>
      <c r="G15" s="149" t="s">
        <v>782</v>
      </c>
      <c r="H15" s="150" t="s">
        <v>782</v>
      </c>
      <c r="I15">
        <v>10</v>
      </c>
      <c r="J15" s="150" t="s">
        <v>782</v>
      </c>
      <c r="K15" s="150" t="s">
        <v>782</v>
      </c>
      <c r="L15" s="149" t="s">
        <v>782</v>
      </c>
      <c r="M15" s="95">
        <v>10</v>
      </c>
      <c r="N15" s="95">
        <v>1</v>
      </c>
      <c r="O15" s="95">
        <v>1</v>
      </c>
      <c r="P15" s="5" t="s">
        <v>782</v>
      </c>
      <c r="Q15" s="13">
        <v>8</v>
      </c>
      <c r="R15" s="5" t="s">
        <v>782</v>
      </c>
      <c r="S15" s="5" t="s">
        <v>782</v>
      </c>
    </row>
    <row r="16" spans="1:19" ht="16">
      <c r="A16" s="83" t="s">
        <v>1930</v>
      </c>
      <c r="B16" s="83"/>
      <c r="C16" s="82"/>
      <c r="D16" s="145" t="s">
        <v>1972</v>
      </c>
      <c r="E16" s="146">
        <f>SUM(E10:E15)</f>
        <v>46</v>
      </c>
      <c r="F16" s="208" t="s">
        <v>1973</v>
      </c>
      <c r="G16" s="208"/>
      <c r="H16" s="69">
        <v>6</v>
      </c>
      <c r="I16" s="69">
        <v>58</v>
      </c>
      <c r="J16" s="210">
        <v>12</v>
      </c>
      <c r="K16" s="210"/>
      <c r="L16" s="151">
        <v>6</v>
      </c>
      <c r="M16" s="151">
        <v>56</v>
      </c>
      <c r="N16" s="210">
        <v>12</v>
      </c>
      <c r="O16" s="210"/>
      <c r="P16" s="147" t="s">
        <v>1972</v>
      </c>
      <c r="Q16" s="136">
        <f>SUM(Q10:Q15)</f>
        <v>48</v>
      </c>
      <c r="R16" s="213" t="s">
        <v>1973</v>
      </c>
      <c r="S16" s="213"/>
    </row>
    <row r="17" spans="1:19" ht="16">
      <c r="A17" s="15">
        <v>2</v>
      </c>
      <c r="B17" s="119" t="s">
        <v>1935</v>
      </c>
      <c r="C17" s="5" t="s">
        <v>1929</v>
      </c>
      <c r="D17" s="149" t="s">
        <v>782</v>
      </c>
      <c r="E17" s="95">
        <v>3</v>
      </c>
      <c r="F17" s="149" t="s">
        <v>782</v>
      </c>
      <c r="G17" s="149" t="s">
        <v>782</v>
      </c>
      <c r="H17" s="150" t="s">
        <v>782</v>
      </c>
      <c r="I17">
        <v>7</v>
      </c>
      <c r="J17" s="150" t="s">
        <v>782</v>
      </c>
      <c r="K17" s="150" t="s">
        <v>782</v>
      </c>
      <c r="L17" s="149" t="s">
        <v>782</v>
      </c>
      <c r="M17" s="95">
        <v>6</v>
      </c>
      <c r="N17" s="149" t="s">
        <v>782</v>
      </c>
      <c r="O17" s="149" t="s">
        <v>782</v>
      </c>
      <c r="P17" s="5" t="s">
        <v>782</v>
      </c>
      <c r="Q17" s="13">
        <v>7</v>
      </c>
      <c r="R17" s="5" t="s">
        <v>782</v>
      </c>
      <c r="S17" s="5" t="s">
        <v>782</v>
      </c>
    </row>
    <row r="18" spans="1:19" ht="16">
      <c r="A18" s="15">
        <v>5</v>
      </c>
      <c r="B18" s="119" t="s">
        <v>1938</v>
      </c>
      <c r="C18" s="5" t="s">
        <v>1929</v>
      </c>
      <c r="D18" s="149" t="s">
        <v>782</v>
      </c>
      <c r="E18" s="95">
        <v>2</v>
      </c>
      <c r="F18" s="149" t="s">
        <v>782</v>
      </c>
      <c r="G18" s="149" t="s">
        <v>782</v>
      </c>
      <c r="H18" s="150" t="s">
        <v>782</v>
      </c>
      <c r="I18">
        <v>6</v>
      </c>
      <c r="J18" s="150" t="s">
        <v>782</v>
      </c>
      <c r="K18" s="150" t="s">
        <v>782</v>
      </c>
      <c r="L18" s="149" t="s">
        <v>782</v>
      </c>
      <c r="M18" s="95">
        <v>4</v>
      </c>
      <c r="N18" s="149" t="s">
        <v>782</v>
      </c>
      <c r="O18" s="149" t="s">
        <v>782</v>
      </c>
      <c r="P18" s="5" t="s">
        <v>1974</v>
      </c>
      <c r="Q18" s="13">
        <v>3</v>
      </c>
      <c r="R18" s="5" t="s">
        <v>782</v>
      </c>
      <c r="S18" s="5" t="s">
        <v>782</v>
      </c>
    </row>
    <row r="19" spans="1:19" ht="16">
      <c r="A19" s="15">
        <v>7</v>
      </c>
      <c r="B19" s="119" t="s">
        <v>1941</v>
      </c>
      <c r="C19" s="5" t="s">
        <v>1929</v>
      </c>
      <c r="D19" s="149" t="s">
        <v>782</v>
      </c>
      <c r="E19" s="95">
        <v>2</v>
      </c>
      <c r="F19" s="149" t="s">
        <v>782</v>
      </c>
      <c r="G19" s="149" t="s">
        <v>782</v>
      </c>
      <c r="H19" s="150" t="s">
        <v>782</v>
      </c>
      <c r="I19">
        <v>4</v>
      </c>
      <c r="J19" s="150" t="s">
        <v>782</v>
      </c>
      <c r="K19" s="150" t="s">
        <v>782</v>
      </c>
      <c r="L19" s="149" t="s">
        <v>782</v>
      </c>
      <c r="M19" s="95">
        <v>5</v>
      </c>
      <c r="N19" s="149" t="s">
        <v>782</v>
      </c>
      <c r="O19" s="149" t="s">
        <v>782</v>
      </c>
      <c r="P19" s="5" t="s">
        <v>782</v>
      </c>
      <c r="Q19" s="13">
        <v>6</v>
      </c>
      <c r="R19" s="5" t="s">
        <v>782</v>
      </c>
      <c r="S19" s="5" t="s">
        <v>782</v>
      </c>
    </row>
    <row r="20" spans="1:19" ht="16">
      <c r="A20" s="15">
        <v>9</v>
      </c>
      <c r="B20" s="119" t="s">
        <v>1943</v>
      </c>
      <c r="C20" s="5" t="s">
        <v>1929</v>
      </c>
      <c r="D20" s="149" t="s">
        <v>782</v>
      </c>
      <c r="E20" s="95">
        <v>4</v>
      </c>
      <c r="F20" s="149" t="s">
        <v>782</v>
      </c>
      <c r="G20" s="149" t="s">
        <v>782</v>
      </c>
      <c r="H20" s="150" t="s">
        <v>782</v>
      </c>
      <c r="I20">
        <v>7</v>
      </c>
      <c r="J20" s="150" t="s">
        <v>782</v>
      </c>
      <c r="K20" s="150" t="s">
        <v>782</v>
      </c>
      <c r="L20" s="149" t="s">
        <v>782</v>
      </c>
      <c r="M20" s="95">
        <v>5</v>
      </c>
      <c r="N20" s="149" t="s">
        <v>782</v>
      </c>
      <c r="O20" s="149" t="s">
        <v>782</v>
      </c>
      <c r="P20" s="5" t="s">
        <v>782</v>
      </c>
      <c r="Q20" s="13">
        <v>7</v>
      </c>
      <c r="R20" s="5" t="s">
        <v>782</v>
      </c>
      <c r="S20" s="5" t="s">
        <v>782</v>
      </c>
    </row>
    <row r="21" spans="1:19" ht="16">
      <c r="A21" s="15">
        <v>10</v>
      </c>
      <c r="B21" s="119" t="s">
        <v>1944</v>
      </c>
      <c r="C21" s="5" t="s">
        <v>1929</v>
      </c>
      <c r="D21" s="149" t="s">
        <v>782</v>
      </c>
      <c r="E21" s="95">
        <v>5</v>
      </c>
      <c r="F21" s="149" t="s">
        <v>782</v>
      </c>
      <c r="G21" s="149" t="s">
        <v>782</v>
      </c>
      <c r="H21" s="150" t="s">
        <v>782</v>
      </c>
      <c r="I21">
        <v>8</v>
      </c>
      <c r="J21" s="150" t="s">
        <v>782</v>
      </c>
      <c r="K21" s="150" t="s">
        <v>782</v>
      </c>
      <c r="L21" s="149" t="s">
        <v>782</v>
      </c>
      <c r="M21" s="95">
        <v>6</v>
      </c>
      <c r="N21" s="149" t="s">
        <v>782</v>
      </c>
      <c r="O21" s="149" t="s">
        <v>782</v>
      </c>
      <c r="P21" s="5" t="s">
        <v>782</v>
      </c>
      <c r="Q21" s="13">
        <v>6</v>
      </c>
      <c r="R21" s="5" t="s">
        <v>782</v>
      </c>
      <c r="S21" s="5" t="s">
        <v>782</v>
      </c>
    </row>
    <row r="22" spans="1:19" ht="16">
      <c r="A22" s="15">
        <v>12</v>
      </c>
      <c r="B22" s="119" t="s">
        <v>1940</v>
      </c>
      <c r="C22" s="5" t="s">
        <v>1929</v>
      </c>
      <c r="D22" s="149" t="s">
        <v>782</v>
      </c>
      <c r="E22" s="95">
        <v>1</v>
      </c>
      <c r="F22" s="149" t="s">
        <v>782</v>
      </c>
      <c r="G22" s="149" t="s">
        <v>782</v>
      </c>
      <c r="H22" s="150" t="s">
        <v>1974</v>
      </c>
      <c r="I22">
        <v>2</v>
      </c>
      <c r="J22" s="150" t="s">
        <v>1974</v>
      </c>
      <c r="K22" s="150" t="s">
        <v>1974</v>
      </c>
      <c r="L22" s="149" t="s">
        <v>1974</v>
      </c>
      <c r="M22" s="95">
        <v>1</v>
      </c>
      <c r="N22" s="149" t="s">
        <v>1974</v>
      </c>
      <c r="O22" s="149" t="s">
        <v>1974</v>
      </c>
      <c r="P22" s="5" t="s">
        <v>782</v>
      </c>
      <c r="Q22" s="13">
        <v>6</v>
      </c>
      <c r="R22" s="5" t="s">
        <v>782</v>
      </c>
      <c r="S22" s="5" t="s">
        <v>782</v>
      </c>
    </row>
    <row r="23" spans="1:19" ht="16">
      <c r="A23" s="83" t="s">
        <v>1931</v>
      </c>
      <c r="B23" s="83"/>
      <c r="C23" s="82"/>
      <c r="D23" s="145" t="s">
        <v>1972</v>
      </c>
      <c r="E23" s="146">
        <f>SUM(E17:E22)</f>
        <v>17</v>
      </c>
      <c r="F23" s="208" t="s">
        <v>1973</v>
      </c>
      <c r="G23" s="208"/>
      <c r="H23" s="69">
        <v>5</v>
      </c>
      <c r="I23" s="69">
        <v>34</v>
      </c>
      <c r="J23" s="210">
        <v>10</v>
      </c>
      <c r="K23" s="210"/>
      <c r="L23" s="69">
        <v>5</v>
      </c>
      <c r="M23" s="69">
        <v>27</v>
      </c>
      <c r="N23" s="210">
        <v>10</v>
      </c>
      <c r="O23" s="210"/>
      <c r="P23" s="135" t="s">
        <v>1975</v>
      </c>
      <c r="Q23" s="136">
        <f>SUM(Q17:Q22)</f>
        <v>35</v>
      </c>
      <c r="R23" s="213" t="s">
        <v>1973</v>
      </c>
      <c r="S23" s="213"/>
    </row>
    <row r="24" spans="1:19" ht="16">
      <c r="A24" s="5"/>
      <c r="B24" s="5"/>
      <c r="C24" s="5"/>
      <c r="D24" s="5"/>
      <c r="E24" s="5"/>
      <c r="F24" s="5"/>
      <c r="G24" s="5"/>
    </row>
    <row r="25" spans="1:19" ht="16">
      <c r="A25" s="5"/>
      <c r="B25" s="5"/>
      <c r="C25" s="5"/>
      <c r="D25" s="5"/>
      <c r="E25" s="5"/>
      <c r="F25" s="5"/>
      <c r="G25" s="5"/>
    </row>
    <row r="26" spans="1:19">
      <c r="A26" s="115" t="s">
        <v>1965</v>
      </c>
      <c r="B26" s="115" t="s">
        <v>1739</v>
      </c>
      <c r="C26" s="115"/>
      <c r="D26" s="115" t="s">
        <v>1851</v>
      </c>
      <c r="E26" s="115" t="s">
        <v>1852</v>
      </c>
      <c r="F26" s="115" t="s">
        <v>1853</v>
      </c>
      <c r="G26" s="115" t="s">
        <v>1854</v>
      </c>
      <c r="H26" s="115" t="s">
        <v>1856</v>
      </c>
      <c r="I26" s="115" t="s">
        <v>1855</v>
      </c>
      <c r="J26" s="115" t="s">
        <v>1857</v>
      </c>
      <c r="K26" s="115" t="s">
        <v>1858</v>
      </c>
    </row>
    <row r="27" spans="1:19" ht="16">
      <c r="A27" s="5" t="s">
        <v>1966</v>
      </c>
      <c r="B27" s="5" t="s">
        <v>735</v>
      </c>
      <c r="D27">
        <v>6</v>
      </c>
      <c r="E27" s="110" t="s">
        <v>1023</v>
      </c>
      <c r="F27" s="5">
        <v>6</v>
      </c>
      <c r="G27" s="110" t="s">
        <v>1023</v>
      </c>
      <c r="H27">
        <v>6</v>
      </c>
      <c r="I27" s="110" t="s">
        <v>1023</v>
      </c>
      <c r="J27" s="13">
        <v>6</v>
      </c>
      <c r="K27" s="110" t="s">
        <v>1023</v>
      </c>
    </row>
    <row r="28" spans="1:19" ht="16">
      <c r="A28" s="5" t="s">
        <v>1967</v>
      </c>
      <c r="B28" s="5" t="s">
        <v>784</v>
      </c>
      <c r="D28">
        <v>46</v>
      </c>
      <c r="E28" s="110" t="s">
        <v>1023</v>
      </c>
      <c r="F28" s="5">
        <v>58</v>
      </c>
      <c r="G28" s="110" t="s">
        <v>1023</v>
      </c>
      <c r="H28">
        <v>56</v>
      </c>
      <c r="I28" s="110" t="s">
        <v>1023</v>
      </c>
      <c r="J28" s="13">
        <v>48</v>
      </c>
      <c r="K28" s="110" t="s">
        <v>1023</v>
      </c>
    </row>
    <row r="29" spans="1:19" ht="16">
      <c r="A29" s="5" t="s">
        <v>1968</v>
      </c>
      <c r="B29" s="5" t="s">
        <v>785</v>
      </c>
      <c r="D29">
        <v>12</v>
      </c>
      <c r="E29" s="110" t="s">
        <v>1023</v>
      </c>
      <c r="F29" s="5">
        <v>12</v>
      </c>
      <c r="G29" s="110" t="s">
        <v>1023</v>
      </c>
      <c r="H29">
        <v>12</v>
      </c>
      <c r="I29" s="110" t="s">
        <v>1023</v>
      </c>
      <c r="J29" s="13">
        <v>12</v>
      </c>
      <c r="K29" s="110" t="s">
        <v>1023</v>
      </c>
    </row>
    <row r="30" spans="1:19" ht="16">
      <c r="A30" s="5" t="s">
        <v>1969</v>
      </c>
      <c r="B30" s="5" t="s">
        <v>786</v>
      </c>
      <c r="D30">
        <v>6</v>
      </c>
      <c r="E30" s="110" t="s">
        <v>1023</v>
      </c>
      <c r="F30" s="5">
        <v>5</v>
      </c>
      <c r="G30" s="110" t="s">
        <v>1023</v>
      </c>
      <c r="H30">
        <v>5</v>
      </c>
      <c r="I30" s="110" t="s">
        <v>1023</v>
      </c>
      <c r="J30" s="13">
        <v>5</v>
      </c>
      <c r="K30" s="110" t="s">
        <v>1023</v>
      </c>
    </row>
    <row r="31" spans="1:19" ht="16">
      <c r="A31" s="5" t="s">
        <v>1971</v>
      </c>
      <c r="B31" s="5" t="s">
        <v>787</v>
      </c>
      <c r="D31">
        <v>17</v>
      </c>
      <c r="E31" s="34" t="s">
        <v>1018</v>
      </c>
      <c r="F31" s="5">
        <v>34</v>
      </c>
      <c r="G31" s="110" t="s">
        <v>1023</v>
      </c>
      <c r="H31">
        <v>27</v>
      </c>
      <c r="I31" s="110" t="s">
        <v>1023</v>
      </c>
      <c r="J31" s="13">
        <v>35</v>
      </c>
      <c r="K31" s="110" t="s">
        <v>1023</v>
      </c>
    </row>
    <row r="32" spans="1:19" ht="16">
      <c r="A32" s="5" t="s">
        <v>1970</v>
      </c>
      <c r="B32" s="5" t="s">
        <v>735</v>
      </c>
      <c r="D32">
        <v>12</v>
      </c>
      <c r="E32" s="110" t="s">
        <v>1023</v>
      </c>
      <c r="F32" s="5">
        <v>10</v>
      </c>
      <c r="G32" s="110" t="s">
        <v>1023</v>
      </c>
      <c r="H32">
        <v>10</v>
      </c>
      <c r="I32" s="110" t="s">
        <v>1023</v>
      </c>
      <c r="J32" s="13">
        <v>12</v>
      </c>
      <c r="K32" s="110" t="s">
        <v>1023</v>
      </c>
    </row>
    <row r="33" spans="1:7" ht="16">
      <c r="A33" s="5"/>
      <c r="B33" s="5"/>
      <c r="C33" s="5"/>
      <c r="D33" s="5"/>
      <c r="E33" s="5"/>
      <c r="F33" s="5"/>
      <c r="G33" s="5"/>
    </row>
    <row r="34" spans="1:7" ht="16">
      <c r="A34" s="5"/>
      <c r="B34" s="5"/>
      <c r="C34" s="5"/>
      <c r="D34" s="5"/>
      <c r="E34" s="5"/>
      <c r="F34" s="5"/>
      <c r="G34" s="5"/>
    </row>
    <row r="35" spans="1:7" ht="16">
      <c r="A35" s="5"/>
      <c r="B35" s="5"/>
      <c r="C35" s="5"/>
      <c r="D35" s="5"/>
      <c r="E35" s="5"/>
      <c r="F35" s="5"/>
      <c r="G35" s="5"/>
    </row>
  </sheetData>
  <mergeCells count="16">
    <mergeCell ref="L7:O7"/>
    <mergeCell ref="P7:S7"/>
    <mergeCell ref="F16:G16"/>
    <mergeCell ref="F23:G23"/>
    <mergeCell ref="J8:K8"/>
    <mergeCell ref="N8:O8"/>
    <mergeCell ref="R8:S8"/>
    <mergeCell ref="N23:O23"/>
    <mergeCell ref="N16:O16"/>
    <mergeCell ref="J16:K16"/>
    <mergeCell ref="J23:K23"/>
    <mergeCell ref="F8:G8"/>
    <mergeCell ref="R16:S16"/>
    <mergeCell ref="R23:S23"/>
    <mergeCell ref="D7:G7"/>
    <mergeCell ref="H7:K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2D0BA-05CA-6A43-8E43-D14D718F88D6}">
  <dimension ref="A1"/>
  <sheetViews>
    <sheetView workbookViewId="0"/>
  </sheetViews>
  <sheetFormatPr baseColWidth="10"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M55"/>
  <sheetViews>
    <sheetView topLeftCell="A8" workbookViewId="0">
      <selection activeCell="A24" sqref="A24:M29"/>
    </sheetView>
  </sheetViews>
  <sheetFormatPr baseColWidth="10" defaultColWidth="14.5" defaultRowHeight="15" customHeight="1"/>
  <cols>
    <col min="1" max="1" width="19.1640625" customWidth="1"/>
  </cols>
  <sheetData>
    <row r="1" spans="1:13">
      <c r="A1" s="24" t="s">
        <v>1135</v>
      </c>
      <c r="B1" s="24" t="s">
        <v>792</v>
      </c>
      <c r="C1" s="24" t="s">
        <v>1067</v>
      </c>
      <c r="D1" s="24" t="s">
        <v>1068</v>
      </c>
      <c r="E1" s="24" t="s">
        <v>794</v>
      </c>
      <c r="F1" s="24" t="s">
        <v>1065</v>
      </c>
      <c r="G1" s="24" t="s">
        <v>1066</v>
      </c>
      <c r="H1" s="24" t="s">
        <v>796</v>
      </c>
      <c r="I1" s="24" t="s">
        <v>1061</v>
      </c>
      <c r="J1" s="24" t="s">
        <v>1062</v>
      </c>
      <c r="K1" s="24" t="s">
        <v>788</v>
      </c>
      <c r="L1" s="24" t="s">
        <v>1063</v>
      </c>
      <c r="M1" s="24" t="s">
        <v>1064</v>
      </c>
    </row>
    <row r="2" spans="1:13">
      <c r="A2" s="22" t="s">
        <v>1105</v>
      </c>
      <c r="B2" s="22" t="s">
        <v>1084</v>
      </c>
      <c r="C2" s="22">
        <v>1</v>
      </c>
      <c r="D2" s="22">
        <v>0</v>
      </c>
      <c r="E2" s="41" t="s">
        <v>1069</v>
      </c>
      <c r="F2" s="22">
        <v>2</v>
      </c>
      <c r="G2" s="22">
        <v>0</v>
      </c>
      <c r="H2" s="41" t="s">
        <v>1034</v>
      </c>
      <c r="I2" s="22">
        <v>1</v>
      </c>
      <c r="J2" s="22">
        <v>0</v>
      </c>
      <c r="K2" s="40" t="s">
        <v>1049</v>
      </c>
      <c r="L2" s="40">
        <v>2</v>
      </c>
      <c r="M2">
        <v>1</v>
      </c>
    </row>
    <row r="3" spans="1:13">
      <c r="A3" s="22" t="s">
        <v>1104</v>
      </c>
      <c r="B3" s="22" t="s">
        <v>1085</v>
      </c>
      <c r="C3" s="22">
        <v>0</v>
      </c>
      <c r="D3" s="22">
        <v>0</v>
      </c>
      <c r="E3" s="41" t="s">
        <v>1121</v>
      </c>
      <c r="F3" s="22">
        <v>0</v>
      </c>
      <c r="G3" s="22">
        <v>0</v>
      </c>
      <c r="H3" s="41" t="s">
        <v>1035</v>
      </c>
      <c r="I3" s="22">
        <v>2</v>
      </c>
      <c r="J3" s="22">
        <v>1</v>
      </c>
      <c r="K3" s="40" t="s">
        <v>1122</v>
      </c>
      <c r="L3" s="40">
        <v>2</v>
      </c>
      <c r="M3">
        <v>0</v>
      </c>
    </row>
    <row r="4" spans="1:13">
      <c r="A4" s="22" t="s">
        <v>1029</v>
      </c>
      <c r="B4" s="22" t="s">
        <v>1086</v>
      </c>
      <c r="C4" s="22">
        <v>0</v>
      </c>
      <c r="D4" s="22">
        <v>0</v>
      </c>
      <c r="E4" s="41" t="s">
        <v>1070</v>
      </c>
      <c r="F4" s="22">
        <v>0</v>
      </c>
      <c r="G4" s="22">
        <v>0</v>
      </c>
      <c r="H4" s="41" t="s">
        <v>1036</v>
      </c>
      <c r="I4" s="22">
        <v>1</v>
      </c>
      <c r="J4" s="22">
        <v>0</v>
      </c>
      <c r="K4" s="40" t="s">
        <v>1050</v>
      </c>
      <c r="L4" s="40">
        <v>0</v>
      </c>
      <c r="M4">
        <v>0</v>
      </c>
    </row>
    <row r="5" spans="1:13">
      <c r="A5" s="22" t="s">
        <v>1088</v>
      </c>
      <c r="B5" s="22" t="s">
        <v>1087</v>
      </c>
      <c r="C5" s="22">
        <v>2</v>
      </c>
      <c r="D5" s="22">
        <v>1</v>
      </c>
      <c r="E5" s="41" t="s">
        <v>1071</v>
      </c>
      <c r="F5" s="22">
        <v>0</v>
      </c>
      <c r="G5" s="22">
        <v>0</v>
      </c>
      <c r="H5" s="41" t="s">
        <v>1037</v>
      </c>
      <c r="I5" s="22">
        <v>2</v>
      </c>
      <c r="J5" s="22">
        <v>0</v>
      </c>
      <c r="K5" s="40" t="s">
        <v>1072</v>
      </c>
      <c r="L5" s="40">
        <v>0</v>
      </c>
      <c r="M5">
        <v>0</v>
      </c>
    </row>
    <row r="6" spans="1:13">
      <c r="A6" s="22" t="s">
        <v>1030</v>
      </c>
      <c r="B6" s="22" t="s">
        <v>1089</v>
      </c>
      <c r="C6" s="22">
        <v>0</v>
      </c>
      <c r="D6" s="22">
        <v>1</v>
      </c>
      <c r="E6" s="41" t="s">
        <v>1073</v>
      </c>
      <c r="F6" s="22">
        <v>0</v>
      </c>
      <c r="G6" s="22">
        <v>0</v>
      </c>
      <c r="H6" s="41" t="s">
        <v>1038</v>
      </c>
      <c r="I6" s="22">
        <v>0</v>
      </c>
      <c r="J6" s="22">
        <v>0</v>
      </c>
      <c r="K6" s="40" t="s">
        <v>1051</v>
      </c>
      <c r="L6" s="40">
        <v>0</v>
      </c>
      <c r="M6">
        <v>0</v>
      </c>
    </row>
    <row r="7" spans="1:13">
      <c r="A7" s="22" t="s">
        <v>1103</v>
      </c>
      <c r="B7" s="22" t="s">
        <v>1090</v>
      </c>
      <c r="C7" s="22">
        <v>2</v>
      </c>
      <c r="D7" s="22">
        <v>0</v>
      </c>
      <c r="E7" s="41" t="s">
        <v>1074</v>
      </c>
      <c r="F7" s="22">
        <v>0</v>
      </c>
      <c r="G7" s="22">
        <v>0</v>
      </c>
      <c r="H7" s="41" t="s">
        <v>1039</v>
      </c>
      <c r="I7" s="22">
        <v>0</v>
      </c>
      <c r="J7" s="22">
        <v>0</v>
      </c>
      <c r="K7" s="40" t="s">
        <v>1052</v>
      </c>
      <c r="L7" s="40">
        <v>0</v>
      </c>
      <c r="M7">
        <v>0</v>
      </c>
    </row>
    <row r="8" spans="1:13">
      <c r="A8" s="22" t="s">
        <v>1102</v>
      </c>
      <c r="B8" s="22" t="s">
        <v>1091</v>
      </c>
      <c r="C8" s="22">
        <v>2</v>
      </c>
      <c r="D8" s="22">
        <v>1</v>
      </c>
      <c r="E8" s="41" t="s">
        <v>1075</v>
      </c>
      <c r="F8" s="22">
        <v>0</v>
      </c>
      <c r="G8" s="22">
        <v>0</v>
      </c>
      <c r="H8" s="41" t="s">
        <v>1040</v>
      </c>
      <c r="I8" s="22">
        <v>0</v>
      </c>
      <c r="J8" s="22">
        <v>0</v>
      </c>
      <c r="K8" s="40" t="s">
        <v>1053</v>
      </c>
      <c r="L8" s="40">
        <v>2</v>
      </c>
      <c r="M8">
        <v>1</v>
      </c>
    </row>
    <row r="9" spans="1:13">
      <c r="A9" s="22" t="s">
        <v>1101</v>
      </c>
      <c r="B9" s="22" t="s">
        <v>1092</v>
      </c>
      <c r="C9" s="22">
        <v>0</v>
      </c>
      <c r="D9" s="22">
        <v>0</v>
      </c>
      <c r="E9" s="41" t="s">
        <v>1076</v>
      </c>
      <c r="F9" s="22">
        <v>0</v>
      </c>
      <c r="G9" s="22">
        <v>0</v>
      </c>
      <c r="H9" s="41" t="s">
        <v>1041</v>
      </c>
      <c r="I9" s="22">
        <v>0</v>
      </c>
      <c r="J9" s="22">
        <v>0</v>
      </c>
      <c r="K9" s="40" t="s">
        <v>1054</v>
      </c>
      <c r="L9" s="40">
        <v>0</v>
      </c>
      <c r="M9">
        <v>0</v>
      </c>
    </row>
    <row r="10" spans="1:13">
      <c r="A10" s="22" t="s">
        <v>1100</v>
      </c>
      <c r="B10" s="22" t="s">
        <v>1093</v>
      </c>
      <c r="C10" s="22">
        <v>1</v>
      </c>
      <c r="D10" s="22">
        <v>0</v>
      </c>
      <c r="E10" s="41" t="s">
        <v>1077</v>
      </c>
      <c r="F10" s="22">
        <v>0</v>
      </c>
      <c r="G10" s="22">
        <v>0</v>
      </c>
      <c r="H10" s="41" t="s">
        <v>1042</v>
      </c>
      <c r="I10" s="22">
        <v>0</v>
      </c>
      <c r="J10" s="22">
        <v>0</v>
      </c>
      <c r="K10" s="40" t="s">
        <v>1055</v>
      </c>
      <c r="L10" s="40">
        <v>0</v>
      </c>
      <c r="M10">
        <v>0</v>
      </c>
    </row>
    <row r="11" spans="1:13">
      <c r="A11" s="22" t="s">
        <v>1031</v>
      </c>
      <c r="B11" s="22" t="s">
        <v>1094</v>
      </c>
      <c r="C11" s="22">
        <v>0</v>
      </c>
      <c r="D11" s="22">
        <v>0</v>
      </c>
      <c r="E11" s="41" t="s">
        <v>1078</v>
      </c>
      <c r="F11" s="22">
        <v>0</v>
      </c>
      <c r="G11" s="22">
        <v>0</v>
      </c>
      <c r="H11" s="41">
        <v>52</v>
      </c>
      <c r="I11" s="22">
        <v>0</v>
      </c>
      <c r="J11" s="22">
        <v>0</v>
      </c>
      <c r="K11" s="40">
        <v>400</v>
      </c>
      <c r="L11" s="40">
        <v>2</v>
      </c>
      <c r="M11">
        <v>1</v>
      </c>
    </row>
    <row r="12" spans="1:13">
      <c r="A12" s="22" t="s">
        <v>1032</v>
      </c>
      <c r="B12" s="22" t="s">
        <v>1095</v>
      </c>
      <c r="C12" s="22">
        <v>2</v>
      </c>
      <c r="D12" s="22">
        <v>0</v>
      </c>
      <c r="E12" s="41">
        <v>-1</v>
      </c>
      <c r="F12" s="22">
        <v>2</v>
      </c>
      <c r="G12" s="22">
        <v>1</v>
      </c>
      <c r="H12" s="41">
        <v>50</v>
      </c>
      <c r="I12" s="22">
        <v>0</v>
      </c>
      <c r="J12" s="22">
        <v>0</v>
      </c>
      <c r="K12" s="40">
        <v>35</v>
      </c>
      <c r="L12" s="40">
        <v>0</v>
      </c>
      <c r="M12">
        <v>0</v>
      </c>
    </row>
    <row r="13" spans="1:13">
      <c r="A13" s="22" t="s">
        <v>1099</v>
      </c>
      <c r="B13" s="22" t="s">
        <v>1096</v>
      </c>
      <c r="C13" s="22">
        <v>1</v>
      </c>
      <c r="D13" s="22">
        <v>0</v>
      </c>
      <c r="E13" s="41" t="s">
        <v>1079</v>
      </c>
      <c r="F13" s="22">
        <v>0</v>
      </c>
      <c r="G13" s="22">
        <v>0</v>
      </c>
      <c r="H13" s="41">
        <v>30</v>
      </c>
      <c r="I13" s="22">
        <v>1</v>
      </c>
      <c r="J13" s="22">
        <v>0</v>
      </c>
      <c r="K13" s="40">
        <v>190</v>
      </c>
      <c r="L13" s="40">
        <v>2</v>
      </c>
      <c r="M13">
        <v>1</v>
      </c>
    </row>
    <row r="14" spans="1:13">
      <c r="A14" s="22" t="s">
        <v>1097</v>
      </c>
      <c r="B14" s="22" t="s">
        <v>1098</v>
      </c>
      <c r="C14" s="22">
        <v>1</v>
      </c>
      <c r="D14" s="22">
        <v>0</v>
      </c>
      <c r="E14" s="41">
        <v>600</v>
      </c>
      <c r="F14" s="22">
        <v>0</v>
      </c>
      <c r="G14" s="22">
        <v>0</v>
      </c>
      <c r="H14" s="41">
        <v>500</v>
      </c>
      <c r="I14" s="22">
        <v>1</v>
      </c>
      <c r="J14" s="22">
        <v>0</v>
      </c>
      <c r="K14" s="40">
        <v>60</v>
      </c>
      <c r="L14" s="40">
        <v>2</v>
      </c>
      <c r="M14">
        <v>1</v>
      </c>
    </row>
    <row r="15" spans="1:13">
      <c r="A15" s="22" t="s">
        <v>1106</v>
      </c>
      <c r="B15" s="22" t="s">
        <v>1107</v>
      </c>
      <c r="C15" s="22">
        <v>1</v>
      </c>
      <c r="D15" s="22">
        <v>0</v>
      </c>
      <c r="E15" s="41">
        <v>100</v>
      </c>
      <c r="F15" s="22">
        <v>1</v>
      </c>
      <c r="G15" s="22">
        <v>0</v>
      </c>
      <c r="H15" s="41">
        <v>100</v>
      </c>
      <c r="I15" s="22">
        <v>1</v>
      </c>
      <c r="J15" s="22">
        <v>0</v>
      </c>
      <c r="K15" s="40">
        <v>50</v>
      </c>
      <c r="L15" s="40">
        <v>0</v>
      </c>
      <c r="M15">
        <v>0</v>
      </c>
    </row>
    <row r="16" spans="1:13">
      <c r="A16" s="22" t="s">
        <v>1108</v>
      </c>
      <c r="B16" s="22" t="s">
        <v>1109</v>
      </c>
      <c r="C16" s="22">
        <v>0</v>
      </c>
      <c r="D16" s="22">
        <v>0</v>
      </c>
      <c r="E16" s="41" t="s">
        <v>1080</v>
      </c>
      <c r="F16" s="22">
        <v>1</v>
      </c>
      <c r="G16" s="22">
        <v>0</v>
      </c>
      <c r="H16" s="41" t="s">
        <v>1043</v>
      </c>
      <c r="I16" s="22">
        <v>1</v>
      </c>
      <c r="J16" s="22">
        <v>1</v>
      </c>
      <c r="K16" s="40" t="s">
        <v>1056</v>
      </c>
      <c r="L16" s="40">
        <v>0</v>
      </c>
      <c r="M16">
        <v>0</v>
      </c>
    </row>
    <row r="17" spans="1:13">
      <c r="A17" s="22" t="s">
        <v>1110</v>
      </c>
      <c r="B17" s="22" t="s">
        <v>1111</v>
      </c>
      <c r="C17" s="22">
        <v>0</v>
      </c>
      <c r="D17" s="22">
        <v>0</v>
      </c>
      <c r="E17" s="41" t="s">
        <v>1044</v>
      </c>
      <c r="F17" s="22">
        <v>0</v>
      </c>
      <c r="G17" s="22">
        <v>0</v>
      </c>
      <c r="H17" s="41" t="s">
        <v>1044</v>
      </c>
      <c r="I17" s="22">
        <v>0</v>
      </c>
      <c r="J17" s="22">
        <v>0</v>
      </c>
      <c r="K17" s="40" t="s">
        <v>1057</v>
      </c>
      <c r="L17" s="40">
        <v>0</v>
      </c>
      <c r="M17">
        <v>0</v>
      </c>
    </row>
    <row r="18" spans="1:13">
      <c r="A18" s="22" t="s">
        <v>1033</v>
      </c>
      <c r="B18" s="22" t="s">
        <v>1112</v>
      </c>
      <c r="C18" s="22">
        <v>0</v>
      </c>
      <c r="D18" s="22">
        <v>0</v>
      </c>
      <c r="E18" s="41" t="s">
        <v>1081</v>
      </c>
      <c r="F18" s="22">
        <v>0</v>
      </c>
      <c r="G18" s="22">
        <v>0</v>
      </c>
      <c r="H18" s="41" t="s">
        <v>1045</v>
      </c>
      <c r="I18" s="22">
        <v>2</v>
      </c>
      <c r="J18" s="22">
        <v>1</v>
      </c>
      <c r="K18" s="40" t="s">
        <v>1058</v>
      </c>
      <c r="L18" s="40">
        <v>2</v>
      </c>
      <c r="M18">
        <v>1</v>
      </c>
    </row>
    <row r="19" spans="1:13">
      <c r="A19" s="22" t="s">
        <v>1113</v>
      </c>
      <c r="B19" s="22" t="s">
        <v>1114</v>
      </c>
      <c r="C19" s="22">
        <v>1</v>
      </c>
      <c r="D19" s="22">
        <v>0</v>
      </c>
      <c r="E19" s="41" t="s">
        <v>1082</v>
      </c>
      <c r="F19" s="22">
        <v>1</v>
      </c>
      <c r="G19" s="22">
        <v>0</v>
      </c>
      <c r="H19" s="41" t="s">
        <v>1046</v>
      </c>
      <c r="I19" s="22">
        <v>1</v>
      </c>
      <c r="J19" s="22">
        <v>0</v>
      </c>
      <c r="K19" s="40" t="s">
        <v>1059</v>
      </c>
      <c r="L19" s="40">
        <v>0</v>
      </c>
      <c r="M19">
        <v>0</v>
      </c>
    </row>
    <row r="20" spans="1:13">
      <c r="A20" s="22" t="s">
        <v>1115</v>
      </c>
      <c r="B20" s="22" t="s">
        <v>1116</v>
      </c>
      <c r="C20" s="22">
        <v>1</v>
      </c>
      <c r="D20" s="22">
        <v>0</v>
      </c>
      <c r="E20" s="41" t="s">
        <v>1083</v>
      </c>
      <c r="F20" s="22">
        <v>0</v>
      </c>
      <c r="G20" s="22">
        <v>0</v>
      </c>
      <c r="H20" s="41" t="s">
        <v>1047</v>
      </c>
      <c r="I20" s="22">
        <v>0</v>
      </c>
      <c r="J20" s="22">
        <v>0</v>
      </c>
      <c r="K20" s="40" t="s">
        <v>1060</v>
      </c>
      <c r="L20" s="40">
        <v>1</v>
      </c>
      <c r="M20">
        <v>0</v>
      </c>
    </row>
    <row r="21" spans="1:13">
      <c r="A21" s="22" t="s">
        <v>1117</v>
      </c>
      <c r="B21" s="22" t="s">
        <v>1118</v>
      </c>
      <c r="C21" s="22">
        <v>1</v>
      </c>
      <c r="D21" s="22">
        <v>0</v>
      </c>
      <c r="E21" s="41">
        <v>100</v>
      </c>
      <c r="F21" s="22">
        <v>0</v>
      </c>
      <c r="G21" s="22">
        <v>0</v>
      </c>
      <c r="H21" s="41">
        <v>30</v>
      </c>
      <c r="I21" s="22">
        <v>1</v>
      </c>
      <c r="J21" s="22">
        <v>1</v>
      </c>
      <c r="K21" s="40">
        <v>100</v>
      </c>
      <c r="L21" s="40">
        <v>0</v>
      </c>
      <c r="M21">
        <v>0</v>
      </c>
    </row>
    <row r="22" spans="1:13">
      <c r="A22" s="22" t="s">
        <v>1119</v>
      </c>
      <c r="B22" s="22" t="s">
        <v>1120</v>
      </c>
      <c r="C22" s="22">
        <v>1</v>
      </c>
      <c r="D22" s="22">
        <v>0</v>
      </c>
      <c r="E22" s="41">
        <v>60</v>
      </c>
      <c r="F22" s="22">
        <v>1</v>
      </c>
      <c r="G22" s="22">
        <v>0</v>
      </c>
      <c r="H22" s="41" t="s">
        <v>1048</v>
      </c>
      <c r="I22" s="22">
        <v>0</v>
      </c>
      <c r="J22" s="22">
        <v>0</v>
      </c>
      <c r="K22" s="40">
        <v>205</v>
      </c>
      <c r="L22" s="40">
        <v>1</v>
      </c>
      <c r="M22">
        <v>0</v>
      </c>
    </row>
    <row r="23" spans="1:13" ht="15" customHeight="1">
      <c r="A23" s="22"/>
      <c r="B23" s="22"/>
      <c r="C23" s="22"/>
      <c r="D23" s="22"/>
      <c r="E23" s="22"/>
      <c r="F23" s="22"/>
      <c r="G23" s="22"/>
      <c r="H23" s="22"/>
      <c r="I23" s="22"/>
      <c r="J23" s="22"/>
    </row>
    <row r="24" spans="1:13" s="44" customFormat="1" ht="15.75" customHeight="1">
      <c r="A24" s="42" t="s">
        <v>999</v>
      </c>
      <c r="B24" s="43"/>
      <c r="C24" s="42" t="s">
        <v>1067</v>
      </c>
      <c r="D24" s="42" t="s">
        <v>1068</v>
      </c>
      <c r="E24" s="42"/>
      <c r="F24" s="42" t="s">
        <v>1065</v>
      </c>
      <c r="G24" s="42" t="s">
        <v>1066</v>
      </c>
      <c r="H24" s="42"/>
      <c r="I24" s="42" t="s">
        <v>1061</v>
      </c>
      <c r="J24" s="42" t="s">
        <v>1062</v>
      </c>
      <c r="K24" s="42"/>
      <c r="L24" s="42" t="s">
        <v>1063</v>
      </c>
      <c r="M24" s="42" t="s">
        <v>1064</v>
      </c>
    </row>
    <row r="25" spans="1:13" ht="15.75" customHeight="1">
      <c r="A25" s="31" t="s">
        <v>1123</v>
      </c>
      <c r="B25" s="29"/>
      <c r="C25" s="29">
        <f>SUM(C2:C22)</f>
        <v>17</v>
      </c>
      <c r="D25" s="29">
        <f t="shared" ref="D25:L25" si="0">SUM(D2:D22)</f>
        <v>3</v>
      </c>
      <c r="E25" s="29"/>
      <c r="F25" s="29">
        <f t="shared" si="0"/>
        <v>8</v>
      </c>
      <c r="G25" s="29">
        <f t="shared" si="0"/>
        <v>1</v>
      </c>
      <c r="H25" s="29"/>
      <c r="I25" s="29">
        <f t="shared" si="0"/>
        <v>14</v>
      </c>
      <c r="J25" s="29">
        <f t="shared" si="0"/>
        <v>4</v>
      </c>
      <c r="K25" s="29"/>
      <c r="L25" s="29">
        <f t="shared" si="0"/>
        <v>16</v>
      </c>
      <c r="M25" s="29">
        <f>SUM(M2:M22)</f>
        <v>6</v>
      </c>
    </row>
    <row r="26" spans="1:13" ht="15.75" customHeight="1">
      <c r="A26" s="31" t="s">
        <v>1138</v>
      </c>
      <c r="B26" s="29"/>
      <c r="C26" s="29">
        <f>C25+0.97</f>
        <v>17.97</v>
      </c>
      <c r="D26" s="29">
        <v>3</v>
      </c>
      <c r="E26" s="29"/>
      <c r="F26" s="29">
        <f>F25+0.97</f>
        <v>8.9700000000000006</v>
      </c>
      <c r="G26" s="29">
        <v>1</v>
      </c>
      <c r="H26" s="29"/>
      <c r="I26" s="29">
        <f>I25+0.97</f>
        <v>14.97</v>
      </c>
      <c r="J26" s="29">
        <v>4</v>
      </c>
      <c r="K26" s="29"/>
      <c r="L26" s="29">
        <f>L25+0.97</f>
        <v>16.97</v>
      </c>
      <c r="M26" s="29">
        <v>6</v>
      </c>
    </row>
    <row r="27" spans="1:13" ht="15" customHeight="1">
      <c r="A27" s="31" t="s">
        <v>1124</v>
      </c>
      <c r="B27" s="31"/>
      <c r="C27" s="45" t="s">
        <v>1140</v>
      </c>
      <c r="D27" s="45" t="s">
        <v>1129</v>
      </c>
      <c r="E27" s="31"/>
      <c r="F27" s="45" t="s">
        <v>1141</v>
      </c>
      <c r="G27" s="45" t="s">
        <v>1131</v>
      </c>
      <c r="H27" s="31"/>
      <c r="I27" s="45" t="s">
        <v>1142</v>
      </c>
      <c r="J27" s="45" t="s">
        <v>1128</v>
      </c>
      <c r="K27" s="31"/>
      <c r="L27" s="45" t="s">
        <v>1128</v>
      </c>
      <c r="M27" s="45" t="s">
        <v>1133</v>
      </c>
    </row>
    <row r="28" spans="1:13" ht="15" customHeight="1">
      <c r="A28" s="31" t="s">
        <v>1126</v>
      </c>
      <c r="B28" s="31"/>
      <c r="C28" s="46" t="s">
        <v>1139</v>
      </c>
      <c r="D28" s="45" t="s">
        <v>1130</v>
      </c>
      <c r="E28" s="31"/>
      <c r="F28" s="45" t="s">
        <v>1142</v>
      </c>
      <c r="G28" s="45" t="s">
        <v>1132</v>
      </c>
      <c r="H28" s="31"/>
      <c r="I28" s="45" t="s">
        <v>1141</v>
      </c>
      <c r="J28" s="45" t="s">
        <v>1127</v>
      </c>
      <c r="K28" s="31"/>
      <c r="L28" s="45" t="s">
        <v>1127</v>
      </c>
      <c r="M28" s="45" t="s">
        <v>1134</v>
      </c>
    </row>
    <row r="29" spans="1:13" ht="15" customHeight="1">
      <c r="A29" s="31" t="s">
        <v>1125</v>
      </c>
      <c r="B29" s="31"/>
      <c r="C29" s="38" t="s">
        <v>1025</v>
      </c>
      <c r="D29" s="35" t="s">
        <v>1024</v>
      </c>
      <c r="E29" s="31"/>
      <c r="F29" s="36" t="s">
        <v>1023</v>
      </c>
      <c r="G29" s="36" t="s">
        <v>1023</v>
      </c>
      <c r="H29" s="31"/>
      <c r="I29" s="35" t="s">
        <v>1024</v>
      </c>
      <c r="J29" s="38" t="s">
        <v>1025</v>
      </c>
      <c r="K29" s="31"/>
      <c r="L29" s="38" t="s">
        <v>1025</v>
      </c>
      <c r="M29" s="34" t="s">
        <v>1018</v>
      </c>
    </row>
    <row r="30" spans="1:13" ht="15" customHeight="1">
      <c r="A30" s="22"/>
      <c r="B30" s="22"/>
      <c r="C30" s="22"/>
      <c r="D30" s="22"/>
      <c r="E30" s="22"/>
      <c r="F30" s="22"/>
      <c r="G30" s="22"/>
      <c r="H30" s="22"/>
      <c r="I30" s="22"/>
      <c r="J30" s="22"/>
    </row>
    <row r="31" spans="1:13" ht="15" customHeight="1">
      <c r="A31" s="22"/>
      <c r="B31" s="22"/>
      <c r="C31" s="22"/>
      <c r="D31" s="22"/>
      <c r="E31" s="22"/>
      <c r="F31" s="22"/>
      <c r="G31" s="22"/>
      <c r="H31" s="22"/>
      <c r="I31" s="22"/>
      <c r="J31" s="22"/>
    </row>
    <row r="32" spans="1:13" ht="15" customHeight="1">
      <c r="A32" s="16" t="s">
        <v>1026</v>
      </c>
      <c r="B32" s="22"/>
      <c r="C32" s="22"/>
      <c r="D32" s="22"/>
      <c r="E32" s="22"/>
      <c r="F32" s="22"/>
      <c r="G32" s="22"/>
      <c r="H32" s="22"/>
      <c r="I32" s="22"/>
      <c r="J32" s="22"/>
    </row>
    <row r="33" spans="1:10" ht="15" customHeight="1">
      <c r="A33" s="1" t="s">
        <v>1136</v>
      </c>
      <c r="B33" s="22"/>
      <c r="C33" s="22"/>
      <c r="D33" s="22"/>
      <c r="E33" s="22"/>
      <c r="F33" s="22"/>
      <c r="G33" s="22"/>
      <c r="H33" s="22"/>
      <c r="I33" s="22"/>
      <c r="J33" s="22"/>
    </row>
    <row r="34" spans="1:10" ht="15" customHeight="1">
      <c r="A34" s="1"/>
      <c r="B34" s="22"/>
      <c r="C34" s="22"/>
      <c r="D34" s="22"/>
      <c r="E34" s="22"/>
      <c r="F34" s="22"/>
      <c r="G34" s="22"/>
      <c r="H34" s="22"/>
      <c r="I34" s="22"/>
      <c r="J34" s="22"/>
    </row>
    <row r="35" spans="1:10" ht="15" customHeight="1">
      <c r="A35" s="22"/>
      <c r="B35" s="22"/>
      <c r="C35" s="22"/>
      <c r="D35" s="22"/>
      <c r="E35" s="22"/>
      <c r="F35" s="22"/>
      <c r="G35" s="22"/>
      <c r="H35" s="22"/>
      <c r="I35" s="22"/>
      <c r="J35" s="22"/>
    </row>
    <row r="36" spans="1:10" ht="15" customHeight="1">
      <c r="A36" s="22"/>
      <c r="B36" s="22"/>
      <c r="C36" s="22"/>
      <c r="D36" s="22"/>
      <c r="E36" s="22"/>
      <c r="F36" s="22"/>
      <c r="G36" s="22"/>
      <c r="H36" s="22"/>
      <c r="I36" s="22"/>
      <c r="J36" s="22"/>
    </row>
    <row r="37" spans="1:10" ht="15" customHeight="1">
      <c r="A37" s="22"/>
      <c r="B37" s="22"/>
      <c r="C37" s="22"/>
      <c r="D37" s="22"/>
      <c r="E37" s="22"/>
      <c r="F37" s="22"/>
      <c r="G37" s="22"/>
      <c r="H37" s="22"/>
      <c r="I37" s="22"/>
      <c r="J37" s="22"/>
    </row>
    <row r="38" spans="1:10" ht="15" customHeight="1">
      <c r="A38" s="22"/>
      <c r="B38" s="22"/>
      <c r="C38" s="22"/>
      <c r="D38" s="22"/>
      <c r="E38" s="22"/>
      <c r="F38" s="22"/>
      <c r="G38" s="22"/>
      <c r="H38" s="22"/>
      <c r="I38" s="22"/>
      <c r="J38" s="22"/>
    </row>
    <row r="39" spans="1:10" ht="15" customHeight="1">
      <c r="A39" s="22"/>
      <c r="B39" s="22"/>
      <c r="C39" s="22"/>
      <c r="D39" s="22"/>
      <c r="E39" s="22"/>
      <c r="F39" s="22"/>
      <c r="G39" s="22"/>
      <c r="H39" s="22"/>
      <c r="I39" s="22"/>
      <c r="J39" s="22"/>
    </row>
    <row r="40" spans="1:10" ht="15" customHeight="1">
      <c r="A40" s="22"/>
      <c r="B40" s="22"/>
      <c r="C40" s="22"/>
      <c r="D40" s="22"/>
      <c r="E40" s="22"/>
      <c r="F40" s="22"/>
      <c r="G40" s="22"/>
      <c r="H40" s="22"/>
      <c r="I40" s="22"/>
      <c r="J40" s="22"/>
    </row>
    <row r="41" spans="1:10" ht="15" customHeight="1">
      <c r="A41" s="22"/>
      <c r="B41" s="22"/>
      <c r="C41" s="22"/>
      <c r="D41" s="22"/>
      <c r="E41" s="22"/>
      <c r="F41" s="22"/>
      <c r="G41" s="22"/>
      <c r="H41" s="22"/>
      <c r="I41" s="22"/>
      <c r="J41" s="22"/>
    </row>
    <row r="42" spans="1:10" ht="15" customHeight="1">
      <c r="A42" s="22"/>
      <c r="B42" s="22"/>
      <c r="C42" s="22"/>
      <c r="D42" s="22"/>
      <c r="E42" s="22"/>
      <c r="F42" s="22"/>
      <c r="G42" s="22"/>
      <c r="H42" s="22"/>
      <c r="I42" s="22"/>
      <c r="J42" s="22"/>
    </row>
    <row r="43" spans="1:10" ht="15" customHeight="1">
      <c r="A43" s="22"/>
      <c r="B43" s="22"/>
      <c r="C43" s="22"/>
      <c r="D43" s="22"/>
      <c r="E43" s="22"/>
      <c r="F43" s="22"/>
      <c r="G43" s="22"/>
      <c r="H43" s="22"/>
      <c r="I43" s="22"/>
      <c r="J43" s="22"/>
    </row>
    <row r="44" spans="1:10" ht="15" customHeight="1">
      <c r="A44" s="22"/>
      <c r="B44" s="22"/>
      <c r="C44" s="22"/>
      <c r="D44" s="22"/>
      <c r="E44" s="22"/>
      <c r="F44" s="22"/>
      <c r="G44" s="22"/>
      <c r="H44" s="22"/>
      <c r="I44" s="22"/>
      <c r="J44" s="22"/>
    </row>
    <row r="45" spans="1:10" ht="15" customHeight="1">
      <c r="A45" s="22"/>
      <c r="B45" s="22"/>
      <c r="C45" s="22"/>
      <c r="D45" s="22"/>
      <c r="E45" s="22"/>
      <c r="F45" s="22"/>
      <c r="G45" s="22"/>
      <c r="H45" s="22"/>
      <c r="I45" s="22"/>
      <c r="J45" s="22"/>
    </row>
    <row r="46" spans="1:10" ht="15" customHeight="1">
      <c r="A46" s="22"/>
      <c r="B46" s="22"/>
      <c r="C46" s="22"/>
      <c r="D46" s="22"/>
      <c r="E46" s="22"/>
      <c r="F46" s="22"/>
      <c r="G46" s="22"/>
      <c r="H46" s="22"/>
      <c r="I46" s="22"/>
      <c r="J46" s="22"/>
    </row>
    <row r="47" spans="1:10" ht="15" customHeight="1">
      <c r="A47" s="22"/>
      <c r="B47" s="22"/>
      <c r="C47" s="22"/>
      <c r="D47" s="22"/>
      <c r="E47" s="22"/>
      <c r="F47" s="22"/>
      <c r="G47" s="22"/>
      <c r="H47" s="22"/>
      <c r="I47" s="22"/>
      <c r="J47" s="22"/>
    </row>
    <row r="48" spans="1:10" ht="15" customHeight="1">
      <c r="A48" s="22"/>
      <c r="B48" s="22"/>
      <c r="C48" s="22"/>
      <c r="D48" s="22"/>
      <c r="E48" s="22"/>
      <c r="F48" s="22"/>
      <c r="G48" s="22"/>
      <c r="H48" s="22"/>
      <c r="I48" s="22"/>
      <c r="J48" s="22"/>
    </row>
    <row r="49" spans="1:10" ht="15" customHeight="1">
      <c r="A49" s="22"/>
      <c r="B49" s="22"/>
      <c r="C49" s="22"/>
      <c r="D49" s="22"/>
      <c r="E49" s="22"/>
      <c r="F49" s="22"/>
      <c r="G49" s="22"/>
      <c r="H49" s="22"/>
      <c r="I49" s="22"/>
      <c r="J49" s="22"/>
    </row>
    <row r="50" spans="1:10" ht="15" customHeight="1">
      <c r="A50" s="22"/>
      <c r="B50" s="22"/>
      <c r="C50" s="22"/>
      <c r="D50" s="22"/>
      <c r="E50" s="22"/>
      <c r="F50" s="22"/>
      <c r="G50" s="22"/>
      <c r="H50" s="22"/>
      <c r="I50" s="22"/>
      <c r="J50" s="22"/>
    </row>
    <row r="51" spans="1:10" ht="15" customHeight="1">
      <c r="A51" s="22"/>
      <c r="B51" s="22"/>
      <c r="C51" s="22"/>
      <c r="D51" s="22"/>
      <c r="E51" s="22"/>
      <c r="F51" s="22"/>
      <c r="G51" s="22"/>
      <c r="H51" s="22"/>
      <c r="I51" s="22"/>
      <c r="J51" s="22"/>
    </row>
    <row r="52" spans="1:10" ht="15" customHeight="1">
      <c r="A52" s="22"/>
      <c r="B52" s="22"/>
      <c r="C52" s="22"/>
      <c r="D52" s="22"/>
      <c r="E52" s="22"/>
      <c r="F52" s="22"/>
      <c r="G52" s="22"/>
      <c r="H52" s="22"/>
      <c r="I52" s="22"/>
      <c r="J52" s="22"/>
    </row>
    <row r="53" spans="1:10" ht="15" customHeight="1">
      <c r="A53" s="22"/>
      <c r="B53" s="22"/>
      <c r="C53" s="22"/>
      <c r="D53" s="22"/>
      <c r="E53" s="22"/>
      <c r="F53" s="22"/>
      <c r="G53" s="22"/>
      <c r="H53" s="22"/>
      <c r="I53" s="22"/>
      <c r="J53" s="22"/>
    </row>
    <row r="54" spans="1:10" ht="15" customHeight="1">
      <c r="A54" s="22"/>
      <c r="B54" s="22"/>
      <c r="C54" s="22"/>
      <c r="D54" s="22"/>
      <c r="E54" s="22"/>
      <c r="F54" s="22"/>
      <c r="G54" s="22"/>
      <c r="H54" s="22"/>
      <c r="I54" s="22"/>
      <c r="J54" s="22"/>
    </row>
    <row r="55" spans="1:10" ht="15" customHeight="1">
      <c r="A55" s="22"/>
      <c r="B55" s="22"/>
      <c r="C55" s="22"/>
      <c r="D55" s="22"/>
      <c r="E55" s="22"/>
      <c r="F55" s="22"/>
      <c r="G55" s="22"/>
      <c r="H55" s="22"/>
      <c r="I55" s="22"/>
      <c r="J55" s="2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71"/>
  <sheetViews>
    <sheetView topLeftCell="A2" workbookViewId="0">
      <selection activeCell="A23" sqref="A23:I27"/>
    </sheetView>
  </sheetViews>
  <sheetFormatPr baseColWidth="10" defaultColWidth="14.5" defaultRowHeight="15" customHeight="1"/>
  <sheetData>
    <row r="1" spans="1:9" ht="15" customHeight="1">
      <c r="A1" s="24" t="s">
        <v>1028</v>
      </c>
      <c r="B1" s="24" t="s">
        <v>792</v>
      </c>
      <c r="C1" s="24" t="s">
        <v>793</v>
      </c>
      <c r="D1" s="24" t="s">
        <v>794</v>
      </c>
      <c r="E1" s="24" t="s">
        <v>795</v>
      </c>
      <c r="F1" s="24" t="s">
        <v>796</v>
      </c>
      <c r="G1" s="24" t="s">
        <v>797</v>
      </c>
      <c r="H1" s="24" t="s">
        <v>788</v>
      </c>
      <c r="I1" s="24" t="s">
        <v>789</v>
      </c>
    </row>
    <row r="2" spans="1:9" ht="15" customHeight="1">
      <c r="A2" s="17" t="s">
        <v>1147</v>
      </c>
      <c r="B2" s="17" t="s">
        <v>1148</v>
      </c>
      <c r="C2" s="17">
        <v>2</v>
      </c>
      <c r="D2" s="22" t="s">
        <v>1223</v>
      </c>
      <c r="E2">
        <v>2</v>
      </c>
      <c r="F2" s="47" t="s">
        <v>1183</v>
      </c>
      <c r="G2" s="48">
        <v>2</v>
      </c>
      <c r="H2" s="1" t="s">
        <v>1203</v>
      </c>
      <c r="I2" s="1">
        <v>0</v>
      </c>
    </row>
    <row r="3" spans="1:9" ht="15" customHeight="1">
      <c r="A3" s="17" t="s">
        <v>1149</v>
      </c>
      <c r="B3" s="17" t="s">
        <v>1150</v>
      </c>
      <c r="C3" s="17">
        <v>2</v>
      </c>
      <c r="D3" s="22" t="s">
        <v>1224</v>
      </c>
      <c r="E3">
        <v>2</v>
      </c>
      <c r="F3" s="47" t="s">
        <v>1184</v>
      </c>
      <c r="G3" s="48">
        <v>2</v>
      </c>
      <c r="H3" s="1" t="s">
        <v>1204</v>
      </c>
      <c r="I3" s="1">
        <v>0</v>
      </c>
    </row>
    <row r="4" spans="1:9" ht="15" customHeight="1">
      <c r="A4" s="17" t="s">
        <v>1151</v>
      </c>
      <c r="B4" s="17" t="s">
        <v>1152</v>
      </c>
      <c r="C4" s="17">
        <v>2</v>
      </c>
      <c r="D4" s="22" t="s">
        <v>1225</v>
      </c>
      <c r="E4">
        <v>2</v>
      </c>
      <c r="F4" s="47" t="s">
        <v>1185</v>
      </c>
      <c r="G4" s="48">
        <v>1</v>
      </c>
      <c r="H4" s="1" t="s">
        <v>1205</v>
      </c>
      <c r="I4" s="1">
        <v>0</v>
      </c>
    </row>
    <row r="5" spans="1:9" ht="15" customHeight="1">
      <c r="A5" s="17" t="s">
        <v>1153</v>
      </c>
      <c r="B5" s="17" t="s">
        <v>1154</v>
      </c>
      <c r="C5" s="17">
        <v>1</v>
      </c>
      <c r="D5" s="22" t="s">
        <v>1226</v>
      </c>
      <c r="E5">
        <v>1</v>
      </c>
      <c r="F5" s="47" t="s">
        <v>1186</v>
      </c>
      <c r="G5" s="48">
        <v>2</v>
      </c>
      <c r="H5" s="1" t="s">
        <v>1206</v>
      </c>
      <c r="I5" s="1">
        <v>2</v>
      </c>
    </row>
    <row r="6" spans="1:9" ht="15" customHeight="1">
      <c r="A6" s="17" t="s">
        <v>1155</v>
      </c>
      <c r="B6" s="17" t="s">
        <v>1156</v>
      </c>
      <c r="C6" s="17">
        <v>2</v>
      </c>
      <c r="D6" s="22" t="s">
        <v>1227</v>
      </c>
      <c r="E6">
        <v>2</v>
      </c>
      <c r="F6" s="47" t="s">
        <v>1187</v>
      </c>
      <c r="G6" s="48">
        <v>0</v>
      </c>
      <c r="H6" s="1" t="s">
        <v>1207</v>
      </c>
      <c r="I6" s="1">
        <v>2</v>
      </c>
    </row>
    <row r="7" spans="1:9" ht="15" customHeight="1">
      <c r="A7" s="17" t="s">
        <v>1143</v>
      </c>
      <c r="B7" s="17" t="s">
        <v>1144</v>
      </c>
      <c r="C7" s="17">
        <v>1</v>
      </c>
      <c r="D7" s="22" t="s">
        <v>1228</v>
      </c>
      <c r="E7">
        <v>1</v>
      </c>
      <c r="F7" s="47" t="s">
        <v>1188</v>
      </c>
      <c r="G7" s="48">
        <v>2</v>
      </c>
      <c r="H7" s="1" t="s">
        <v>1208</v>
      </c>
      <c r="I7" s="1">
        <v>0</v>
      </c>
    </row>
    <row r="8" spans="1:9" ht="15" customHeight="1">
      <c r="A8" s="17" t="s">
        <v>1145</v>
      </c>
      <c r="B8" s="17" t="s">
        <v>1146</v>
      </c>
      <c r="C8" s="17">
        <v>2</v>
      </c>
      <c r="D8" s="22" t="s">
        <v>1229</v>
      </c>
      <c r="E8">
        <v>2</v>
      </c>
      <c r="F8" s="47" t="s">
        <v>1189</v>
      </c>
      <c r="G8" s="48">
        <v>2</v>
      </c>
      <c r="H8" s="1" t="s">
        <v>1209</v>
      </c>
      <c r="I8" s="1">
        <v>1</v>
      </c>
    </row>
    <row r="9" spans="1:9" ht="15" customHeight="1">
      <c r="A9" s="17" t="s">
        <v>1157</v>
      </c>
      <c r="B9" s="17" t="s">
        <v>1158</v>
      </c>
      <c r="C9" s="17">
        <v>1</v>
      </c>
      <c r="D9" s="22" t="s">
        <v>1230</v>
      </c>
      <c r="E9">
        <v>1</v>
      </c>
      <c r="F9" s="47" t="s">
        <v>1190</v>
      </c>
      <c r="G9" s="48">
        <v>1</v>
      </c>
      <c r="H9" s="1" t="s">
        <v>1210</v>
      </c>
      <c r="I9" s="1">
        <v>2</v>
      </c>
    </row>
    <row r="10" spans="1:9" ht="15" customHeight="1">
      <c r="A10" s="17" t="s">
        <v>1159</v>
      </c>
      <c r="B10" s="17" t="s">
        <v>1160</v>
      </c>
      <c r="C10" s="17">
        <v>2</v>
      </c>
      <c r="D10" s="22" t="s">
        <v>1231</v>
      </c>
      <c r="E10">
        <v>2</v>
      </c>
      <c r="F10" s="47" t="s">
        <v>1191</v>
      </c>
      <c r="G10" s="48">
        <v>2</v>
      </c>
      <c r="H10" s="1" t="s">
        <v>1211</v>
      </c>
      <c r="I10" s="1">
        <v>2</v>
      </c>
    </row>
    <row r="11" spans="1:9" ht="15" customHeight="1">
      <c r="A11" s="17" t="s">
        <v>1161</v>
      </c>
      <c r="B11" s="17" t="s">
        <v>1162</v>
      </c>
      <c r="C11" s="17">
        <v>2</v>
      </c>
      <c r="D11" s="22" t="s">
        <v>1232</v>
      </c>
      <c r="E11">
        <v>2</v>
      </c>
      <c r="F11" s="47" t="s">
        <v>1192</v>
      </c>
      <c r="G11" s="48">
        <v>2</v>
      </c>
      <c r="H11" s="1" t="s">
        <v>1212</v>
      </c>
      <c r="I11" s="1">
        <v>2</v>
      </c>
    </row>
    <row r="12" spans="1:9" ht="15" customHeight="1">
      <c r="A12" s="17" t="s">
        <v>1163</v>
      </c>
      <c r="B12" s="17" t="s">
        <v>1164</v>
      </c>
      <c r="C12" s="17">
        <v>1</v>
      </c>
      <c r="D12" s="22" t="s">
        <v>1233</v>
      </c>
      <c r="E12">
        <v>2</v>
      </c>
      <c r="F12" s="47" t="s">
        <v>1193</v>
      </c>
      <c r="G12" s="48">
        <v>1</v>
      </c>
      <c r="H12" s="1" t="s">
        <v>1213</v>
      </c>
      <c r="I12" s="1">
        <v>2</v>
      </c>
    </row>
    <row r="13" spans="1:9" ht="15" customHeight="1">
      <c r="A13" s="17" t="s">
        <v>1165</v>
      </c>
      <c r="B13" s="17" t="s">
        <v>1166</v>
      </c>
      <c r="C13" s="17">
        <v>1</v>
      </c>
      <c r="D13" s="22" t="s">
        <v>1234</v>
      </c>
      <c r="E13">
        <v>1</v>
      </c>
      <c r="F13" s="47" t="s">
        <v>1194</v>
      </c>
      <c r="G13" s="48">
        <v>2</v>
      </c>
      <c r="H13" s="1" t="s">
        <v>1214</v>
      </c>
      <c r="I13" s="1">
        <v>2</v>
      </c>
    </row>
    <row r="14" spans="1:9" ht="15" customHeight="1">
      <c r="A14" s="17" t="s">
        <v>1167</v>
      </c>
      <c r="B14" s="17" t="s">
        <v>1168</v>
      </c>
      <c r="C14" s="17">
        <v>2</v>
      </c>
      <c r="D14" s="22" t="s">
        <v>1235</v>
      </c>
      <c r="E14">
        <v>1</v>
      </c>
      <c r="F14" s="47" t="s">
        <v>1195</v>
      </c>
      <c r="G14" s="48">
        <v>1</v>
      </c>
      <c r="H14" s="1" t="s">
        <v>1215</v>
      </c>
      <c r="I14" s="1">
        <v>2</v>
      </c>
    </row>
    <row r="15" spans="1:9" ht="15" customHeight="1">
      <c r="A15" s="17" t="s">
        <v>1169</v>
      </c>
      <c r="B15" s="17" t="s">
        <v>1170</v>
      </c>
      <c r="C15" s="17">
        <v>2</v>
      </c>
      <c r="D15" s="22" t="s">
        <v>1236</v>
      </c>
      <c r="E15">
        <v>1</v>
      </c>
      <c r="F15" s="47" t="s">
        <v>1196</v>
      </c>
      <c r="G15" s="48">
        <v>1</v>
      </c>
      <c r="H15" s="1" t="s">
        <v>1216</v>
      </c>
      <c r="I15" s="1">
        <v>2</v>
      </c>
    </row>
    <row r="16" spans="1:9" ht="15" customHeight="1">
      <c r="A16" s="17" t="s">
        <v>1171</v>
      </c>
      <c r="B16" s="17" t="s">
        <v>1172</v>
      </c>
      <c r="C16" s="17">
        <v>2</v>
      </c>
      <c r="D16" s="22" t="s">
        <v>1237</v>
      </c>
      <c r="E16">
        <v>2</v>
      </c>
      <c r="F16" s="47" t="s">
        <v>1197</v>
      </c>
      <c r="G16" s="48">
        <v>2</v>
      </c>
      <c r="H16" s="1" t="s">
        <v>1217</v>
      </c>
      <c r="I16" s="1">
        <v>2</v>
      </c>
    </row>
    <row r="17" spans="1:10" ht="15" customHeight="1">
      <c r="A17" s="17" t="s">
        <v>1173</v>
      </c>
      <c r="B17" s="17" t="s">
        <v>1174</v>
      </c>
      <c r="C17" s="17">
        <v>2</v>
      </c>
      <c r="D17" s="22" t="s">
        <v>1238</v>
      </c>
      <c r="E17">
        <v>2</v>
      </c>
      <c r="F17" s="47" t="s">
        <v>1198</v>
      </c>
      <c r="G17" s="48">
        <v>2</v>
      </c>
      <c r="H17" s="1" t="s">
        <v>1218</v>
      </c>
      <c r="I17" s="1">
        <v>0</v>
      </c>
    </row>
    <row r="18" spans="1:10" ht="15" customHeight="1">
      <c r="A18" s="17" t="s">
        <v>1175</v>
      </c>
      <c r="B18" s="17" t="s">
        <v>1176</v>
      </c>
      <c r="C18" s="17">
        <v>2</v>
      </c>
      <c r="D18" s="22" t="s">
        <v>1239</v>
      </c>
      <c r="E18">
        <v>2</v>
      </c>
      <c r="F18" s="47" t="s">
        <v>1199</v>
      </c>
      <c r="G18" s="48">
        <v>2</v>
      </c>
      <c r="H18" s="1" t="s">
        <v>1219</v>
      </c>
      <c r="I18" s="1">
        <v>0</v>
      </c>
    </row>
    <row r="19" spans="1:10" ht="15" customHeight="1">
      <c r="A19" s="17" t="s">
        <v>1177</v>
      </c>
      <c r="B19" s="17" t="s">
        <v>1178</v>
      </c>
      <c r="C19" s="17">
        <v>2</v>
      </c>
      <c r="D19" s="22" t="s">
        <v>1240</v>
      </c>
      <c r="E19">
        <v>1</v>
      </c>
      <c r="F19" s="47" t="s">
        <v>1200</v>
      </c>
      <c r="G19" s="48">
        <v>0</v>
      </c>
      <c r="H19" s="1" t="s">
        <v>1220</v>
      </c>
      <c r="I19" s="1">
        <v>0</v>
      </c>
    </row>
    <row r="20" spans="1:10" ht="15" customHeight="1">
      <c r="A20" s="17" t="s">
        <v>1179</v>
      </c>
      <c r="B20" s="17" t="s">
        <v>1180</v>
      </c>
      <c r="C20" s="17">
        <v>2</v>
      </c>
      <c r="D20" s="22" t="s">
        <v>1241</v>
      </c>
      <c r="E20">
        <v>2</v>
      </c>
      <c r="F20" s="47" t="s">
        <v>1201</v>
      </c>
      <c r="G20" s="48">
        <v>2</v>
      </c>
      <c r="H20" s="1" t="s">
        <v>1221</v>
      </c>
      <c r="I20" s="1">
        <v>0</v>
      </c>
    </row>
    <row r="21" spans="1:10" ht="15" customHeight="1">
      <c r="A21" s="17" t="s">
        <v>1181</v>
      </c>
      <c r="B21" s="17" t="s">
        <v>1182</v>
      </c>
      <c r="C21" s="17">
        <v>2</v>
      </c>
      <c r="D21" s="22" t="s">
        <v>1242</v>
      </c>
      <c r="E21">
        <v>2</v>
      </c>
      <c r="F21" s="47" t="s">
        <v>1202</v>
      </c>
      <c r="G21" s="48">
        <v>2</v>
      </c>
      <c r="H21" s="1" t="s">
        <v>1222</v>
      </c>
      <c r="I21" s="1">
        <v>0</v>
      </c>
    </row>
    <row r="22" spans="1:10" ht="15" customHeight="1">
      <c r="A22" s="17"/>
      <c r="B22" s="17"/>
      <c r="C22" s="17"/>
      <c r="D22" s="17"/>
    </row>
    <row r="23" spans="1:10" ht="15" customHeight="1">
      <c r="A23" s="30"/>
      <c r="B23" s="33"/>
      <c r="C23" s="49" t="s">
        <v>1245</v>
      </c>
      <c r="D23" s="49"/>
      <c r="E23" s="49" t="s">
        <v>1246</v>
      </c>
      <c r="F23" s="49"/>
      <c r="G23" s="49" t="s">
        <v>1247</v>
      </c>
      <c r="H23" s="49"/>
      <c r="I23" s="49" t="s">
        <v>1248</v>
      </c>
      <c r="J23" s="50"/>
    </row>
    <row r="24" spans="1:10" ht="15" customHeight="1">
      <c r="A24" s="51" t="s">
        <v>1249</v>
      </c>
      <c r="B24" s="51"/>
      <c r="C24" s="51">
        <f>SUM(C2:C21)</f>
        <v>35</v>
      </c>
      <c r="D24" s="51"/>
      <c r="E24" s="51">
        <f t="shared" ref="E24:I24" si="0">SUM(E2:E21)</f>
        <v>33</v>
      </c>
      <c r="F24" s="51"/>
      <c r="G24" s="51">
        <f t="shared" si="0"/>
        <v>31</v>
      </c>
      <c r="H24" s="51"/>
      <c r="I24" s="51">
        <f t="shared" si="0"/>
        <v>21</v>
      </c>
      <c r="J24" s="16"/>
    </row>
    <row r="25" spans="1:10" ht="15" customHeight="1">
      <c r="A25" s="51" t="s">
        <v>1243</v>
      </c>
      <c r="B25" s="51"/>
      <c r="C25" s="51">
        <f>C24-4.5</f>
        <v>30.5</v>
      </c>
      <c r="D25" s="51"/>
      <c r="E25" s="51">
        <f t="shared" ref="E25:I25" si="1">E24-4.5</f>
        <v>28.5</v>
      </c>
      <c r="F25" s="51"/>
      <c r="G25" s="51">
        <f t="shared" si="1"/>
        <v>26.5</v>
      </c>
      <c r="H25" s="51"/>
      <c r="I25" s="51">
        <f t="shared" si="1"/>
        <v>16.5</v>
      </c>
      <c r="J25" s="16"/>
    </row>
    <row r="26" spans="1:10" ht="15" customHeight="1">
      <c r="A26" s="30" t="s">
        <v>1244</v>
      </c>
      <c r="B26" s="30"/>
      <c r="C26" s="49" t="s">
        <v>1251</v>
      </c>
      <c r="D26" s="30"/>
      <c r="E26" s="49" t="s">
        <v>1251</v>
      </c>
      <c r="F26" s="30"/>
      <c r="G26" s="49" t="s">
        <v>1251</v>
      </c>
      <c r="H26" s="30"/>
      <c r="I26" s="49" t="s">
        <v>1252</v>
      </c>
      <c r="J26" s="16"/>
    </row>
    <row r="27" spans="1:10" ht="15" customHeight="1">
      <c r="A27" s="51" t="s">
        <v>1250</v>
      </c>
      <c r="B27" s="51"/>
      <c r="C27" s="52" t="s">
        <v>1023</v>
      </c>
      <c r="D27" s="51"/>
      <c r="E27" s="52" t="s">
        <v>1023</v>
      </c>
      <c r="F27" s="51"/>
      <c r="G27" s="52" t="s">
        <v>1023</v>
      </c>
      <c r="H27" s="51"/>
      <c r="I27" s="53" t="s">
        <v>1024</v>
      </c>
      <c r="J27" s="16"/>
    </row>
    <row r="28" spans="1:10" ht="15" customHeight="1">
      <c r="A28" s="16"/>
      <c r="B28" s="16"/>
      <c r="C28" s="16"/>
      <c r="D28" s="16"/>
      <c r="E28" s="16"/>
      <c r="F28" s="16"/>
      <c r="G28" s="16"/>
      <c r="H28" s="16"/>
      <c r="I28" s="16"/>
      <c r="J28" s="16"/>
    </row>
    <row r="29" spans="1:10" ht="15" customHeight="1">
      <c r="A29" s="16"/>
      <c r="B29" s="16"/>
      <c r="C29" s="16"/>
      <c r="D29" s="16"/>
      <c r="E29" s="16"/>
      <c r="F29" s="16"/>
      <c r="G29" s="16"/>
      <c r="H29" s="16"/>
      <c r="I29" s="16"/>
      <c r="J29" s="16"/>
    </row>
    <row r="30" spans="1:10" ht="15" customHeight="1">
      <c r="A30" s="17"/>
      <c r="B30" s="17"/>
      <c r="C30" s="17"/>
      <c r="D30" s="17"/>
    </row>
    <row r="31" spans="1:10" ht="15" customHeight="1">
      <c r="A31" s="16" t="s">
        <v>1026</v>
      </c>
      <c r="B31" s="17"/>
      <c r="C31" s="17"/>
      <c r="D31" s="17"/>
    </row>
    <row r="32" spans="1:10" ht="15" customHeight="1">
      <c r="A32" s="1" t="s">
        <v>1137</v>
      </c>
      <c r="B32" s="17"/>
      <c r="C32" s="17"/>
      <c r="D32" s="17"/>
    </row>
    <row r="33" spans="1:4" ht="15" customHeight="1">
      <c r="A33" s="1" t="s">
        <v>1027</v>
      </c>
      <c r="B33" s="17"/>
      <c r="C33" s="17"/>
      <c r="D33" s="17"/>
    </row>
    <row r="34" spans="1:4" ht="15" customHeight="1">
      <c r="A34" s="1"/>
      <c r="B34" s="17"/>
      <c r="C34" s="17"/>
      <c r="D34" s="17"/>
    </row>
    <row r="35" spans="1:4" ht="15" customHeight="1">
      <c r="A35" s="17"/>
      <c r="B35" s="17"/>
      <c r="C35" s="17"/>
      <c r="D35" s="17"/>
    </row>
    <row r="36" spans="1:4" ht="15" customHeight="1">
      <c r="A36" s="17"/>
      <c r="B36" s="17"/>
      <c r="C36" s="17"/>
      <c r="D36" s="17"/>
    </row>
    <row r="37" spans="1:4" ht="15" customHeight="1">
      <c r="A37" s="17"/>
      <c r="B37" s="17"/>
      <c r="C37" s="17"/>
      <c r="D37" s="17"/>
    </row>
    <row r="38" spans="1:4" ht="15" customHeight="1">
      <c r="A38" s="17"/>
      <c r="B38" s="17"/>
      <c r="C38" s="17"/>
      <c r="D38" s="17"/>
    </row>
    <row r="39" spans="1:4" ht="15" customHeight="1">
      <c r="A39" s="17"/>
      <c r="B39" s="17"/>
      <c r="C39" s="17"/>
      <c r="D39" s="17"/>
    </row>
    <row r="40" spans="1:4" ht="15" customHeight="1">
      <c r="A40" s="17"/>
      <c r="B40" s="17"/>
      <c r="C40" s="17"/>
      <c r="D40" s="17"/>
    </row>
    <row r="41" spans="1:4" ht="15" customHeight="1">
      <c r="A41" s="17"/>
      <c r="B41" s="17"/>
      <c r="C41" s="17"/>
      <c r="D41" s="17"/>
    </row>
    <row r="42" spans="1:4" ht="15" customHeight="1">
      <c r="A42" s="17"/>
      <c r="B42" s="17"/>
      <c r="C42" s="17"/>
      <c r="D42" s="17"/>
    </row>
    <row r="43" spans="1:4" ht="15" customHeight="1">
      <c r="A43" s="17"/>
      <c r="B43" s="17"/>
      <c r="C43" s="17"/>
      <c r="D43" s="17"/>
    </row>
    <row r="44" spans="1:4" ht="15" customHeight="1">
      <c r="A44" s="17"/>
      <c r="B44" s="17"/>
      <c r="C44" s="17"/>
      <c r="D44" s="17"/>
    </row>
    <row r="45" spans="1:4" ht="15" customHeight="1">
      <c r="A45" s="17"/>
      <c r="B45" s="17"/>
      <c r="C45" s="17"/>
      <c r="D45" s="17"/>
    </row>
    <row r="46" spans="1:4" ht="15" customHeight="1">
      <c r="A46" s="17"/>
      <c r="B46" s="17"/>
      <c r="C46" s="17"/>
      <c r="D46" s="17"/>
    </row>
    <row r="47" spans="1:4" ht="15" customHeight="1">
      <c r="A47" s="17"/>
      <c r="B47" s="17"/>
      <c r="C47" s="17"/>
      <c r="D47" s="17"/>
    </row>
    <row r="48" spans="1:4" ht="15" customHeight="1">
      <c r="A48" s="17"/>
      <c r="B48" s="17"/>
      <c r="C48" s="17"/>
      <c r="D48" s="17"/>
    </row>
    <row r="49" spans="1:4" ht="15" customHeight="1">
      <c r="A49" s="17"/>
      <c r="B49" s="17"/>
      <c r="C49" s="17"/>
      <c r="D49" s="17"/>
    </row>
    <row r="50" spans="1:4" ht="15" customHeight="1">
      <c r="A50" s="17"/>
      <c r="B50" s="17"/>
      <c r="C50" s="17"/>
      <c r="D50" s="17"/>
    </row>
    <row r="51" spans="1:4" ht="15" customHeight="1">
      <c r="A51" s="17"/>
      <c r="B51" s="17"/>
      <c r="C51" s="17"/>
      <c r="D51" s="17"/>
    </row>
    <row r="52" spans="1:4" ht="15" customHeight="1">
      <c r="A52" s="17"/>
      <c r="B52" s="17"/>
      <c r="C52" s="17"/>
      <c r="D52" s="17"/>
    </row>
    <row r="53" spans="1:4" ht="15" customHeight="1">
      <c r="A53" s="17"/>
      <c r="B53" s="17"/>
      <c r="C53" s="17"/>
      <c r="D53" s="17"/>
    </row>
    <row r="54" spans="1:4" ht="15" customHeight="1">
      <c r="A54" s="17"/>
      <c r="B54" s="17"/>
      <c r="C54" s="17"/>
      <c r="D54" s="17"/>
    </row>
    <row r="55" spans="1:4" ht="15" customHeight="1">
      <c r="A55" s="17"/>
      <c r="B55" s="17"/>
      <c r="C55" s="17"/>
      <c r="D55" s="17"/>
    </row>
    <row r="56" spans="1:4" ht="15" customHeight="1">
      <c r="A56" s="17"/>
      <c r="B56" s="17"/>
      <c r="C56" s="17"/>
      <c r="D56" s="17"/>
    </row>
    <row r="57" spans="1:4" ht="15" customHeight="1">
      <c r="A57" s="17"/>
      <c r="B57" s="17"/>
      <c r="C57" s="17"/>
      <c r="D57" s="17"/>
    </row>
    <row r="58" spans="1:4" ht="15" customHeight="1">
      <c r="A58" s="17"/>
      <c r="B58" s="17"/>
      <c r="C58" s="17"/>
      <c r="D58" s="17"/>
    </row>
    <row r="59" spans="1:4" ht="15" customHeight="1">
      <c r="A59" s="17"/>
      <c r="B59" s="17"/>
      <c r="C59" s="17"/>
      <c r="D59" s="17"/>
    </row>
    <row r="60" spans="1:4" ht="15" customHeight="1">
      <c r="A60" s="17"/>
      <c r="B60" s="17"/>
      <c r="C60" s="17"/>
      <c r="D60" s="17"/>
    </row>
    <row r="61" spans="1:4" ht="15" customHeight="1">
      <c r="A61" s="17"/>
      <c r="B61" s="17"/>
      <c r="C61" s="17"/>
      <c r="D61" s="17"/>
    </row>
    <row r="62" spans="1:4" ht="15" customHeight="1">
      <c r="A62" s="17"/>
      <c r="B62" s="17"/>
      <c r="C62" s="17"/>
      <c r="D62" s="17"/>
    </row>
    <row r="63" spans="1:4" ht="15" customHeight="1">
      <c r="A63" s="17"/>
      <c r="B63" s="17"/>
      <c r="C63" s="17"/>
      <c r="D63" s="17"/>
    </row>
    <row r="64" spans="1:4" ht="15" customHeight="1">
      <c r="A64" s="17"/>
      <c r="B64" s="17"/>
      <c r="C64" s="17"/>
      <c r="D64" s="17"/>
    </row>
    <row r="65" spans="1:4" ht="15" customHeight="1">
      <c r="A65" s="17"/>
      <c r="B65" s="17"/>
      <c r="C65" s="17"/>
      <c r="D65" s="17"/>
    </row>
    <row r="66" spans="1:4" ht="15" customHeight="1">
      <c r="A66" s="17"/>
      <c r="B66" s="17"/>
      <c r="C66" s="17"/>
      <c r="D66" s="17"/>
    </row>
    <row r="67" spans="1:4" ht="15" customHeight="1">
      <c r="A67" s="17"/>
      <c r="B67" s="17"/>
      <c r="C67" s="17"/>
      <c r="D67" s="17"/>
    </row>
    <row r="68" spans="1:4" ht="15" customHeight="1">
      <c r="A68" s="17"/>
      <c r="B68" s="17"/>
      <c r="C68" s="17"/>
      <c r="D68" s="17"/>
    </row>
    <row r="69" spans="1:4" ht="15" customHeight="1">
      <c r="A69" s="17"/>
      <c r="B69" s="17"/>
      <c r="C69" s="17"/>
      <c r="D69" s="17"/>
    </row>
    <row r="70" spans="1:4" ht="15" customHeight="1">
      <c r="A70" s="17"/>
      <c r="B70" s="17"/>
      <c r="C70" s="17"/>
      <c r="D70" s="17"/>
    </row>
    <row r="71" spans="1:4" ht="15" customHeight="1">
      <c r="A71" s="17"/>
      <c r="B71" s="17"/>
      <c r="C71" s="17"/>
      <c r="D71" s="1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33"/>
  <sheetViews>
    <sheetView topLeftCell="B5" workbookViewId="0">
      <selection activeCell="A23" sqref="A23:I27"/>
    </sheetView>
  </sheetViews>
  <sheetFormatPr baseColWidth="10" defaultColWidth="14.5" defaultRowHeight="15" customHeight="1"/>
  <sheetData>
    <row r="1" spans="1:9" ht="15" customHeight="1">
      <c r="A1" s="24" t="s">
        <v>1028</v>
      </c>
      <c r="B1" s="24" t="s">
        <v>792</v>
      </c>
      <c r="C1" s="24" t="s">
        <v>793</v>
      </c>
      <c r="D1" s="24" t="s">
        <v>794</v>
      </c>
      <c r="E1" s="24" t="s">
        <v>795</v>
      </c>
      <c r="F1" s="24" t="s">
        <v>796</v>
      </c>
      <c r="G1" s="24" t="s">
        <v>797</v>
      </c>
      <c r="H1" s="24" t="s">
        <v>788</v>
      </c>
      <c r="I1" s="24" t="s">
        <v>789</v>
      </c>
    </row>
    <row r="2" spans="1:9" ht="15" customHeight="1">
      <c r="A2" t="s">
        <v>1273</v>
      </c>
      <c r="B2" t="s">
        <v>1274</v>
      </c>
      <c r="C2">
        <v>2</v>
      </c>
      <c r="D2" s="22" t="s">
        <v>1314</v>
      </c>
      <c r="E2">
        <v>2</v>
      </c>
      <c r="F2" s="54" t="s">
        <v>1253</v>
      </c>
      <c r="G2" s="48">
        <v>2</v>
      </c>
      <c r="H2" s="4" t="s">
        <v>51</v>
      </c>
      <c r="I2" s="1">
        <v>0</v>
      </c>
    </row>
    <row r="3" spans="1:9" ht="15" customHeight="1">
      <c r="A3" t="s">
        <v>1275</v>
      </c>
      <c r="B3" t="s">
        <v>1276</v>
      </c>
      <c r="C3">
        <v>2</v>
      </c>
      <c r="D3" s="22" t="s">
        <v>1333</v>
      </c>
      <c r="E3">
        <v>2</v>
      </c>
      <c r="F3" s="54" t="s">
        <v>1254</v>
      </c>
      <c r="G3" s="48">
        <v>2</v>
      </c>
      <c r="H3" s="4" t="s">
        <v>52</v>
      </c>
      <c r="I3" s="1">
        <v>0</v>
      </c>
    </row>
    <row r="4" spans="1:9" ht="15" customHeight="1">
      <c r="A4" t="s">
        <v>1277</v>
      </c>
      <c r="B4" t="s">
        <v>1278</v>
      </c>
      <c r="C4">
        <v>2</v>
      </c>
      <c r="D4" s="22" t="s">
        <v>1332</v>
      </c>
      <c r="E4">
        <v>2</v>
      </c>
      <c r="F4" s="54" t="s">
        <v>1255</v>
      </c>
      <c r="G4" s="48">
        <v>2</v>
      </c>
      <c r="H4" s="4" t="s">
        <v>53</v>
      </c>
      <c r="I4" s="1">
        <v>0</v>
      </c>
    </row>
    <row r="5" spans="1:9" ht="15" customHeight="1">
      <c r="A5" t="s">
        <v>1279</v>
      </c>
      <c r="B5" t="s">
        <v>1280</v>
      </c>
      <c r="C5">
        <v>2</v>
      </c>
      <c r="D5" s="22" t="s">
        <v>1331</v>
      </c>
      <c r="E5">
        <v>2</v>
      </c>
      <c r="F5" s="54" t="s">
        <v>1256</v>
      </c>
      <c r="G5" s="48">
        <v>2</v>
      </c>
      <c r="H5" s="4" t="s">
        <v>54</v>
      </c>
      <c r="I5" s="1">
        <v>2</v>
      </c>
    </row>
    <row r="6" spans="1:9" ht="15" customHeight="1">
      <c r="A6" t="s">
        <v>1281</v>
      </c>
      <c r="B6" t="s">
        <v>1282</v>
      </c>
      <c r="C6">
        <v>2</v>
      </c>
      <c r="D6" s="22" t="s">
        <v>1330</v>
      </c>
      <c r="E6">
        <v>2</v>
      </c>
      <c r="F6" s="54" t="s">
        <v>1257</v>
      </c>
      <c r="G6" s="48">
        <v>1</v>
      </c>
      <c r="H6" s="4" t="s">
        <v>55</v>
      </c>
      <c r="I6" s="1">
        <v>0</v>
      </c>
    </row>
    <row r="7" spans="1:9" ht="15" customHeight="1">
      <c r="A7" t="s">
        <v>1283</v>
      </c>
      <c r="B7" t="s">
        <v>1284</v>
      </c>
      <c r="C7">
        <v>1</v>
      </c>
      <c r="D7" s="22" t="s">
        <v>1329</v>
      </c>
      <c r="E7">
        <v>1</v>
      </c>
      <c r="F7" s="54" t="s">
        <v>1258</v>
      </c>
      <c r="G7" s="48">
        <v>1</v>
      </c>
      <c r="H7" s="4" t="s">
        <v>56</v>
      </c>
      <c r="I7" s="1">
        <v>0</v>
      </c>
    </row>
    <row r="8" spans="1:9" ht="15" customHeight="1">
      <c r="A8" t="s">
        <v>1285</v>
      </c>
      <c r="B8" t="s">
        <v>1286</v>
      </c>
      <c r="C8">
        <v>2</v>
      </c>
      <c r="D8" s="22" t="s">
        <v>1328</v>
      </c>
      <c r="E8">
        <v>1</v>
      </c>
      <c r="F8" s="54" t="s">
        <v>1259</v>
      </c>
      <c r="G8" s="48">
        <v>2</v>
      </c>
      <c r="H8" s="4" t="s">
        <v>57</v>
      </c>
      <c r="I8" s="1">
        <v>1</v>
      </c>
    </row>
    <row r="9" spans="1:9" ht="15" customHeight="1">
      <c r="A9" t="s">
        <v>1287</v>
      </c>
      <c r="B9" t="s">
        <v>1288</v>
      </c>
      <c r="C9">
        <v>2</v>
      </c>
      <c r="D9" s="22" t="s">
        <v>1327</v>
      </c>
      <c r="E9">
        <v>2</v>
      </c>
      <c r="F9" s="54" t="s">
        <v>1260</v>
      </c>
      <c r="G9" s="48">
        <v>2</v>
      </c>
      <c r="H9" s="4" t="s">
        <v>58</v>
      </c>
      <c r="I9" s="1">
        <v>0</v>
      </c>
    </row>
    <row r="10" spans="1:9" ht="15" customHeight="1">
      <c r="A10" t="s">
        <v>1289</v>
      </c>
      <c r="B10" t="s">
        <v>1290</v>
      </c>
      <c r="C10">
        <v>2</v>
      </c>
      <c r="D10" s="22" t="s">
        <v>1326</v>
      </c>
      <c r="E10">
        <v>2</v>
      </c>
      <c r="F10" s="54" t="s">
        <v>1261</v>
      </c>
      <c r="G10" s="48">
        <v>2</v>
      </c>
      <c r="H10" s="4" t="s">
        <v>59</v>
      </c>
      <c r="I10" s="1">
        <v>0</v>
      </c>
    </row>
    <row r="11" spans="1:9" ht="15" customHeight="1">
      <c r="A11" t="s">
        <v>1291</v>
      </c>
      <c r="B11" t="s">
        <v>1292</v>
      </c>
      <c r="C11">
        <v>2</v>
      </c>
      <c r="D11" s="22" t="s">
        <v>1325</v>
      </c>
      <c r="E11">
        <v>1</v>
      </c>
      <c r="F11" s="54" t="s">
        <v>1262</v>
      </c>
      <c r="G11" s="48">
        <v>2</v>
      </c>
      <c r="H11" s="4" t="s">
        <v>60</v>
      </c>
      <c r="I11" s="1">
        <v>0</v>
      </c>
    </row>
    <row r="12" spans="1:9" ht="15" customHeight="1">
      <c r="A12" t="s">
        <v>1293</v>
      </c>
      <c r="B12" t="s">
        <v>1294</v>
      </c>
      <c r="C12">
        <v>2</v>
      </c>
      <c r="D12" s="22" t="s">
        <v>1324</v>
      </c>
      <c r="E12">
        <v>2</v>
      </c>
      <c r="F12" s="54" t="s">
        <v>1263</v>
      </c>
      <c r="G12" s="48">
        <v>2</v>
      </c>
      <c r="H12" s="4" t="s">
        <v>61</v>
      </c>
      <c r="I12" s="1">
        <v>0</v>
      </c>
    </row>
    <row r="13" spans="1:9" ht="15" customHeight="1">
      <c r="A13" t="s">
        <v>1295</v>
      </c>
      <c r="B13" t="s">
        <v>1296</v>
      </c>
      <c r="C13">
        <v>2</v>
      </c>
      <c r="D13" s="22" t="s">
        <v>1323</v>
      </c>
      <c r="E13">
        <v>1</v>
      </c>
      <c r="F13" s="54" t="s">
        <v>1264</v>
      </c>
      <c r="G13" s="48">
        <v>1</v>
      </c>
      <c r="H13" s="4" t="s">
        <v>62</v>
      </c>
      <c r="I13" s="1">
        <v>0</v>
      </c>
    </row>
    <row r="14" spans="1:9" ht="15" customHeight="1">
      <c r="A14" t="s">
        <v>1297</v>
      </c>
      <c r="B14" t="s">
        <v>1298</v>
      </c>
      <c r="C14">
        <v>2</v>
      </c>
      <c r="D14" s="22" t="s">
        <v>1322</v>
      </c>
      <c r="E14">
        <v>2</v>
      </c>
      <c r="F14" s="54" t="s">
        <v>1265</v>
      </c>
      <c r="G14" s="48">
        <v>2</v>
      </c>
      <c r="H14" s="4" t="s">
        <v>63</v>
      </c>
      <c r="I14" s="1">
        <v>0</v>
      </c>
    </row>
    <row r="15" spans="1:9" ht="15" customHeight="1">
      <c r="A15" t="s">
        <v>1299</v>
      </c>
      <c r="B15" t="s">
        <v>1300</v>
      </c>
      <c r="C15">
        <v>2</v>
      </c>
      <c r="D15" s="22" t="s">
        <v>1321</v>
      </c>
      <c r="E15">
        <v>2</v>
      </c>
      <c r="F15" s="54" t="s">
        <v>1266</v>
      </c>
      <c r="G15" s="48">
        <v>2</v>
      </c>
      <c r="H15" s="4" t="s">
        <v>64</v>
      </c>
      <c r="I15" s="1">
        <v>0</v>
      </c>
    </row>
    <row r="16" spans="1:9" ht="15" customHeight="1">
      <c r="A16" t="s">
        <v>1301</v>
      </c>
      <c r="B16" t="s">
        <v>1302</v>
      </c>
      <c r="C16">
        <v>2</v>
      </c>
      <c r="D16" s="22" t="s">
        <v>1320</v>
      </c>
      <c r="E16">
        <v>2</v>
      </c>
      <c r="F16" s="54" t="s">
        <v>1267</v>
      </c>
      <c r="G16" s="48">
        <v>2</v>
      </c>
      <c r="H16" s="4" t="s">
        <v>65</v>
      </c>
      <c r="I16" s="1">
        <v>2</v>
      </c>
    </row>
    <row r="17" spans="1:9" ht="15" customHeight="1">
      <c r="A17" t="s">
        <v>1303</v>
      </c>
      <c r="B17" t="s">
        <v>1304</v>
      </c>
      <c r="C17">
        <v>1</v>
      </c>
      <c r="D17" s="22" t="s">
        <v>1319</v>
      </c>
      <c r="E17">
        <v>1</v>
      </c>
      <c r="F17" s="54" t="s">
        <v>1268</v>
      </c>
      <c r="G17" s="48">
        <v>2</v>
      </c>
      <c r="H17" s="4" t="s">
        <v>66</v>
      </c>
      <c r="I17" s="1">
        <v>0</v>
      </c>
    </row>
    <row r="18" spans="1:9" ht="15" customHeight="1">
      <c r="A18" t="s">
        <v>1305</v>
      </c>
      <c r="B18" t="s">
        <v>1306</v>
      </c>
      <c r="C18">
        <v>2</v>
      </c>
      <c r="D18" s="22" t="s">
        <v>1318</v>
      </c>
      <c r="E18">
        <v>2</v>
      </c>
      <c r="F18" s="54" t="s">
        <v>1269</v>
      </c>
      <c r="G18" s="48">
        <v>2</v>
      </c>
      <c r="H18" s="4" t="s">
        <v>67</v>
      </c>
      <c r="I18" s="1">
        <v>0</v>
      </c>
    </row>
    <row r="19" spans="1:9" ht="15" customHeight="1">
      <c r="A19" t="s">
        <v>1307</v>
      </c>
      <c r="B19" t="s">
        <v>1308</v>
      </c>
      <c r="C19">
        <v>2</v>
      </c>
      <c r="D19" s="22" t="s">
        <v>1317</v>
      </c>
      <c r="E19">
        <v>2</v>
      </c>
      <c r="F19" s="54" t="s">
        <v>1270</v>
      </c>
      <c r="G19" s="48">
        <v>2</v>
      </c>
      <c r="H19" s="4" t="s">
        <v>68</v>
      </c>
      <c r="I19" s="1">
        <v>0</v>
      </c>
    </row>
    <row r="20" spans="1:9" ht="15" customHeight="1">
      <c r="A20" t="s">
        <v>1309</v>
      </c>
      <c r="B20" t="s">
        <v>1310</v>
      </c>
      <c r="C20">
        <v>0</v>
      </c>
      <c r="D20" s="22" t="s">
        <v>1316</v>
      </c>
      <c r="E20">
        <v>1</v>
      </c>
      <c r="F20" s="54" t="s">
        <v>1271</v>
      </c>
      <c r="G20" s="48">
        <v>2</v>
      </c>
      <c r="H20" s="4" t="s">
        <v>69</v>
      </c>
      <c r="I20" s="1">
        <v>0</v>
      </c>
    </row>
    <row r="21" spans="1:9" ht="15" customHeight="1">
      <c r="A21" t="s">
        <v>1311</v>
      </c>
      <c r="B21" t="s">
        <v>1312</v>
      </c>
      <c r="C21">
        <v>2</v>
      </c>
      <c r="D21" s="22" t="s">
        <v>1315</v>
      </c>
      <c r="E21">
        <v>2</v>
      </c>
      <c r="F21" s="54" t="s">
        <v>1272</v>
      </c>
      <c r="G21" s="48">
        <v>2</v>
      </c>
      <c r="H21" s="4" t="s">
        <v>70</v>
      </c>
      <c r="I21" s="1">
        <v>2</v>
      </c>
    </row>
    <row r="22" spans="1:9" ht="15" customHeight="1">
      <c r="A22" s="17"/>
      <c r="B22" s="17"/>
      <c r="C22" s="17"/>
      <c r="D22" s="17"/>
    </row>
    <row r="23" spans="1:9" ht="15" customHeight="1">
      <c r="A23" s="30"/>
      <c r="B23" s="33"/>
      <c r="C23" s="49" t="s">
        <v>1245</v>
      </c>
      <c r="D23" s="49"/>
      <c r="E23" s="49" t="s">
        <v>1246</v>
      </c>
      <c r="F23" s="49"/>
      <c r="G23" s="49" t="s">
        <v>1247</v>
      </c>
      <c r="H23" s="49"/>
      <c r="I23" s="49" t="s">
        <v>1248</v>
      </c>
    </row>
    <row r="24" spans="1:9" ht="15" customHeight="1">
      <c r="A24" s="51" t="s">
        <v>1249</v>
      </c>
      <c r="B24" s="51"/>
      <c r="C24" s="51">
        <f t="shared" ref="C24:G24" si="0">SUM(C2:C21)</f>
        <v>36</v>
      </c>
      <c r="D24" s="51"/>
      <c r="E24" s="51">
        <f t="shared" si="0"/>
        <v>34</v>
      </c>
      <c r="F24" s="51"/>
      <c r="G24" s="51">
        <f t="shared" si="0"/>
        <v>37</v>
      </c>
      <c r="H24" s="51"/>
      <c r="I24" s="51">
        <f>SUM(I2:I21)</f>
        <v>7</v>
      </c>
    </row>
    <row r="25" spans="1:9" ht="15" customHeight="1">
      <c r="A25" s="51" t="s">
        <v>1243</v>
      </c>
      <c r="B25" s="51"/>
      <c r="C25" s="51">
        <f>C24-4.25</f>
        <v>31.75</v>
      </c>
      <c r="D25" s="51"/>
      <c r="E25" s="51">
        <f>E24-4.25</f>
        <v>29.75</v>
      </c>
      <c r="F25" s="51"/>
      <c r="G25" s="51">
        <f>G24-4.25</f>
        <v>32.75</v>
      </c>
      <c r="H25" s="51"/>
      <c r="I25" s="51">
        <f>I24-4.25</f>
        <v>2.75</v>
      </c>
    </row>
    <row r="26" spans="1:9" ht="15" customHeight="1">
      <c r="A26" s="30" t="s">
        <v>1244</v>
      </c>
      <c r="B26" s="30"/>
      <c r="C26" s="49" t="s">
        <v>1251</v>
      </c>
      <c r="D26" s="30"/>
      <c r="E26" s="49" t="s">
        <v>1251</v>
      </c>
      <c r="F26" s="30"/>
      <c r="G26" s="49" t="s">
        <v>1251</v>
      </c>
      <c r="H26" s="30"/>
      <c r="I26" s="49" t="s">
        <v>1313</v>
      </c>
    </row>
    <row r="27" spans="1:9" ht="15" customHeight="1">
      <c r="A27" s="51" t="s">
        <v>1250</v>
      </c>
      <c r="B27" s="51"/>
      <c r="C27" s="52" t="s">
        <v>1023</v>
      </c>
      <c r="D27" s="51"/>
      <c r="E27" s="52" t="s">
        <v>1023</v>
      </c>
      <c r="F27" s="51"/>
      <c r="G27" s="52" t="s">
        <v>1023</v>
      </c>
      <c r="H27" s="51"/>
      <c r="I27" s="55" t="s">
        <v>1018</v>
      </c>
    </row>
    <row r="28" spans="1:9" ht="15" customHeight="1">
      <c r="A28" s="16"/>
      <c r="B28" s="16"/>
      <c r="C28" s="16"/>
      <c r="D28" s="16"/>
      <c r="E28" s="16"/>
      <c r="F28" s="16"/>
      <c r="G28" s="16"/>
      <c r="H28" s="16"/>
      <c r="I28" s="16"/>
    </row>
    <row r="29" spans="1:9" ht="15" customHeight="1">
      <c r="A29" s="16"/>
      <c r="B29" s="16"/>
      <c r="C29" s="16"/>
      <c r="D29" s="16"/>
      <c r="E29" s="16"/>
      <c r="F29" s="16"/>
      <c r="G29" s="16"/>
      <c r="H29" s="16"/>
      <c r="I29" s="16"/>
    </row>
    <row r="30" spans="1:9" ht="15" customHeight="1">
      <c r="A30" s="17"/>
      <c r="B30" s="17"/>
      <c r="C30" s="17"/>
      <c r="D30" s="17"/>
    </row>
    <row r="31" spans="1:9" ht="15" customHeight="1">
      <c r="A31" s="16" t="s">
        <v>1026</v>
      </c>
      <c r="B31" s="17"/>
      <c r="C31" s="17"/>
      <c r="D31" s="17"/>
    </row>
    <row r="32" spans="1:9" ht="15" customHeight="1">
      <c r="A32" s="1" t="s">
        <v>1137</v>
      </c>
      <c r="B32" s="17"/>
      <c r="C32" s="17"/>
      <c r="D32" s="17"/>
    </row>
    <row r="33" spans="1:4" ht="15" customHeight="1">
      <c r="A33" s="1" t="s">
        <v>1027</v>
      </c>
      <c r="B33" s="17"/>
      <c r="C33" s="17"/>
      <c r="D33" s="1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K26"/>
  <sheetViews>
    <sheetView topLeftCell="C6" zoomScale="81" workbookViewId="0">
      <selection activeCell="D1" sqref="D1:K1"/>
    </sheetView>
  </sheetViews>
  <sheetFormatPr baseColWidth="10" defaultColWidth="14.5" defaultRowHeight="15" customHeight="1"/>
  <cols>
    <col min="1" max="1" width="16.6640625" customWidth="1"/>
    <col min="2" max="2" width="16.33203125" customWidth="1"/>
    <col min="3" max="7" width="16.83203125" customWidth="1"/>
    <col min="8" max="8" width="18" customWidth="1"/>
    <col min="9" max="9" width="20.33203125" customWidth="1"/>
  </cols>
  <sheetData>
    <row r="1" spans="1:11" ht="15" customHeight="1">
      <c r="A1" s="24" t="s">
        <v>1743</v>
      </c>
      <c r="B1" s="24" t="s">
        <v>71</v>
      </c>
      <c r="C1" s="24" t="s">
        <v>72</v>
      </c>
      <c r="D1" s="24" t="s">
        <v>792</v>
      </c>
      <c r="E1" s="24" t="s">
        <v>793</v>
      </c>
      <c r="F1" s="24" t="s">
        <v>794</v>
      </c>
      <c r="G1" s="24" t="s">
        <v>795</v>
      </c>
      <c r="H1" s="24" t="s">
        <v>796</v>
      </c>
      <c r="I1" s="24" t="s">
        <v>797</v>
      </c>
      <c r="J1" s="24" t="s">
        <v>788</v>
      </c>
      <c r="K1" s="24" t="s">
        <v>789</v>
      </c>
    </row>
    <row r="2" spans="1:11" ht="15" customHeight="1">
      <c r="A2" s="91" t="s">
        <v>73</v>
      </c>
      <c r="B2" s="1" t="s">
        <v>74</v>
      </c>
      <c r="C2" s="1" t="s">
        <v>75</v>
      </c>
      <c r="D2" s="1" t="s">
        <v>1354</v>
      </c>
      <c r="E2" s="1">
        <v>1</v>
      </c>
      <c r="F2" s="1" t="s">
        <v>1334</v>
      </c>
      <c r="G2" s="1">
        <v>1</v>
      </c>
      <c r="H2" s="1" t="s">
        <v>1980</v>
      </c>
      <c r="I2">
        <v>1</v>
      </c>
      <c r="J2" s="1" t="s">
        <v>76</v>
      </c>
      <c r="K2" s="1">
        <v>1</v>
      </c>
    </row>
    <row r="3" spans="1:11" ht="15" customHeight="1">
      <c r="A3" s="1" t="s">
        <v>77</v>
      </c>
      <c r="B3" s="1" t="s">
        <v>78</v>
      </c>
      <c r="C3" s="1" t="s">
        <v>79</v>
      </c>
      <c r="D3" s="1" t="s">
        <v>1355</v>
      </c>
      <c r="E3" s="1">
        <v>1</v>
      </c>
      <c r="F3" s="1" t="s">
        <v>1335</v>
      </c>
      <c r="G3" s="1">
        <v>1</v>
      </c>
      <c r="H3" t="s">
        <v>1981</v>
      </c>
      <c r="I3">
        <v>1</v>
      </c>
      <c r="J3" s="1" t="s">
        <v>80</v>
      </c>
      <c r="K3" s="1">
        <v>1</v>
      </c>
    </row>
    <row r="4" spans="1:11" ht="15" customHeight="1">
      <c r="A4" s="1" t="s">
        <v>81</v>
      </c>
      <c r="B4" s="1" t="s">
        <v>82</v>
      </c>
      <c r="C4" s="1" t="s">
        <v>83</v>
      </c>
      <c r="D4" s="1" t="s">
        <v>1356</v>
      </c>
      <c r="E4" s="1">
        <v>1</v>
      </c>
      <c r="F4" s="1" t="s">
        <v>1336</v>
      </c>
      <c r="G4" s="1">
        <v>1</v>
      </c>
      <c r="H4" s="91" t="s">
        <v>1982</v>
      </c>
      <c r="I4">
        <v>1</v>
      </c>
      <c r="J4" s="1" t="s">
        <v>84</v>
      </c>
      <c r="K4" s="1">
        <v>1</v>
      </c>
    </row>
    <row r="5" spans="1:11" ht="15" customHeight="1">
      <c r="A5" s="1" t="s">
        <v>85</v>
      </c>
      <c r="B5" s="1" t="s">
        <v>86</v>
      </c>
      <c r="C5" s="1" t="s">
        <v>87</v>
      </c>
      <c r="D5" s="1" t="s">
        <v>1357</v>
      </c>
      <c r="E5" s="1">
        <v>1</v>
      </c>
      <c r="F5" s="1" t="s">
        <v>1337</v>
      </c>
      <c r="G5" s="1">
        <v>1</v>
      </c>
      <c r="H5" s="91" t="s">
        <v>1983</v>
      </c>
      <c r="I5">
        <v>1</v>
      </c>
      <c r="J5" s="1" t="s">
        <v>88</v>
      </c>
      <c r="K5" s="1">
        <v>1</v>
      </c>
    </row>
    <row r="6" spans="1:11" ht="15" customHeight="1">
      <c r="A6" s="1" t="s">
        <v>89</v>
      </c>
      <c r="B6" s="1" t="s">
        <v>90</v>
      </c>
      <c r="C6" s="1" t="s">
        <v>91</v>
      </c>
      <c r="D6" s="1" t="s">
        <v>1358</v>
      </c>
      <c r="E6" s="1">
        <v>1</v>
      </c>
      <c r="F6" s="1" t="s">
        <v>1338</v>
      </c>
      <c r="G6" s="1">
        <v>1</v>
      </c>
      <c r="H6" s="91" t="s">
        <v>1984</v>
      </c>
      <c r="I6">
        <v>1</v>
      </c>
      <c r="J6" s="1" t="s">
        <v>92</v>
      </c>
      <c r="K6" s="1">
        <v>1</v>
      </c>
    </row>
    <row r="7" spans="1:11" ht="15" customHeight="1">
      <c r="A7" s="1" t="s">
        <v>93</v>
      </c>
      <c r="B7" s="1" t="s">
        <v>94</v>
      </c>
      <c r="C7" s="1" t="s">
        <v>95</v>
      </c>
      <c r="D7" s="1" t="s">
        <v>1359</v>
      </c>
      <c r="E7" s="1">
        <v>1</v>
      </c>
      <c r="F7" s="1" t="s">
        <v>1339</v>
      </c>
      <c r="G7" s="1">
        <v>1</v>
      </c>
      <c r="H7" s="91" t="s">
        <v>1985</v>
      </c>
      <c r="I7">
        <v>1</v>
      </c>
      <c r="J7" s="1" t="s">
        <v>96</v>
      </c>
      <c r="K7" s="1">
        <v>1</v>
      </c>
    </row>
    <row r="8" spans="1:11" ht="15" customHeight="1">
      <c r="A8" s="1" t="s">
        <v>97</v>
      </c>
      <c r="B8" s="1" t="s">
        <v>98</v>
      </c>
      <c r="C8" s="1" t="s">
        <v>99</v>
      </c>
      <c r="D8" s="1" t="s">
        <v>1360</v>
      </c>
      <c r="E8" s="1">
        <v>1</v>
      </c>
      <c r="F8" s="1" t="s">
        <v>1340</v>
      </c>
      <c r="G8" s="1">
        <v>1</v>
      </c>
      <c r="H8" s="91" t="s">
        <v>1986</v>
      </c>
      <c r="I8">
        <v>1</v>
      </c>
      <c r="J8" s="1" t="s">
        <v>100</v>
      </c>
      <c r="K8" s="1">
        <v>1</v>
      </c>
    </row>
    <row r="9" spans="1:11" ht="15" customHeight="1">
      <c r="A9" s="1" t="s">
        <v>101</v>
      </c>
      <c r="B9" s="1" t="s">
        <v>82</v>
      </c>
      <c r="C9" s="1" t="s">
        <v>102</v>
      </c>
      <c r="D9" s="1" t="s">
        <v>1361</v>
      </c>
      <c r="E9" s="1">
        <v>1</v>
      </c>
      <c r="F9" s="1" t="s">
        <v>1341</v>
      </c>
      <c r="G9" s="1">
        <v>1</v>
      </c>
      <c r="H9" s="91" t="s">
        <v>1987</v>
      </c>
      <c r="I9">
        <v>1</v>
      </c>
      <c r="J9" s="1" t="s">
        <v>103</v>
      </c>
      <c r="K9" s="1">
        <v>1</v>
      </c>
    </row>
    <row r="10" spans="1:11" ht="15" customHeight="1">
      <c r="A10" s="1" t="s">
        <v>104</v>
      </c>
      <c r="B10" s="1" t="s">
        <v>98</v>
      </c>
      <c r="C10" s="1" t="s">
        <v>105</v>
      </c>
      <c r="D10" s="1" t="s">
        <v>1362</v>
      </c>
      <c r="E10" s="1">
        <v>1</v>
      </c>
      <c r="F10" s="1" t="s">
        <v>1342</v>
      </c>
      <c r="G10" s="1">
        <v>1</v>
      </c>
      <c r="H10" s="91" t="s">
        <v>1988</v>
      </c>
      <c r="I10">
        <v>1</v>
      </c>
      <c r="J10" s="1" t="s">
        <v>106</v>
      </c>
      <c r="K10" s="1">
        <v>0</v>
      </c>
    </row>
    <row r="11" spans="1:11" ht="15" customHeight="1">
      <c r="A11" s="1" t="s">
        <v>107</v>
      </c>
      <c r="B11" s="1" t="s">
        <v>108</v>
      </c>
      <c r="C11" s="1" t="s">
        <v>109</v>
      </c>
      <c r="D11" s="1" t="s">
        <v>1363</v>
      </c>
      <c r="E11" s="1">
        <v>1</v>
      </c>
      <c r="F11" s="1" t="s">
        <v>1343</v>
      </c>
      <c r="G11" s="1">
        <v>1</v>
      </c>
      <c r="H11" s="91" t="s">
        <v>1989</v>
      </c>
      <c r="I11">
        <v>1</v>
      </c>
      <c r="J11" s="1" t="s">
        <v>111</v>
      </c>
      <c r="K11" s="1">
        <v>0</v>
      </c>
    </row>
    <row r="12" spans="1:11" ht="15" customHeight="1">
      <c r="A12" s="1" t="s">
        <v>112</v>
      </c>
      <c r="B12" s="1" t="s">
        <v>113</v>
      </c>
      <c r="C12" s="1" t="s">
        <v>114</v>
      </c>
      <c r="D12" s="1" t="s">
        <v>1359</v>
      </c>
      <c r="E12" s="1">
        <v>0</v>
      </c>
      <c r="F12" s="1" t="s">
        <v>1344</v>
      </c>
      <c r="G12" s="1">
        <v>0</v>
      </c>
      <c r="H12" s="91" t="s">
        <v>1990</v>
      </c>
      <c r="I12">
        <v>0</v>
      </c>
      <c r="J12" s="1" t="s">
        <v>115</v>
      </c>
      <c r="K12" s="1">
        <v>0</v>
      </c>
    </row>
    <row r="13" spans="1:11" ht="15" customHeight="1">
      <c r="A13" s="1" t="s">
        <v>116</v>
      </c>
      <c r="B13" s="1" t="s">
        <v>117</v>
      </c>
      <c r="C13" s="1" t="s">
        <v>118</v>
      </c>
      <c r="D13" s="1" t="s">
        <v>1364</v>
      </c>
      <c r="E13" s="1">
        <v>1</v>
      </c>
      <c r="F13" s="1" t="s">
        <v>1345</v>
      </c>
      <c r="G13" s="1">
        <v>1</v>
      </c>
      <c r="H13" s="1" t="s">
        <v>1991</v>
      </c>
      <c r="I13">
        <v>1</v>
      </c>
      <c r="J13" s="1" t="s">
        <v>119</v>
      </c>
      <c r="K13" s="1">
        <v>1</v>
      </c>
    </row>
    <row r="14" spans="1:11" ht="15" customHeight="1">
      <c r="A14" s="1" t="s">
        <v>120</v>
      </c>
      <c r="B14" s="1" t="s">
        <v>108</v>
      </c>
      <c r="C14" s="1" t="s">
        <v>110</v>
      </c>
      <c r="D14" s="1" t="s">
        <v>1365</v>
      </c>
      <c r="E14" s="1">
        <v>1</v>
      </c>
      <c r="F14" s="1" t="s">
        <v>1346</v>
      </c>
      <c r="G14" s="1">
        <v>1</v>
      </c>
      <c r="H14" s="91" t="s">
        <v>1992</v>
      </c>
      <c r="I14">
        <v>1</v>
      </c>
      <c r="J14" s="1" t="s">
        <v>121</v>
      </c>
      <c r="K14" s="1">
        <v>1</v>
      </c>
    </row>
    <row r="15" spans="1:11" ht="15" customHeight="1">
      <c r="A15" s="1" t="s">
        <v>122</v>
      </c>
      <c r="B15" s="1" t="s">
        <v>123</v>
      </c>
      <c r="C15" s="1" t="s">
        <v>124</v>
      </c>
      <c r="D15" s="1" t="s">
        <v>1366</v>
      </c>
      <c r="E15" s="1">
        <v>0</v>
      </c>
      <c r="F15" s="1" t="s">
        <v>1347</v>
      </c>
      <c r="G15" s="1">
        <v>1</v>
      </c>
      <c r="H15" s="91" t="s">
        <v>1993</v>
      </c>
      <c r="I15">
        <v>1</v>
      </c>
      <c r="J15" s="1" t="s">
        <v>126</v>
      </c>
      <c r="K15" s="1">
        <v>0</v>
      </c>
    </row>
    <row r="16" spans="1:11" ht="15" customHeight="1">
      <c r="A16" s="1" t="s">
        <v>127</v>
      </c>
      <c r="B16" s="1" t="s">
        <v>74</v>
      </c>
      <c r="C16" s="1" t="s">
        <v>128</v>
      </c>
      <c r="D16" s="1" t="s">
        <v>1367</v>
      </c>
      <c r="E16" s="1">
        <v>1</v>
      </c>
      <c r="F16" s="1" t="s">
        <v>1348</v>
      </c>
      <c r="G16" s="1">
        <v>1</v>
      </c>
      <c r="H16" s="91" t="s">
        <v>1994</v>
      </c>
      <c r="I16">
        <v>1</v>
      </c>
      <c r="J16" s="1" t="s">
        <v>129</v>
      </c>
      <c r="K16" s="1">
        <v>1</v>
      </c>
    </row>
    <row r="17" spans="1:11" ht="15" customHeight="1">
      <c r="A17" s="1" t="s">
        <v>130</v>
      </c>
      <c r="B17" s="1" t="s">
        <v>78</v>
      </c>
      <c r="C17" s="1" t="s">
        <v>131</v>
      </c>
      <c r="D17" s="1" t="s">
        <v>1368</v>
      </c>
      <c r="E17" s="1">
        <v>1</v>
      </c>
      <c r="F17" s="1" t="s">
        <v>1349</v>
      </c>
      <c r="G17" s="1">
        <v>1</v>
      </c>
      <c r="H17" s="91" t="s">
        <v>1995</v>
      </c>
      <c r="I17">
        <v>1</v>
      </c>
      <c r="J17" s="1" t="s">
        <v>132</v>
      </c>
      <c r="K17" s="1">
        <v>1</v>
      </c>
    </row>
    <row r="18" spans="1:11" ht="15" customHeight="1">
      <c r="A18" s="1" t="s">
        <v>133</v>
      </c>
      <c r="B18" s="1" t="s">
        <v>90</v>
      </c>
      <c r="C18" s="1" t="s">
        <v>134</v>
      </c>
      <c r="D18" s="1" t="s">
        <v>1369</v>
      </c>
      <c r="E18" s="1">
        <v>1</v>
      </c>
      <c r="F18" s="1" t="s">
        <v>1350</v>
      </c>
      <c r="G18" s="1">
        <v>1</v>
      </c>
      <c r="H18" s="91" t="s">
        <v>1996</v>
      </c>
      <c r="I18">
        <v>1</v>
      </c>
      <c r="J18" s="1" t="s">
        <v>92</v>
      </c>
      <c r="K18" s="1">
        <v>0</v>
      </c>
    </row>
    <row r="19" spans="1:11" ht="15" customHeight="1">
      <c r="A19" s="1" t="s">
        <v>135</v>
      </c>
      <c r="B19" s="1" t="s">
        <v>117</v>
      </c>
      <c r="C19" s="1" t="s">
        <v>136</v>
      </c>
      <c r="D19" s="1" t="s">
        <v>1364</v>
      </c>
      <c r="E19" s="1">
        <v>0</v>
      </c>
      <c r="F19" s="1" t="s">
        <v>1351</v>
      </c>
      <c r="G19" s="1">
        <v>1</v>
      </c>
      <c r="H19" s="91" t="s">
        <v>1997</v>
      </c>
      <c r="I19">
        <v>1</v>
      </c>
      <c r="J19" s="1" t="s">
        <v>119</v>
      </c>
      <c r="K19" s="1">
        <v>0</v>
      </c>
    </row>
    <row r="20" spans="1:11" ht="15" customHeight="1">
      <c r="A20" s="1" t="s">
        <v>137</v>
      </c>
      <c r="B20" s="1" t="s">
        <v>123</v>
      </c>
      <c r="C20" s="1" t="s">
        <v>125</v>
      </c>
      <c r="D20" s="1" t="s">
        <v>1370</v>
      </c>
      <c r="E20" s="1">
        <v>1</v>
      </c>
      <c r="F20" s="1" t="s">
        <v>1352</v>
      </c>
      <c r="G20" s="1">
        <v>1</v>
      </c>
      <c r="H20" s="91" t="s">
        <v>1998</v>
      </c>
      <c r="I20">
        <v>1</v>
      </c>
      <c r="J20" s="1" t="s">
        <v>138</v>
      </c>
      <c r="K20" s="1">
        <v>1</v>
      </c>
    </row>
    <row r="21" spans="1:11" ht="15" customHeight="1">
      <c r="A21" s="1" t="s">
        <v>139</v>
      </c>
      <c r="B21" s="1" t="s">
        <v>86</v>
      </c>
      <c r="C21" s="1" t="s">
        <v>140</v>
      </c>
      <c r="D21" s="1" t="s">
        <v>1371</v>
      </c>
      <c r="E21" s="1">
        <v>0</v>
      </c>
      <c r="F21" s="1" t="s">
        <v>1353</v>
      </c>
      <c r="G21" s="1">
        <v>1</v>
      </c>
      <c r="H21" s="91" t="s">
        <v>1999</v>
      </c>
      <c r="I21">
        <v>0</v>
      </c>
      <c r="J21" s="91" t="s">
        <v>141</v>
      </c>
      <c r="K21" s="1">
        <v>0</v>
      </c>
    </row>
    <row r="22" spans="1:11" ht="15" customHeight="1">
      <c r="I22" s="1"/>
      <c r="J22" s="1"/>
    </row>
    <row r="23" spans="1:11" ht="15" customHeight="1">
      <c r="A23" s="30"/>
      <c r="B23" s="33"/>
      <c r="C23" s="33"/>
      <c r="D23" s="49"/>
      <c r="E23" s="49" t="s">
        <v>1245</v>
      </c>
      <c r="F23" s="49"/>
      <c r="G23" s="49" t="s">
        <v>1246</v>
      </c>
      <c r="H23" s="49"/>
      <c r="I23" s="49" t="s">
        <v>1247</v>
      </c>
      <c r="J23" s="49"/>
      <c r="K23" s="49" t="s">
        <v>1248</v>
      </c>
    </row>
    <row r="24" spans="1:11" ht="15" customHeight="1">
      <c r="A24" s="51" t="s">
        <v>1249</v>
      </c>
      <c r="B24" s="51"/>
      <c r="C24" s="51"/>
      <c r="D24" s="51"/>
      <c r="E24" s="51">
        <f>SUM(E2:E21)</f>
        <v>16</v>
      </c>
      <c r="F24" s="51"/>
      <c r="G24" s="51">
        <f>SUM(G2:G21)</f>
        <v>19</v>
      </c>
      <c r="H24" s="51"/>
      <c r="I24" s="51">
        <f>SUM(I2:I21)</f>
        <v>18</v>
      </c>
      <c r="J24" s="51"/>
      <c r="K24" s="51">
        <f>SUM(K2:K21)</f>
        <v>13</v>
      </c>
    </row>
    <row r="25" spans="1:11" ht="15" customHeight="1">
      <c r="A25" s="51" t="s">
        <v>1372</v>
      </c>
      <c r="B25" s="51"/>
      <c r="C25" s="51"/>
      <c r="D25" s="51"/>
      <c r="E25" s="51">
        <v>25.45</v>
      </c>
      <c r="F25" s="51"/>
      <c r="G25" s="51">
        <v>27.31</v>
      </c>
      <c r="H25" s="51"/>
      <c r="I25" s="51">
        <v>26.69</v>
      </c>
      <c r="J25" s="51"/>
      <c r="K25" s="51">
        <v>23.59</v>
      </c>
    </row>
    <row r="26" spans="1:11" ht="15" customHeight="1">
      <c r="A26" s="51" t="s">
        <v>1250</v>
      </c>
      <c r="B26" s="51"/>
      <c r="C26" s="51"/>
      <c r="D26" s="56"/>
      <c r="E26" s="52" t="s">
        <v>1023</v>
      </c>
      <c r="F26" s="51"/>
      <c r="G26" s="52" t="s">
        <v>1023</v>
      </c>
      <c r="H26" s="51"/>
      <c r="I26" s="52" t="s">
        <v>1023</v>
      </c>
      <c r="J26" s="51"/>
      <c r="K26" s="55" t="s">
        <v>137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W42"/>
  <sheetViews>
    <sheetView topLeftCell="J16" zoomScale="118" workbookViewId="0">
      <selection activeCell="J2" sqref="J2"/>
    </sheetView>
  </sheetViews>
  <sheetFormatPr baseColWidth="10" defaultColWidth="14.5" defaultRowHeight="15" customHeight="1"/>
  <cols>
    <col min="3" max="3" width="22.5" bestFit="1" customWidth="1"/>
  </cols>
  <sheetData>
    <row r="1" spans="1:23" ht="15" customHeight="1">
      <c r="A1" s="197" t="s">
        <v>2007</v>
      </c>
      <c r="B1" s="197"/>
      <c r="C1" s="16" t="s">
        <v>2132</v>
      </c>
      <c r="D1" s="24" t="s">
        <v>792</v>
      </c>
      <c r="E1" s="24" t="s">
        <v>793</v>
      </c>
      <c r="F1" s="24" t="s">
        <v>794</v>
      </c>
      <c r="G1" s="24" t="s">
        <v>795</v>
      </c>
      <c r="H1" s="24" t="s">
        <v>796</v>
      </c>
      <c r="I1" s="24" t="s">
        <v>797</v>
      </c>
      <c r="J1" s="24" t="s">
        <v>788</v>
      </c>
      <c r="K1" s="24" t="s">
        <v>789</v>
      </c>
    </row>
    <row r="2" spans="1:23" ht="235" customHeight="1">
      <c r="A2" s="202" t="e" vm="1">
        <v>#VALUE!</v>
      </c>
      <c r="B2" s="203"/>
      <c r="C2" s="91" t="s">
        <v>2139</v>
      </c>
      <c r="D2" s="91" t="s">
        <v>2134</v>
      </c>
      <c r="E2" s="195" t="s">
        <v>2135</v>
      </c>
      <c r="F2" s="91" t="s">
        <v>2137</v>
      </c>
      <c r="G2" s="1" t="s">
        <v>2138</v>
      </c>
      <c r="H2" s="91" t="s">
        <v>2133</v>
      </c>
      <c r="I2" s="195" t="s">
        <v>2136</v>
      </c>
    </row>
    <row r="3" spans="1:23" ht="24" customHeight="1">
      <c r="A3" s="159"/>
      <c r="B3" s="163"/>
      <c r="C3" s="153"/>
      <c r="D3" s="153"/>
      <c r="E3" s="204" t="s">
        <v>792</v>
      </c>
      <c r="F3" s="204"/>
      <c r="G3" s="204"/>
      <c r="H3" s="70" t="s">
        <v>1441</v>
      </c>
      <c r="I3" s="196" t="s">
        <v>794</v>
      </c>
      <c r="J3" s="196"/>
      <c r="K3" s="196"/>
      <c r="L3" s="161" t="s">
        <v>795</v>
      </c>
      <c r="M3" s="196" t="s">
        <v>796</v>
      </c>
      <c r="N3" s="196"/>
      <c r="O3" s="196"/>
      <c r="P3" s="162" t="s">
        <v>797</v>
      </c>
      <c r="Q3" s="196" t="s">
        <v>788</v>
      </c>
      <c r="R3" s="196"/>
      <c r="S3" s="196"/>
      <c r="T3" s="162" t="s">
        <v>789</v>
      </c>
    </row>
    <row r="4" spans="1:23" ht="17" customHeight="1">
      <c r="A4" s="200" t="s">
        <v>2008</v>
      </c>
      <c r="B4" s="201"/>
      <c r="C4" s="164" t="s">
        <v>2001</v>
      </c>
      <c r="D4" s="158" t="s">
        <v>2002</v>
      </c>
      <c r="E4" s="157" t="s">
        <v>2003</v>
      </c>
      <c r="F4" s="157" t="s">
        <v>2004</v>
      </c>
      <c r="G4" s="160" t="s">
        <v>2005</v>
      </c>
      <c r="H4" s="160" t="s">
        <v>2006</v>
      </c>
      <c r="I4" s="160" t="s">
        <v>2003</v>
      </c>
      <c r="J4" s="160" t="s">
        <v>2004</v>
      </c>
      <c r="K4" s="160" t="s">
        <v>2005</v>
      </c>
      <c r="L4" s="160" t="s">
        <v>2006</v>
      </c>
      <c r="M4" s="160" t="s">
        <v>2003</v>
      </c>
      <c r="N4" s="160" t="s">
        <v>2004</v>
      </c>
      <c r="O4" s="160" t="s">
        <v>2005</v>
      </c>
      <c r="P4" s="160" t="s">
        <v>2006</v>
      </c>
      <c r="Q4" s="160" t="s">
        <v>2003</v>
      </c>
      <c r="R4" s="160" t="s">
        <v>2004</v>
      </c>
      <c r="S4" s="160" t="s">
        <v>2005</v>
      </c>
      <c r="T4" s="160" t="s">
        <v>2006</v>
      </c>
    </row>
    <row r="5" spans="1:23" ht="409.6">
      <c r="A5" s="205" t="e" vm="2">
        <v>#VALUE!</v>
      </c>
      <c r="B5" s="206"/>
      <c r="C5" s="157">
        <v>2</v>
      </c>
      <c r="D5" s="181" t="s">
        <v>2063</v>
      </c>
      <c r="E5" s="181" t="s">
        <v>2060</v>
      </c>
      <c r="F5" s="181" t="s">
        <v>2061</v>
      </c>
      <c r="G5" s="181" t="s">
        <v>2062</v>
      </c>
      <c r="H5" s="174">
        <v>1</v>
      </c>
      <c r="I5" s="181" t="s">
        <v>2103</v>
      </c>
      <c r="J5" s="171" t="s">
        <v>2102</v>
      </c>
      <c r="K5" s="194" t="s">
        <v>2101</v>
      </c>
      <c r="L5" s="174">
        <v>0</v>
      </c>
      <c r="M5" s="168" t="s">
        <v>2010</v>
      </c>
      <c r="N5" s="169" t="s">
        <v>2011</v>
      </c>
      <c r="O5" s="171" t="s">
        <v>2009</v>
      </c>
      <c r="P5" s="174">
        <v>2</v>
      </c>
      <c r="Q5" s="171" t="s">
        <v>2044</v>
      </c>
      <c r="R5" s="171" t="s">
        <v>2045</v>
      </c>
      <c r="S5" s="171" t="s">
        <v>2046</v>
      </c>
      <c r="T5" s="176">
        <v>0</v>
      </c>
      <c r="V5" s="61"/>
      <c r="W5" s="61"/>
    </row>
    <row r="6" spans="1:23" ht="409.6">
      <c r="A6" s="205" t="e" vm="3">
        <v>#VALUE!</v>
      </c>
      <c r="B6" s="206"/>
      <c r="C6" s="157">
        <v>2</v>
      </c>
      <c r="D6" s="168" t="s">
        <v>2056</v>
      </c>
      <c r="E6" s="168" t="s">
        <v>2057</v>
      </c>
      <c r="F6" s="168" t="s">
        <v>2058</v>
      </c>
      <c r="G6" s="168" t="s">
        <v>2059</v>
      </c>
      <c r="H6" s="174">
        <v>0</v>
      </c>
      <c r="I6" s="181" t="s">
        <v>2104</v>
      </c>
      <c r="J6" s="178" t="s">
        <v>2009</v>
      </c>
      <c r="K6" s="180" t="s">
        <v>2009</v>
      </c>
      <c r="L6" s="174">
        <v>3</v>
      </c>
      <c r="M6" s="167" t="s">
        <v>2012</v>
      </c>
      <c r="N6" s="169" t="s">
        <v>2013</v>
      </c>
      <c r="O6" s="170" t="s">
        <v>2014</v>
      </c>
      <c r="P6" s="174">
        <v>0</v>
      </c>
      <c r="Q6" s="171" t="s">
        <v>2047</v>
      </c>
      <c r="R6" s="171" t="s">
        <v>2048</v>
      </c>
      <c r="S6" s="178" t="s">
        <v>142</v>
      </c>
      <c r="T6" s="176">
        <v>0</v>
      </c>
    </row>
    <row r="7" spans="1:23" ht="409.6">
      <c r="A7" s="205" t="e" vm="4">
        <v>#VALUE!</v>
      </c>
      <c r="B7" s="206"/>
      <c r="C7" s="157">
        <v>3</v>
      </c>
      <c r="D7" s="185" t="s">
        <v>2064</v>
      </c>
      <c r="E7" s="98" t="s">
        <v>2065</v>
      </c>
      <c r="F7" s="98" t="s">
        <v>2009</v>
      </c>
      <c r="G7" s="187" t="s">
        <v>2009</v>
      </c>
      <c r="H7" s="174">
        <v>3</v>
      </c>
      <c r="I7" s="181" t="s">
        <v>2105</v>
      </c>
      <c r="J7" s="171" t="s">
        <v>2106</v>
      </c>
      <c r="K7" s="194" t="s">
        <v>2107</v>
      </c>
      <c r="L7" s="174">
        <v>0</v>
      </c>
      <c r="M7" s="167" t="s">
        <v>2015</v>
      </c>
      <c r="N7" s="99" t="s">
        <v>2016</v>
      </c>
      <c r="O7" s="166" t="s">
        <v>2017</v>
      </c>
      <c r="P7" s="175">
        <v>0</v>
      </c>
      <c r="Q7" s="177" t="s">
        <v>143</v>
      </c>
      <c r="R7" s="177" t="s">
        <v>144</v>
      </c>
      <c r="S7" s="178" t="s">
        <v>145</v>
      </c>
      <c r="T7" s="176">
        <v>0</v>
      </c>
    </row>
    <row r="8" spans="1:23" ht="409.6">
      <c r="A8" s="205" t="e" vm="5">
        <v>#VALUE!</v>
      </c>
      <c r="B8" s="206"/>
      <c r="C8" s="157">
        <v>3</v>
      </c>
      <c r="D8" s="188" t="s">
        <v>2066</v>
      </c>
      <c r="E8" s="98" t="s">
        <v>2067</v>
      </c>
      <c r="F8" s="98" t="s">
        <v>2068</v>
      </c>
      <c r="G8" s="189" t="s">
        <v>2069</v>
      </c>
      <c r="H8" s="174">
        <v>1</v>
      </c>
      <c r="I8" s="181" t="s">
        <v>2108</v>
      </c>
      <c r="J8" s="171" t="s">
        <v>2109</v>
      </c>
      <c r="K8" s="171" t="s">
        <v>2110</v>
      </c>
      <c r="L8" s="174">
        <v>0</v>
      </c>
      <c r="M8" s="172" t="s">
        <v>2041</v>
      </c>
      <c r="N8" s="173" t="s">
        <v>2042</v>
      </c>
      <c r="O8" s="170" t="s">
        <v>2018</v>
      </c>
      <c r="P8" s="174">
        <v>0</v>
      </c>
      <c r="Q8" s="171" t="s">
        <v>2049</v>
      </c>
      <c r="R8" s="178" t="s">
        <v>146</v>
      </c>
      <c r="S8" s="178" t="s">
        <v>147</v>
      </c>
      <c r="T8" s="176">
        <v>0</v>
      </c>
    </row>
    <row r="9" spans="1:23" ht="409.6">
      <c r="A9" s="205" t="e" vm="6">
        <v>#VALUE!</v>
      </c>
      <c r="B9" s="206"/>
      <c r="C9" s="157">
        <v>4</v>
      </c>
      <c r="D9" s="185" t="s">
        <v>2070</v>
      </c>
      <c r="E9" s="98" t="s">
        <v>2071</v>
      </c>
      <c r="F9" s="98" t="s">
        <v>2072</v>
      </c>
      <c r="G9" s="187" t="s">
        <v>2073</v>
      </c>
      <c r="H9" s="174">
        <v>0</v>
      </c>
      <c r="I9" s="181" t="s">
        <v>2111</v>
      </c>
      <c r="J9" s="178" t="s">
        <v>2009</v>
      </c>
      <c r="K9" s="178" t="s">
        <v>2009</v>
      </c>
      <c r="L9" s="174">
        <v>3</v>
      </c>
      <c r="M9" s="168" t="s">
        <v>2019</v>
      </c>
      <c r="N9" s="169" t="s">
        <v>2020</v>
      </c>
      <c r="O9" s="170" t="s">
        <v>2021</v>
      </c>
      <c r="P9" s="174">
        <v>0</v>
      </c>
      <c r="Q9" s="178" t="s">
        <v>148</v>
      </c>
      <c r="R9" s="178" t="s">
        <v>149</v>
      </c>
      <c r="S9" s="1" t="s">
        <v>150</v>
      </c>
      <c r="T9" s="176">
        <v>0</v>
      </c>
    </row>
    <row r="10" spans="1:23" ht="409.6">
      <c r="A10" s="205" t="e" vm="7">
        <v>#VALUE!</v>
      </c>
      <c r="B10" s="206"/>
      <c r="C10" s="157">
        <v>4</v>
      </c>
      <c r="D10" s="185" t="s">
        <v>2074</v>
      </c>
      <c r="E10" s="98" t="s">
        <v>2075</v>
      </c>
      <c r="F10" s="98" t="s">
        <v>2076</v>
      </c>
      <c r="G10" s="187" t="s">
        <v>2077</v>
      </c>
      <c r="H10" s="174">
        <v>0</v>
      </c>
      <c r="I10" s="181" t="s">
        <v>2112</v>
      </c>
      <c r="J10" s="171" t="s">
        <v>2113</v>
      </c>
      <c r="K10" s="171" t="s">
        <v>2114</v>
      </c>
      <c r="L10" s="174">
        <v>0</v>
      </c>
      <c r="M10" s="169" t="s">
        <v>2022</v>
      </c>
      <c r="N10" s="169" t="s">
        <v>2023</v>
      </c>
      <c r="O10" s="169" t="s">
        <v>2024</v>
      </c>
      <c r="P10" s="174">
        <v>0</v>
      </c>
      <c r="Q10" s="171" t="s">
        <v>2050</v>
      </c>
      <c r="R10" s="178" t="s">
        <v>151</v>
      </c>
      <c r="S10" s="178" t="s">
        <v>152</v>
      </c>
      <c r="T10" s="176">
        <v>0</v>
      </c>
    </row>
    <row r="11" spans="1:23" ht="409.6">
      <c r="A11" s="198" t="e" vm="8">
        <v>#VALUE!</v>
      </c>
      <c r="B11" s="199"/>
      <c r="C11" s="157">
        <v>4</v>
      </c>
      <c r="D11" s="185" t="s">
        <v>2078</v>
      </c>
      <c r="E11" s="172" t="s">
        <v>2079</v>
      </c>
      <c r="F11" s="173" t="s">
        <v>2080</v>
      </c>
      <c r="G11" s="187" t="s">
        <v>2081</v>
      </c>
      <c r="H11" s="174">
        <v>0</v>
      </c>
      <c r="I11" s="181" t="s">
        <v>2115</v>
      </c>
      <c r="J11" s="171" t="s">
        <v>2116</v>
      </c>
      <c r="K11" s="171" t="s">
        <v>2117</v>
      </c>
      <c r="L11" s="174">
        <v>0</v>
      </c>
      <c r="M11" s="168" t="s">
        <v>2025</v>
      </c>
      <c r="N11" s="169" t="s">
        <v>2026</v>
      </c>
      <c r="O11" s="170" t="s">
        <v>2027</v>
      </c>
      <c r="P11" s="174">
        <v>0</v>
      </c>
      <c r="Q11" s="179" t="s">
        <v>153</v>
      </c>
      <c r="R11" s="178" t="s">
        <v>154</v>
      </c>
      <c r="S11" s="180" t="s">
        <v>155</v>
      </c>
      <c r="T11" s="176">
        <v>0</v>
      </c>
    </row>
    <row r="12" spans="1:23" ht="409.6">
      <c r="A12" s="198" t="e" vm="9">
        <v>#VALUE!</v>
      </c>
      <c r="B12" s="199"/>
      <c r="C12" s="157">
        <v>4</v>
      </c>
      <c r="D12" s="185" t="s">
        <v>2082</v>
      </c>
      <c r="E12" s="172" t="s">
        <v>2083</v>
      </c>
      <c r="F12" s="173" t="s">
        <v>2084</v>
      </c>
      <c r="G12" s="165"/>
      <c r="H12" s="174">
        <v>2</v>
      </c>
      <c r="I12" s="181" t="s">
        <v>2118</v>
      </c>
      <c r="J12" s="171" t="s">
        <v>2119</v>
      </c>
      <c r="K12" s="171" t="s">
        <v>2120</v>
      </c>
      <c r="L12" s="174">
        <v>0</v>
      </c>
      <c r="M12" s="168" t="s">
        <v>2028</v>
      </c>
      <c r="N12" s="169" t="s">
        <v>2029</v>
      </c>
      <c r="O12" s="170" t="s">
        <v>2030</v>
      </c>
      <c r="P12" s="174">
        <v>0</v>
      </c>
      <c r="Q12" s="179" t="s">
        <v>156</v>
      </c>
      <c r="R12" s="178" t="s">
        <v>157</v>
      </c>
      <c r="S12" s="180" t="s">
        <v>2043</v>
      </c>
      <c r="T12" s="176">
        <v>0</v>
      </c>
    </row>
    <row r="13" spans="1:23" ht="409.6">
      <c r="A13" s="198" t="e" vm="10">
        <v>#VALUE!</v>
      </c>
      <c r="B13" s="199"/>
      <c r="C13" s="157">
        <v>5</v>
      </c>
      <c r="D13" s="185" t="s">
        <v>2085</v>
      </c>
      <c r="E13" s="98" t="s">
        <v>2086</v>
      </c>
      <c r="F13" s="98" t="s">
        <v>2087</v>
      </c>
      <c r="G13" s="186" t="s">
        <v>2088</v>
      </c>
      <c r="H13" s="174">
        <v>0</v>
      </c>
      <c r="I13" s="181" t="s">
        <v>2121</v>
      </c>
      <c r="J13" s="171" t="s">
        <v>2122</v>
      </c>
      <c r="K13" s="171" t="s">
        <v>2123</v>
      </c>
      <c r="L13" s="174">
        <v>0</v>
      </c>
      <c r="M13" s="168" t="s">
        <v>2031</v>
      </c>
      <c r="N13" s="169" t="s">
        <v>2032</v>
      </c>
      <c r="O13" s="170" t="s">
        <v>2033</v>
      </c>
      <c r="P13" s="174">
        <v>0</v>
      </c>
      <c r="Q13" s="177" t="s">
        <v>158</v>
      </c>
      <c r="R13" s="171" t="s">
        <v>2051</v>
      </c>
      <c r="S13" s="121" t="s">
        <v>2052</v>
      </c>
      <c r="T13" s="176">
        <v>0</v>
      </c>
    </row>
    <row r="14" spans="1:23" ht="409.6">
      <c r="A14" s="198" t="e" vm="11">
        <v>#VALUE!</v>
      </c>
      <c r="B14" s="199"/>
      <c r="C14" s="157">
        <v>5</v>
      </c>
      <c r="D14" s="185" t="s">
        <v>2089</v>
      </c>
      <c r="E14" s="98" t="s">
        <v>2090</v>
      </c>
      <c r="F14" s="98" t="s">
        <v>2091</v>
      </c>
      <c r="G14" s="187" t="s">
        <v>2092</v>
      </c>
      <c r="H14" s="174">
        <v>0</v>
      </c>
      <c r="I14" s="181" t="s">
        <v>2124</v>
      </c>
      <c r="J14" s="171" t="s">
        <v>2125</v>
      </c>
      <c r="K14" s="178" t="s">
        <v>2009</v>
      </c>
      <c r="L14" s="174">
        <v>2</v>
      </c>
      <c r="M14" s="168" t="s">
        <v>2034</v>
      </c>
      <c r="N14" s="169" t="s">
        <v>2032</v>
      </c>
      <c r="O14" s="170" t="s">
        <v>2035</v>
      </c>
      <c r="P14" s="174">
        <v>0</v>
      </c>
      <c r="Q14" s="181" t="s">
        <v>2053</v>
      </c>
      <c r="R14" s="121" t="s">
        <v>2054</v>
      </c>
      <c r="S14" s="171" t="s">
        <v>2055</v>
      </c>
      <c r="T14" s="176">
        <v>0</v>
      </c>
    </row>
    <row r="15" spans="1:23" ht="409.6">
      <c r="A15" s="198" t="e" vm="12">
        <v>#VALUE!</v>
      </c>
      <c r="B15" s="199"/>
      <c r="C15" s="157">
        <v>5</v>
      </c>
      <c r="D15" s="185" t="s">
        <v>2093</v>
      </c>
      <c r="E15" s="98" t="s">
        <v>2094</v>
      </c>
      <c r="F15" s="98" t="s">
        <v>2095</v>
      </c>
      <c r="G15" s="190" t="s">
        <v>2096</v>
      </c>
      <c r="H15" s="174">
        <v>0</v>
      </c>
      <c r="I15" s="181" t="s">
        <v>2126</v>
      </c>
      <c r="J15" s="171" t="s">
        <v>2127</v>
      </c>
      <c r="K15" s="171" t="s">
        <v>2128</v>
      </c>
      <c r="L15" s="174">
        <v>0</v>
      </c>
      <c r="M15" s="168" t="s">
        <v>2036</v>
      </c>
      <c r="N15" s="169" t="s">
        <v>2037</v>
      </c>
      <c r="O15" s="170" t="s">
        <v>2038</v>
      </c>
      <c r="P15" s="174">
        <v>0</v>
      </c>
      <c r="Q15" s="178" t="s">
        <v>159</v>
      </c>
      <c r="R15" s="178" t="s">
        <v>160</v>
      </c>
      <c r="S15" s="182" t="s">
        <v>161</v>
      </c>
      <c r="T15" s="176">
        <v>0</v>
      </c>
    </row>
    <row r="16" spans="1:23" ht="409.6">
      <c r="A16" s="198" t="e" vm="13">
        <v>#VALUE!</v>
      </c>
      <c r="B16" s="199"/>
      <c r="C16" s="157">
        <v>5</v>
      </c>
      <c r="D16" s="192" t="s">
        <v>2097</v>
      </c>
      <c r="E16" s="173" t="s">
        <v>2098</v>
      </c>
      <c r="F16" s="173" t="s">
        <v>2099</v>
      </c>
      <c r="G16" s="173" t="s">
        <v>2100</v>
      </c>
      <c r="H16" s="193">
        <v>0</v>
      </c>
      <c r="I16" s="181" t="s">
        <v>2131</v>
      </c>
      <c r="J16" s="171" t="s">
        <v>2130</v>
      </c>
      <c r="K16" s="171" t="s">
        <v>2129</v>
      </c>
      <c r="L16" s="174">
        <v>0</v>
      </c>
      <c r="M16" s="168" t="s">
        <v>2039</v>
      </c>
      <c r="N16" s="169" t="s">
        <v>2040</v>
      </c>
      <c r="O16" s="170" t="s">
        <v>2039</v>
      </c>
      <c r="P16" s="174">
        <v>0</v>
      </c>
      <c r="Q16" s="179" t="s">
        <v>162</v>
      </c>
      <c r="R16" s="178" t="s">
        <v>163</v>
      </c>
      <c r="S16" s="178" t="s">
        <v>164</v>
      </c>
      <c r="T16" s="176">
        <v>0</v>
      </c>
    </row>
    <row r="17" spans="1:20">
      <c r="A17" s="153"/>
      <c r="B17" s="153"/>
      <c r="C17" s="191"/>
      <c r="D17" s="153"/>
      <c r="E17" s="153"/>
      <c r="F17" s="153"/>
      <c r="G17" s="153"/>
      <c r="H17" s="153"/>
      <c r="I17" s="153"/>
      <c r="J17" s="153"/>
      <c r="K17" s="153"/>
      <c r="L17" s="193"/>
      <c r="M17" s="169"/>
      <c r="N17" s="169"/>
      <c r="O17" s="169"/>
      <c r="P17" s="193"/>
      <c r="Q17" s="178"/>
      <c r="R17" s="178"/>
      <c r="S17" s="178"/>
      <c r="T17" s="154"/>
    </row>
    <row r="18" spans="1:20">
      <c r="A18" s="183" t="s">
        <v>2000</v>
      </c>
      <c r="B18" s="184"/>
      <c r="C18" s="184"/>
      <c r="D18" s="184"/>
      <c r="E18" s="184"/>
      <c r="F18" s="184"/>
      <c r="G18" s="184"/>
      <c r="H18" s="184">
        <f>SUM(H5:H16)</f>
        <v>7</v>
      </c>
      <c r="I18" s="184"/>
      <c r="J18" s="184"/>
      <c r="K18" s="184"/>
      <c r="L18" s="184">
        <f>SUM(L5:L16)</f>
        <v>8</v>
      </c>
      <c r="M18" s="184"/>
      <c r="N18" s="184"/>
      <c r="O18" s="184"/>
      <c r="P18" s="184">
        <f>SUM(P5:P16)</f>
        <v>2</v>
      </c>
      <c r="Q18" s="184"/>
      <c r="R18" s="184"/>
      <c r="S18" s="184"/>
      <c r="T18" s="184">
        <f>SUM(T5:T16)</f>
        <v>0</v>
      </c>
    </row>
    <row r="19" spans="1:20"/>
    <row r="20" spans="1:20"/>
    <row r="21" spans="1:20"/>
    <row r="22" spans="1:20"/>
    <row r="23" spans="1:20"/>
    <row r="24" spans="1:20"/>
    <row r="25" spans="1:20"/>
    <row r="26" spans="1:20"/>
    <row r="27" spans="1:20"/>
    <row r="28" spans="1:20"/>
    <row r="29" spans="1:20"/>
    <row r="30" spans="1:20"/>
    <row r="31" spans="1:20"/>
    <row r="32" spans="1:20"/>
    <row r="33"/>
    <row r="34"/>
    <row r="35"/>
    <row r="36"/>
    <row r="37"/>
    <row r="38"/>
    <row r="39"/>
    <row r="40"/>
    <row r="41"/>
    <row r="42"/>
  </sheetData>
  <mergeCells count="19">
    <mergeCell ref="A10:B10"/>
    <mergeCell ref="A11:B11"/>
    <mergeCell ref="A5:B5"/>
    <mergeCell ref="I3:K3"/>
    <mergeCell ref="M3:O3"/>
    <mergeCell ref="Q3:S3"/>
    <mergeCell ref="A1:B1"/>
    <mergeCell ref="A16:B16"/>
    <mergeCell ref="A4:B4"/>
    <mergeCell ref="A2:B2"/>
    <mergeCell ref="E3:G3"/>
    <mergeCell ref="A15:B15"/>
    <mergeCell ref="A12:B12"/>
    <mergeCell ref="A13:B13"/>
    <mergeCell ref="A14:B14"/>
    <mergeCell ref="A7:B7"/>
    <mergeCell ref="A8:B8"/>
    <mergeCell ref="A6:B6"/>
    <mergeCell ref="A9:B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O47"/>
  <sheetViews>
    <sheetView topLeftCell="B29" zoomScale="91" workbookViewId="0">
      <selection activeCell="A45" sqref="A45:M47"/>
    </sheetView>
  </sheetViews>
  <sheetFormatPr baseColWidth="10" defaultColWidth="14.5" defaultRowHeight="15" customHeight="1"/>
  <cols>
    <col min="1" max="1" width="43.33203125" customWidth="1"/>
  </cols>
  <sheetData>
    <row r="1" spans="1:9" ht="15" customHeight="1">
      <c r="A1" s="57" t="s">
        <v>1374</v>
      </c>
      <c r="B1" s="60"/>
      <c r="C1" s="60"/>
      <c r="D1" s="60"/>
      <c r="E1" s="60"/>
      <c r="F1" s="60"/>
      <c r="G1" s="60"/>
      <c r="H1" s="60"/>
      <c r="I1" s="60"/>
    </row>
    <row r="2" spans="1:9" ht="15" customHeight="1">
      <c r="A2" s="63" t="s">
        <v>1744</v>
      </c>
      <c r="B2" s="64" t="s">
        <v>1421</v>
      </c>
      <c r="C2" s="62"/>
      <c r="D2" s="62"/>
      <c r="E2" s="62"/>
      <c r="F2" s="62"/>
      <c r="G2" s="62"/>
      <c r="H2" s="62"/>
      <c r="I2" s="62"/>
    </row>
    <row r="3" spans="1:9" ht="15" customHeight="1">
      <c r="A3" s="63" t="s">
        <v>1419</v>
      </c>
      <c r="B3" s="64" t="s">
        <v>1423</v>
      </c>
      <c r="C3" s="62"/>
      <c r="D3" s="62"/>
      <c r="E3" s="62"/>
      <c r="F3" s="62"/>
      <c r="G3" s="62"/>
      <c r="H3" s="62"/>
      <c r="I3" s="62"/>
    </row>
    <row r="4" spans="1:9" ht="15" customHeight="1">
      <c r="A4" s="63" t="s">
        <v>1420</v>
      </c>
      <c r="B4" s="64" t="s">
        <v>1422</v>
      </c>
      <c r="C4" s="62"/>
      <c r="D4" s="62"/>
      <c r="E4" s="62"/>
      <c r="F4" s="62"/>
      <c r="G4" s="62"/>
      <c r="H4" s="62"/>
      <c r="I4" s="62"/>
    </row>
    <row r="5" spans="1:9" ht="15" customHeight="1">
      <c r="A5" s="24" t="s">
        <v>1418</v>
      </c>
      <c r="B5" s="24" t="s">
        <v>792</v>
      </c>
      <c r="C5" s="24" t="s">
        <v>1375</v>
      </c>
      <c r="D5" s="24" t="s">
        <v>794</v>
      </c>
      <c r="E5" s="24" t="s">
        <v>1376</v>
      </c>
      <c r="F5" s="24" t="s">
        <v>796</v>
      </c>
      <c r="G5" s="24" t="s">
        <v>1377</v>
      </c>
      <c r="H5" s="24" t="s">
        <v>788</v>
      </c>
      <c r="I5" s="24" t="s">
        <v>1378</v>
      </c>
    </row>
    <row r="6" spans="1:9">
      <c r="A6" s="1" t="s">
        <v>165</v>
      </c>
      <c r="B6" s="61" t="s">
        <v>1388</v>
      </c>
      <c r="C6">
        <v>0</v>
      </c>
      <c r="D6" s="61" t="s">
        <v>1388</v>
      </c>
      <c r="E6">
        <v>0</v>
      </c>
      <c r="F6" s="61" t="s">
        <v>1388</v>
      </c>
      <c r="G6">
        <v>0</v>
      </c>
      <c r="H6" s="1" t="s">
        <v>166</v>
      </c>
      <c r="I6" s="1">
        <v>1</v>
      </c>
    </row>
    <row r="7" spans="1:9">
      <c r="A7" s="1" t="s">
        <v>167</v>
      </c>
      <c r="B7" s="61" t="s">
        <v>1389</v>
      </c>
      <c r="C7">
        <v>0</v>
      </c>
      <c r="D7" s="61" t="s">
        <v>1389</v>
      </c>
      <c r="E7">
        <v>0</v>
      </c>
      <c r="F7" s="61" t="s">
        <v>1389</v>
      </c>
      <c r="G7">
        <v>0</v>
      </c>
      <c r="H7" s="1" t="s">
        <v>168</v>
      </c>
      <c r="I7" s="1">
        <v>1</v>
      </c>
    </row>
    <row r="8" spans="1:9">
      <c r="A8" s="1" t="s">
        <v>169</v>
      </c>
      <c r="B8" s="61" t="s">
        <v>1390</v>
      </c>
      <c r="C8">
        <v>0</v>
      </c>
      <c r="D8" s="61" t="s">
        <v>1390</v>
      </c>
      <c r="E8">
        <v>0</v>
      </c>
      <c r="F8" s="61" t="s">
        <v>1390</v>
      </c>
      <c r="G8">
        <v>0</v>
      </c>
      <c r="H8" s="1" t="s">
        <v>170</v>
      </c>
      <c r="I8" s="1">
        <v>0</v>
      </c>
    </row>
    <row r="9" spans="1:9">
      <c r="A9" s="1" t="s">
        <v>171</v>
      </c>
      <c r="B9" s="61" t="s">
        <v>1391</v>
      </c>
      <c r="C9">
        <v>0</v>
      </c>
      <c r="D9" s="61" t="s">
        <v>1391</v>
      </c>
      <c r="E9">
        <v>0</v>
      </c>
      <c r="F9" s="61" t="s">
        <v>1391</v>
      </c>
      <c r="G9">
        <v>0</v>
      </c>
      <c r="H9" s="1" t="s">
        <v>172</v>
      </c>
      <c r="I9" s="1">
        <v>0</v>
      </c>
    </row>
    <row r="10" spans="1:9">
      <c r="A10" s="1" t="s">
        <v>173</v>
      </c>
      <c r="B10" s="61" t="s">
        <v>1392</v>
      </c>
      <c r="C10">
        <v>0</v>
      </c>
      <c r="D10" s="61" t="s">
        <v>1392</v>
      </c>
      <c r="E10">
        <v>0</v>
      </c>
      <c r="F10" s="61" t="s">
        <v>1392</v>
      </c>
      <c r="G10">
        <v>0</v>
      </c>
      <c r="H10" s="1" t="s">
        <v>174</v>
      </c>
      <c r="I10" s="1">
        <v>0</v>
      </c>
    </row>
    <row r="11" spans="1:9">
      <c r="A11" s="1" t="s">
        <v>175</v>
      </c>
      <c r="B11" s="61" t="s">
        <v>1393</v>
      </c>
      <c r="C11">
        <v>0</v>
      </c>
      <c r="D11" s="61" t="s">
        <v>1393</v>
      </c>
      <c r="E11">
        <v>0</v>
      </c>
      <c r="F11" s="61" t="s">
        <v>1393</v>
      </c>
      <c r="G11">
        <v>0</v>
      </c>
      <c r="H11" s="1" t="s">
        <v>176</v>
      </c>
      <c r="I11" s="1">
        <v>0</v>
      </c>
    </row>
    <row r="12" spans="1:9">
      <c r="A12" s="1" t="s">
        <v>177</v>
      </c>
      <c r="B12" s="61" t="s">
        <v>1394</v>
      </c>
      <c r="C12">
        <v>0</v>
      </c>
      <c r="D12" s="61" t="s">
        <v>1394</v>
      </c>
      <c r="E12">
        <v>0</v>
      </c>
      <c r="F12" s="61" t="s">
        <v>1394</v>
      </c>
      <c r="G12">
        <v>0</v>
      </c>
      <c r="H12" s="1" t="s">
        <v>178</v>
      </c>
      <c r="I12" s="1">
        <v>0</v>
      </c>
    </row>
    <row r="13" spans="1:9">
      <c r="A13" s="1" t="s">
        <v>179</v>
      </c>
      <c r="B13" s="61" t="s">
        <v>1395</v>
      </c>
      <c r="C13">
        <v>0</v>
      </c>
      <c r="D13" s="61" t="s">
        <v>1395</v>
      </c>
      <c r="E13">
        <v>0</v>
      </c>
      <c r="F13" s="61" t="s">
        <v>1395</v>
      </c>
      <c r="G13">
        <v>0</v>
      </c>
      <c r="H13" s="1" t="s">
        <v>180</v>
      </c>
      <c r="I13" s="1">
        <v>0</v>
      </c>
    </row>
    <row r="14" spans="1:9">
      <c r="A14" s="1" t="s">
        <v>181</v>
      </c>
      <c r="B14" s="61" t="s">
        <v>1396</v>
      </c>
      <c r="C14">
        <v>0</v>
      </c>
      <c r="D14" s="61" t="s">
        <v>1396</v>
      </c>
      <c r="E14">
        <v>0</v>
      </c>
      <c r="F14" s="61" t="s">
        <v>1396</v>
      </c>
      <c r="G14">
        <v>0</v>
      </c>
      <c r="H14" s="1" t="s">
        <v>182</v>
      </c>
      <c r="I14" s="1">
        <v>0</v>
      </c>
    </row>
    <row r="15" spans="1:9">
      <c r="A15" s="1" t="s">
        <v>183</v>
      </c>
      <c r="B15" s="61" t="s">
        <v>1397</v>
      </c>
      <c r="C15">
        <v>0</v>
      </c>
      <c r="D15" s="61" t="s">
        <v>1397</v>
      </c>
      <c r="E15">
        <v>0</v>
      </c>
      <c r="F15" s="61" t="s">
        <v>1397</v>
      </c>
      <c r="G15">
        <v>0</v>
      </c>
      <c r="H15" s="1" t="s">
        <v>184</v>
      </c>
      <c r="I15" s="1">
        <v>0</v>
      </c>
    </row>
    <row r="16" spans="1:9">
      <c r="A16" s="1" t="s">
        <v>185</v>
      </c>
      <c r="B16" s="61" t="s">
        <v>1398</v>
      </c>
      <c r="C16">
        <v>0</v>
      </c>
      <c r="D16" s="61" t="s">
        <v>1398</v>
      </c>
      <c r="E16">
        <v>0</v>
      </c>
      <c r="F16" s="61" t="s">
        <v>1398</v>
      </c>
      <c r="G16">
        <v>0</v>
      </c>
      <c r="H16" s="1" t="s">
        <v>186</v>
      </c>
      <c r="I16" s="1">
        <v>0</v>
      </c>
    </row>
    <row r="17" spans="1:15">
      <c r="A17" s="1" t="s">
        <v>187</v>
      </c>
      <c r="B17" s="61" t="s">
        <v>1399</v>
      </c>
      <c r="C17">
        <v>0</v>
      </c>
      <c r="D17" s="61" t="s">
        <v>1399</v>
      </c>
      <c r="E17">
        <v>0</v>
      </c>
      <c r="F17" s="61" t="s">
        <v>1399</v>
      </c>
      <c r="G17">
        <v>0</v>
      </c>
      <c r="H17" s="1" t="s">
        <v>188</v>
      </c>
      <c r="I17" s="1">
        <v>0</v>
      </c>
    </row>
    <row r="18" spans="1:15">
      <c r="A18" s="1" t="s">
        <v>189</v>
      </c>
      <c r="B18" s="61" t="s">
        <v>1400</v>
      </c>
      <c r="C18">
        <v>0</v>
      </c>
      <c r="D18" s="61" t="s">
        <v>1400</v>
      </c>
      <c r="E18">
        <v>0</v>
      </c>
      <c r="F18" s="61" t="s">
        <v>1400</v>
      </c>
      <c r="G18">
        <v>0</v>
      </c>
      <c r="H18" s="1" t="s">
        <v>190</v>
      </c>
      <c r="I18" s="1">
        <v>0</v>
      </c>
    </row>
    <row r="19" spans="1:15">
      <c r="A19" s="1" t="s">
        <v>191</v>
      </c>
      <c r="B19" s="68" t="s">
        <v>1427</v>
      </c>
      <c r="C19">
        <v>1</v>
      </c>
      <c r="D19" s="68" t="s">
        <v>1428</v>
      </c>
      <c r="E19">
        <v>1</v>
      </c>
      <c r="F19" s="61" t="s">
        <v>1401</v>
      </c>
      <c r="G19">
        <v>0</v>
      </c>
      <c r="H19" s="1" t="s">
        <v>192</v>
      </c>
      <c r="I19" s="1">
        <v>1</v>
      </c>
    </row>
    <row r="20" spans="1:15">
      <c r="A20" s="1" t="s">
        <v>193</v>
      </c>
      <c r="B20" s="61" t="s">
        <v>1402</v>
      </c>
      <c r="C20">
        <v>0</v>
      </c>
      <c r="D20" s="61" t="s">
        <v>1402</v>
      </c>
      <c r="E20">
        <v>0</v>
      </c>
      <c r="F20" s="61" t="s">
        <v>1402</v>
      </c>
      <c r="G20">
        <v>0</v>
      </c>
      <c r="H20" s="1" t="s">
        <v>194</v>
      </c>
      <c r="I20" s="1">
        <v>0</v>
      </c>
    </row>
    <row r="21" spans="1:15">
      <c r="A21" s="1"/>
      <c r="B21" s="61"/>
      <c r="D21" s="61"/>
      <c r="F21" s="61"/>
      <c r="H21" s="1"/>
      <c r="I21" s="1"/>
    </row>
    <row r="22" spans="1:15" ht="15" customHeight="1">
      <c r="A22" s="16" t="s">
        <v>1000</v>
      </c>
      <c r="C22">
        <f>SUM(C6:C20)</f>
        <v>1</v>
      </c>
      <c r="E22">
        <f>SUM(E6:E20)</f>
        <v>1</v>
      </c>
      <c r="G22">
        <f>SUM(G6:G20)</f>
        <v>0</v>
      </c>
      <c r="I22">
        <f>SUM(I6:I20)</f>
        <v>3</v>
      </c>
    </row>
    <row r="24" spans="1:15" ht="15" customHeight="1">
      <c r="A24" s="57" t="s">
        <v>1742</v>
      </c>
      <c r="B24" s="58"/>
      <c r="C24" s="59"/>
      <c r="D24" s="60"/>
      <c r="E24" s="60"/>
      <c r="F24" s="60"/>
      <c r="G24" s="60"/>
      <c r="H24" s="60"/>
      <c r="I24" s="60"/>
      <c r="J24" s="60"/>
      <c r="K24" s="60"/>
      <c r="L24" s="60"/>
      <c r="M24" s="60"/>
    </row>
    <row r="25" spans="1:15" ht="15" customHeight="1">
      <c r="A25" s="63" t="s">
        <v>1744</v>
      </c>
      <c r="B25" s="66" t="s">
        <v>1424</v>
      </c>
      <c r="C25" s="65"/>
      <c r="D25" s="62"/>
      <c r="E25" s="62"/>
      <c r="F25" s="62"/>
      <c r="G25" s="62"/>
      <c r="H25" s="62"/>
      <c r="I25" s="62"/>
      <c r="J25" s="62"/>
      <c r="K25" s="62"/>
      <c r="L25" s="62"/>
      <c r="M25" s="62"/>
    </row>
    <row r="26" spans="1:15" ht="15" customHeight="1">
      <c r="A26" s="63" t="s">
        <v>1419</v>
      </c>
      <c r="B26" s="67" t="s">
        <v>1425</v>
      </c>
      <c r="C26" s="65"/>
      <c r="D26" s="62"/>
      <c r="E26" s="62"/>
      <c r="F26" s="62"/>
      <c r="G26" s="62"/>
      <c r="H26" s="62"/>
      <c r="I26" s="62"/>
      <c r="J26" s="62"/>
      <c r="K26" s="62"/>
      <c r="L26" s="62"/>
      <c r="M26" s="62"/>
    </row>
    <row r="27" spans="1:15" ht="15" customHeight="1">
      <c r="A27" s="63" t="s">
        <v>1420</v>
      </c>
      <c r="B27" s="67" t="s">
        <v>1426</v>
      </c>
      <c r="C27" s="65"/>
      <c r="D27" s="62"/>
      <c r="E27" s="62"/>
      <c r="F27" s="62"/>
      <c r="G27" s="62"/>
      <c r="H27" s="62"/>
      <c r="I27" s="62"/>
      <c r="J27" s="62"/>
      <c r="K27" s="62"/>
      <c r="L27" s="62"/>
      <c r="M27" s="62"/>
    </row>
    <row r="28" spans="1:15">
      <c r="A28" s="24" t="s">
        <v>1379</v>
      </c>
      <c r="B28" s="24" t="s">
        <v>792</v>
      </c>
      <c r="C28" s="24" t="s">
        <v>1380</v>
      </c>
      <c r="D28" s="24" t="s">
        <v>1381</v>
      </c>
      <c r="E28" s="24" t="s">
        <v>794</v>
      </c>
      <c r="F28" s="24" t="s">
        <v>1382</v>
      </c>
      <c r="G28" s="24" t="s">
        <v>1383</v>
      </c>
      <c r="H28" s="24" t="s">
        <v>796</v>
      </c>
      <c r="I28" s="24" t="s">
        <v>1384</v>
      </c>
      <c r="J28" s="24" t="s">
        <v>1385</v>
      </c>
      <c r="K28" s="24" t="s">
        <v>788</v>
      </c>
      <c r="L28" s="24" t="s">
        <v>1386</v>
      </c>
      <c r="M28" s="24" t="s">
        <v>1387</v>
      </c>
      <c r="O28" s="16"/>
    </row>
    <row r="29" spans="1:15">
      <c r="A29" s="1" t="s">
        <v>195</v>
      </c>
      <c r="B29" s="1" t="s">
        <v>1429</v>
      </c>
      <c r="C29">
        <v>0</v>
      </c>
      <c r="D29">
        <v>0</v>
      </c>
      <c r="E29" s="1" t="s">
        <v>1745</v>
      </c>
      <c r="F29">
        <v>0</v>
      </c>
      <c r="G29">
        <v>0</v>
      </c>
      <c r="H29" s="61" t="s">
        <v>1403</v>
      </c>
      <c r="I29">
        <v>0</v>
      </c>
      <c r="J29">
        <v>0</v>
      </c>
      <c r="K29" s="1" t="s">
        <v>196</v>
      </c>
      <c r="L29" s="1">
        <v>0</v>
      </c>
      <c r="M29" s="1">
        <v>0</v>
      </c>
      <c r="O29" s="1"/>
    </row>
    <row r="30" spans="1:15">
      <c r="A30" s="1" t="s">
        <v>197</v>
      </c>
      <c r="B30" s="1" t="s">
        <v>1430</v>
      </c>
      <c r="C30">
        <v>0</v>
      </c>
      <c r="D30">
        <v>0</v>
      </c>
      <c r="E30" s="1" t="s">
        <v>1746</v>
      </c>
      <c r="F30">
        <v>0</v>
      </c>
      <c r="G30">
        <v>0</v>
      </c>
      <c r="H30" s="61" t="s">
        <v>1404</v>
      </c>
      <c r="I30">
        <v>0</v>
      </c>
      <c r="J30">
        <v>0</v>
      </c>
      <c r="K30" s="1" t="s">
        <v>198</v>
      </c>
      <c r="L30" s="1">
        <v>0</v>
      </c>
      <c r="M30" s="1">
        <v>0</v>
      </c>
      <c r="O30" s="1"/>
    </row>
    <row r="31" spans="1:15">
      <c r="A31" s="1" t="s">
        <v>199</v>
      </c>
      <c r="B31" s="1" t="s">
        <v>1431</v>
      </c>
      <c r="C31">
        <v>0</v>
      </c>
      <c r="D31">
        <v>0</v>
      </c>
      <c r="E31" s="1" t="s">
        <v>1747</v>
      </c>
      <c r="F31">
        <v>0</v>
      </c>
      <c r="G31">
        <v>0</v>
      </c>
      <c r="H31" s="61" t="s">
        <v>1405</v>
      </c>
      <c r="I31">
        <v>0</v>
      </c>
      <c r="J31">
        <v>0</v>
      </c>
      <c r="K31" s="1" t="s">
        <v>200</v>
      </c>
      <c r="L31" s="1">
        <v>0</v>
      </c>
      <c r="M31" s="1">
        <v>0</v>
      </c>
      <c r="O31" s="1"/>
    </row>
    <row r="32" spans="1:15">
      <c r="A32" s="1" t="s">
        <v>201</v>
      </c>
      <c r="B32" s="1" t="s">
        <v>1432</v>
      </c>
      <c r="C32">
        <v>0</v>
      </c>
      <c r="D32">
        <v>0</v>
      </c>
      <c r="E32" s="1" t="s">
        <v>1748</v>
      </c>
      <c r="F32">
        <v>0</v>
      </c>
      <c r="G32">
        <v>0</v>
      </c>
      <c r="H32" s="61" t="s">
        <v>1406</v>
      </c>
      <c r="I32">
        <v>0</v>
      </c>
      <c r="J32">
        <v>0</v>
      </c>
      <c r="K32" s="1" t="s">
        <v>202</v>
      </c>
      <c r="L32" s="1">
        <v>0</v>
      </c>
      <c r="M32" s="1">
        <v>0</v>
      </c>
      <c r="O32" s="1"/>
    </row>
    <row r="33" spans="1:15">
      <c r="A33" s="1" t="s">
        <v>203</v>
      </c>
      <c r="B33" s="1" t="s">
        <v>1433</v>
      </c>
      <c r="C33">
        <v>0</v>
      </c>
      <c r="D33">
        <v>0</v>
      </c>
      <c r="E33" s="1" t="s">
        <v>1749</v>
      </c>
      <c r="F33">
        <v>0</v>
      </c>
      <c r="G33">
        <v>0</v>
      </c>
      <c r="H33" s="61" t="s">
        <v>1407</v>
      </c>
      <c r="I33">
        <v>0</v>
      </c>
      <c r="J33">
        <v>1</v>
      </c>
      <c r="K33" s="1" t="s">
        <v>204</v>
      </c>
      <c r="L33" s="1">
        <v>0</v>
      </c>
      <c r="M33" s="1">
        <v>0</v>
      </c>
      <c r="O33" s="1"/>
    </row>
    <row r="34" spans="1:15">
      <c r="A34" s="1" t="s">
        <v>205</v>
      </c>
      <c r="B34" s="1" t="s">
        <v>1434</v>
      </c>
      <c r="C34">
        <v>0</v>
      </c>
      <c r="D34">
        <v>0</v>
      </c>
      <c r="E34" s="1" t="s">
        <v>1750</v>
      </c>
      <c r="F34">
        <v>0</v>
      </c>
      <c r="G34">
        <v>0</v>
      </c>
      <c r="H34" s="61" t="s">
        <v>1408</v>
      </c>
      <c r="I34">
        <v>0</v>
      </c>
      <c r="J34">
        <v>1</v>
      </c>
      <c r="K34" s="1" t="s">
        <v>206</v>
      </c>
      <c r="L34" s="1">
        <v>0</v>
      </c>
      <c r="M34" s="1">
        <v>0</v>
      </c>
      <c r="O34" s="1"/>
    </row>
    <row r="35" spans="1:15">
      <c r="A35" s="1" t="s">
        <v>207</v>
      </c>
      <c r="B35" s="1" t="s">
        <v>1435</v>
      </c>
      <c r="C35">
        <v>0</v>
      </c>
      <c r="D35">
        <v>1</v>
      </c>
      <c r="E35" s="1" t="s">
        <v>1751</v>
      </c>
      <c r="F35">
        <v>0</v>
      </c>
      <c r="G35">
        <v>1</v>
      </c>
      <c r="H35" s="61" t="s">
        <v>1409</v>
      </c>
      <c r="I35">
        <v>0</v>
      </c>
      <c r="J35">
        <v>1</v>
      </c>
      <c r="K35" s="1" t="s">
        <v>208</v>
      </c>
      <c r="L35" s="1">
        <v>0</v>
      </c>
      <c r="M35" s="1">
        <v>1</v>
      </c>
      <c r="O35" s="1"/>
    </row>
    <row r="36" spans="1:15">
      <c r="A36" s="1" t="s">
        <v>209</v>
      </c>
      <c r="B36" s="1" t="s">
        <v>1436</v>
      </c>
      <c r="C36">
        <v>0</v>
      </c>
      <c r="D36">
        <v>0</v>
      </c>
      <c r="E36" s="1" t="s">
        <v>1752</v>
      </c>
      <c r="F36">
        <v>0</v>
      </c>
      <c r="G36">
        <v>0</v>
      </c>
      <c r="H36" s="61" t="s">
        <v>1410</v>
      </c>
      <c r="I36">
        <v>0</v>
      </c>
      <c r="J36">
        <v>0</v>
      </c>
      <c r="K36" s="1" t="s">
        <v>210</v>
      </c>
      <c r="L36" s="1">
        <v>0</v>
      </c>
      <c r="M36" s="1">
        <v>1</v>
      </c>
      <c r="O36" s="1"/>
    </row>
    <row r="37" spans="1:15">
      <c r="A37" s="1" t="s">
        <v>211</v>
      </c>
      <c r="B37" s="1" t="s">
        <v>1429</v>
      </c>
      <c r="C37">
        <v>1</v>
      </c>
      <c r="D37">
        <v>0</v>
      </c>
      <c r="E37" s="1" t="s">
        <v>1753</v>
      </c>
      <c r="F37">
        <v>0</v>
      </c>
      <c r="G37">
        <v>1</v>
      </c>
      <c r="H37" s="61" t="s">
        <v>1411</v>
      </c>
      <c r="I37">
        <v>0</v>
      </c>
      <c r="J37">
        <v>0</v>
      </c>
      <c r="K37" s="1" t="s">
        <v>212</v>
      </c>
      <c r="L37" s="1">
        <v>0</v>
      </c>
      <c r="M37" s="1">
        <v>0</v>
      </c>
      <c r="O37" s="1"/>
    </row>
    <row r="38" spans="1:15">
      <c r="A38" s="1" t="s">
        <v>213</v>
      </c>
      <c r="B38" s="1" t="s">
        <v>1432</v>
      </c>
      <c r="C38">
        <v>0</v>
      </c>
      <c r="D38">
        <v>1</v>
      </c>
      <c r="E38" s="1" t="s">
        <v>1754</v>
      </c>
      <c r="F38">
        <v>0</v>
      </c>
      <c r="G38">
        <v>1</v>
      </c>
      <c r="H38" s="61" t="s">
        <v>1412</v>
      </c>
      <c r="I38">
        <v>0</v>
      </c>
      <c r="J38">
        <v>0</v>
      </c>
      <c r="K38" s="1" t="s">
        <v>214</v>
      </c>
      <c r="L38" s="1">
        <v>0</v>
      </c>
      <c r="M38" s="1">
        <v>1</v>
      </c>
      <c r="O38" s="1"/>
    </row>
    <row r="39" spans="1:15">
      <c r="A39" s="1" t="s">
        <v>215</v>
      </c>
      <c r="B39" s="1" t="s">
        <v>1437</v>
      </c>
      <c r="C39">
        <v>0</v>
      </c>
      <c r="D39">
        <v>0</v>
      </c>
      <c r="E39" s="1" t="s">
        <v>1755</v>
      </c>
      <c r="F39">
        <v>0</v>
      </c>
      <c r="G39">
        <v>1</v>
      </c>
      <c r="H39" s="61" t="s">
        <v>1413</v>
      </c>
      <c r="I39">
        <v>0</v>
      </c>
      <c r="J39">
        <v>0</v>
      </c>
      <c r="K39" s="1" t="s">
        <v>216</v>
      </c>
      <c r="L39" s="1">
        <v>0</v>
      </c>
      <c r="M39" s="1">
        <v>0</v>
      </c>
      <c r="O39" s="1"/>
    </row>
    <row r="40" spans="1:15">
      <c r="A40" s="1" t="s">
        <v>217</v>
      </c>
      <c r="B40" s="1" t="s">
        <v>1436</v>
      </c>
      <c r="C40">
        <v>1</v>
      </c>
      <c r="D40">
        <v>0</v>
      </c>
      <c r="E40" s="1" t="s">
        <v>1756</v>
      </c>
      <c r="F40">
        <v>0</v>
      </c>
      <c r="G40">
        <v>1</v>
      </c>
      <c r="H40" s="61" t="s">
        <v>1414</v>
      </c>
      <c r="I40">
        <v>0</v>
      </c>
      <c r="J40">
        <v>0</v>
      </c>
      <c r="K40" s="1" t="s">
        <v>218</v>
      </c>
      <c r="L40" s="1">
        <v>0</v>
      </c>
      <c r="M40" s="1">
        <v>1</v>
      </c>
      <c r="O40" s="1"/>
    </row>
    <row r="41" spans="1:15">
      <c r="A41" s="1" t="s">
        <v>219</v>
      </c>
      <c r="B41" s="1" t="s">
        <v>1438</v>
      </c>
      <c r="C41">
        <v>0</v>
      </c>
      <c r="D41">
        <v>1</v>
      </c>
      <c r="E41" s="1" t="s">
        <v>1757</v>
      </c>
      <c r="F41">
        <v>0</v>
      </c>
      <c r="G41">
        <v>1</v>
      </c>
      <c r="H41" s="61" t="s">
        <v>1415</v>
      </c>
      <c r="I41">
        <v>0</v>
      </c>
      <c r="J41">
        <v>1</v>
      </c>
      <c r="K41" s="1" t="s">
        <v>220</v>
      </c>
      <c r="L41" s="1">
        <v>0</v>
      </c>
      <c r="M41" s="1">
        <v>0</v>
      </c>
      <c r="O41" s="1"/>
    </row>
    <row r="42" spans="1:15">
      <c r="A42" s="1" t="s">
        <v>221</v>
      </c>
      <c r="B42" s="1" t="s">
        <v>1433</v>
      </c>
      <c r="C42">
        <v>1</v>
      </c>
      <c r="D42">
        <v>0</v>
      </c>
      <c r="E42" s="1" t="s">
        <v>1758</v>
      </c>
      <c r="F42">
        <v>0</v>
      </c>
      <c r="G42">
        <v>0</v>
      </c>
      <c r="H42" s="61" t="s">
        <v>1416</v>
      </c>
      <c r="I42">
        <v>0</v>
      </c>
      <c r="J42">
        <v>0</v>
      </c>
      <c r="K42" s="1" t="s">
        <v>222</v>
      </c>
      <c r="L42" s="1">
        <v>0</v>
      </c>
      <c r="M42" s="1">
        <v>1</v>
      </c>
      <c r="O42" s="1"/>
    </row>
    <row r="43" spans="1:15">
      <c r="A43" s="1" t="s">
        <v>223</v>
      </c>
      <c r="B43" s="1" t="s">
        <v>1434</v>
      </c>
      <c r="C43">
        <v>1</v>
      </c>
      <c r="D43">
        <v>0</v>
      </c>
      <c r="E43" s="1" t="s">
        <v>1759</v>
      </c>
      <c r="F43">
        <v>0</v>
      </c>
      <c r="G43">
        <v>1</v>
      </c>
      <c r="H43" s="61" t="s">
        <v>1417</v>
      </c>
      <c r="I43">
        <v>0</v>
      </c>
      <c r="J43">
        <v>1</v>
      </c>
      <c r="K43" s="1" t="s">
        <v>224</v>
      </c>
      <c r="L43" s="1">
        <v>0</v>
      </c>
      <c r="M43" s="1">
        <v>1</v>
      </c>
      <c r="O43" s="1"/>
    </row>
    <row r="45" spans="1:15" ht="15" customHeight="1">
      <c r="A45" s="69" t="s">
        <v>1000</v>
      </c>
      <c r="B45" s="62"/>
      <c r="C45" s="62">
        <f>SUM(C29:C43)</f>
        <v>4</v>
      </c>
      <c r="D45" s="62">
        <f t="shared" ref="D45:M45" si="0">SUM(D29:D43)</f>
        <v>3</v>
      </c>
      <c r="E45" s="62"/>
      <c r="F45" s="62">
        <f t="shared" si="0"/>
        <v>0</v>
      </c>
      <c r="G45" s="62">
        <f t="shared" si="0"/>
        <v>7</v>
      </c>
      <c r="H45" s="62"/>
      <c r="I45" s="62">
        <f t="shared" si="0"/>
        <v>0</v>
      </c>
      <c r="J45" s="62">
        <f t="shared" si="0"/>
        <v>5</v>
      </c>
      <c r="K45" s="62"/>
      <c r="L45" s="62">
        <f t="shared" si="0"/>
        <v>0</v>
      </c>
      <c r="M45" s="62">
        <f t="shared" si="0"/>
        <v>6</v>
      </c>
    </row>
    <row r="46" spans="1:15" ht="15" customHeight="1">
      <c r="A46" s="69" t="s">
        <v>1765</v>
      </c>
      <c r="B46" s="62"/>
      <c r="C46" s="103" t="s">
        <v>1760</v>
      </c>
      <c r="D46" s="103" t="s">
        <v>1761</v>
      </c>
      <c r="E46" s="84"/>
      <c r="F46" s="103" t="s">
        <v>1762</v>
      </c>
      <c r="G46" s="103" t="s">
        <v>1763</v>
      </c>
      <c r="H46" s="84"/>
      <c r="I46" s="103" t="s">
        <v>1762</v>
      </c>
      <c r="J46" s="103" t="s">
        <v>1764</v>
      </c>
      <c r="K46" s="84"/>
      <c r="L46" s="103" t="s">
        <v>1762</v>
      </c>
      <c r="M46" s="103" t="s">
        <v>1763</v>
      </c>
    </row>
    <row r="47" spans="1:15" ht="15" customHeight="1">
      <c r="A47" s="69" t="s">
        <v>1125</v>
      </c>
      <c r="B47" s="62"/>
      <c r="C47" s="34" t="s">
        <v>1018</v>
      </c>
      <c r="D47" s="36" t="s">
        <v>1023</v>
      </c>
      <c r="E47" s="62"/>
      <c r="F47" s="36" t="s">
        <v>1023</v>
      </c>
      <c r="G47" s="35" t="s">
        <v>1024</v>
      </c>
      <c r="H47" s="62"/>
      <c r="I47" s="36" t="s">
        <v>1023</v>
      </c>
      <c r="J47" s="35" t="s">
        <v>1024</v>
      </c>
      <c r="K47" s="62"/>
      <c r="L47" s="36" t="s">
        <v>1023</v>
      </c>
      <c r="M47" s="35" t="s">
        <v>102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K247"/>
  <sheetViews>
    <sheetView tabSelected="1" topLeftCell="B113" zoomScale="90" workbookViewId="0">
      <selection activeCell="C2" sqref="C2:J2"/>
    </sheetView>
  </sheetViews>
  <sheetFormatPr baseColWidth="10" defaultColWidth="14.5" defaultRowHeight="15" customHeight="1"/>
  <cols>
    <col min="1" max="1" width="40.5" customWidth="1"/>
    <col min="2" max="2" width="17.1640625" customWidth="1"/>
    <col min="3" max="3" width="19.5" customWidth="1"/>
    <col min="4" max="4" width="12.5" customWidth="1"/>
    <col min="6" max="6" width="10.5" customWidth="1"/>
    <col min="7" max="7" width="30.5" customWidth="1"/>
    <col min="8" max="8" width="14.5" style="73"/>
    <col min="10" max="10" width="14.5" style="48"/>
    <col min="11" max="11" width="16.6640625" bestFit="1" customWidth="1"/>
  </cols>
  <sheetData>
    <row r="1" spans="1:11" ht="15" customHeight="1">
      <c r="A1" s="57" t="s">
        <v>1439</v>
      </c>
      <c r="B1" s="86" t="s">
        <v>1684</v>
      </c>
      <c r="C1" s="60"/>
      <c r="D1" s="60"/>
      <c r="E1" s="60"/>
      <c r="F1" s="60"/>
      <c r="G1" s="60"/>
      <c r="H1" s="60"/>
      <c r="I1" s="60"/>
      <c r="J1" s="60"/>
      <c r="K1" s="60"/>
    </row>
    <row r="2" spans="1:11" ht="16">
      <c r="A2" s="70" t="s">
        <v>225</v>
      </c>
      <c r="B2" s="70" t="s">
        <v>1440</v>
      </c>
      <c r="C2" s="70" t="s">
        <v>792</v>
      </c>
      <c r="D2" s="70" t="s">
        <v>1441</v>
      </c>
      <c r="E2" s="24" t="s">
        <v>794</v>
      </c>
      <c r="F2" s="24" t="s">
        <v>795</v>
      </c>
      <c r="G2" s="24" t="s">
        <v>796</v>
      </c>
      <c r="H2" s="75" t="s">
        <v>797</v>
      </c>
      <c r="I2" s="24" t="s">
        <v>788</v>
      </c>
      <c r="J2" s="79" t="s">
        <v>789</v>
      </c>
      <c r="K2" s="81" t="s">
        <v>1442</v>
      </c>
    </row>
    <row r="3" spans="1:11" ht="16">
      <c r="A3" s="5" t="s">
        <v>226</v>
      </c>
      <c r="B3" s="5" t="s">
        <v>227</v>
      </c>
      <c r="C3" s="6"/>
      <c r="D3" s="6"/>
      <c r="E3" s="6"/>
      <c r="F3" s="6"/>
      <c r="G3" s="6"/>
      <c r="H3" s="74"/>
      <c r="I3" s="6"/>
      <c r="J3" s="76"/>
      <c r="K3" s="6"/>
    </row>
    <row r="4" spans="1:11" ht="16">
      <c r="A4" s="5" t="s">
        <v>228</v>
      </c>
      <c r="B4" s="5" t="s">
        <v>229</v>
      </c>
      <c r="C4" s="6"/>
      <c r="D4" s="6"/>
      <c r="E4" s="6"/>
      <c r="F4" s="6"/>
      <c r="G4" s="6"/>
      <c r="H4" s="74"/>
      <c r="I4" s="6"/>
      <c r="J4" s="76"/>
      <c r="K4" s="6"/>
    </row>
    <row r="5" spans="1:11" ht="16">
      <c r="A5" s="5" t="s">
        <v>230</v>
      </c>
      <c r="B5" s="5" t="s">
        <v>231</v>
      </c>
      <c r="C5" s="6"/>
      <c r="D5" s="6"/>
      <c r="E5" s="6"/>
      <c r="F5" s="6"/>
      <c r="G5" s="6"/>
      <c r="H5" s="74"/>
      <c r="I5" s="6"/>
      <c r="J5" s="76"/>
      <c r="K5" s="6"/>
    </row>
    <row r="6" spans="1:11" ht="16">
      <c r="A6" s="5" t="s">
        <v>232</v>
      </c>
      <c r="B6" s="5" t="s">
        <v>233</v>
      </c>
      <c r="C6" s="6"/>
      <c r="D6" s="6"/>
      <c r="E6" s="6"/>
      <c r="F6" s="6"/>
      <c r="G6" s="6"/>
      <c r="H6" s="74"/>
      <c r="I6" s="6"/>
      <c r="J6" s="76"/>
      <c r="K6" s="6"/>
    </row>
    <row r="7" spans="1:11" ht="16">
      <c r="A7" s="5" t="s">
        <v>234</v>
      </c>
      <c r="B7" s="5" t="s">
        <v>236</v>
      </c>
      <c r="C7" s="71" t="s">
        <v>1443</v>
      </c>
      <c r="D7" s="71">
        <v>1</v>
      </c>
      <c r="E7" s="71" t="s">
        <v>1443</v>
      </c>
      <c r="F7" s="71">
        <v>1</v>
      </c>
      <c r="G7" t="s">
        <v>236</v>
      </c>
      <c r="H7" s="80">
        <v>1</v>
      </c>
      <c r="I7" s="5" t="s">
        <v>235</v>
      </c>
      <c r="J7" s="77">
        <v>0</v>
      </c>
      <c r="K7">
        <v>98.1</v>
      </c>
    </row>
    <row r="8" spans="1:11" ht="16">
      <c r="A8" s="5" t="s">
        <v>237</v>
      </c>
      <c r="B8" s="5" t="s">
        <v>239</v>
      </c>
      <c r="C8" t="s">
        <v>1444</v>
      </c>
      <c r="D8">
        <v>0</v>
      </c>
      <c r="E8" s="71" t="s">
        <v>1551</v>
      </c>
      <c r="F8" s="71">
        <v>1</v>
      </c>
      <c r="G8" t="s">
        <v>1619</v>
      </c>
      <c r="H8" s="48">
        <v>0</v>
      </c>
      <c r="I8" s="5" t="s">
        <v>238</v>
      </c>
      <c r="J8" s="77">
        <v>0</v>
      </c>
      <c r="K8">
        <v>90.5</v>
      </c>
    </row>
    <row r="9" spans="1:11" ht="16">
      <c r="A9" s="5" t="s">
        <v>240</v>
      </c>
      <c r="B9" s="5" t="s">
        <v>242</v>
      </c>
      <c r="C9" s="71" t="s">
        <v>1445</v>
      </c>
      <c r="D9" s="71">
        <v>1</v>
      </c>
      <c r="E9" s="71" t="s">
        <v>1445</v>
      </c>
      <c r="F9" s="71">
        <v>1</v>
      </c>
      <c r="G9" t="s">
        <v>242</v>
      </c>
      <c r="H9" s="80">
        <v>1</v>
      </c>
      <c r="I9" s="5" t="s">
        <v>241</v>
      </c>
      <c r="J9" s="77">
        <v>0</v>
      </c>
      <c r="K9">
        <v>90.1</v>
      </c>
    </row>
    <row r="10" spans="1:11" ht="16">
      <c r="A10" s="5" t="s">
        <v>243</v>
      </c>
      <c r="B10" s="5" t="s">
        <v>245</v>
      </c>
      <c r="C10" s="71" t="s">
        <v>1446</v>
      </c>
      <c r="D10" s="71">
        <v>1</v>
      </c>
      <c r="E10" s="71" t="s">
        <v>1446</v>
      </c>
      <c r="F10" s="71">
        <v>1</v>
      </c>
      <c r="G10" t="s">
        <v>245</v>
      </c>
      <c r="H10" s="80">
        <v>1</v>
      </c>
      <c r="I10" s="5" t="s">
        <v>244</v>
      </c>
      <c r="J10" s="77">
        <v>0</v>
      </c>
      <c r="K10">
        <v>89.5</v>
      </c>
    </row>
    <row r="11" spans="1:11" ht="16">
      <c r="A11" s="5" t="s">
        <v>246</v>
      </c>
      <c r="B11" s="5" t="s">
        <v>248</v>
      </c>
      <c r="C11" s="71" t="s">
        <v>1447</v>
      </c>
      <c r="D11" s="71">
        <v>1</v>
      </c>
      <c r="E11" s="71" t="s">
        <v>1447</v>
      </c>
      <c r="F11" s="71">
        <v>1</v>
      </c>
      <c r="G11" t="s">
        <v>248</v>
      </c>
      <c r="H11" s="80">
        <v>1</v>
      </c>
      <c r="I11" s="5" t="s">
        <v>247</v>
      </c>
      <c r="J11" s="77">
        <v>0</v>
      </c>
      <c r="K11">
        <v>89.1</v>
      </c>
    </row>
    <row r="12" spans="1:11" ht="16">
      <c r="A12" s="5" t="s">
        <v>249</v>
      </c>
      <c r="B12" s="5" t="s">
        <v>251</v>
      </c>
      <c r="C12" t="s">
        <v>1448</v>
      </c>
      <c r="D12" s="71">
        <v>0</v>
      </c>
      <c r="E12" s="71" t="s">
        <v>1552</v>
      </c>
      <c r="F12" s="71">
        <v>1</v>
      </c>
      <c r="G12" t="s">
        <v>251</v>
      </c>
      <c r="H12" s="80">
        <v>1</v>
      </c>
      <c r="I12" s="5" t="s">
        <v>250</v>
      </c>
      <c r="J12" s="77">
        <v>0</v>
      </c>
      <c r="K12">
        <v>88.8</v>
      </c>
    </row>
    <row r="13" spans="1:11" ht="16">
      <c r="A13" s="5" t="s">
        <v>252</v>
      </c>
      <c r="B13" s="5" t="s">
        <v>254</v>
      </c>
      <c r="C13" s="71" t="s">
        <v>1449</v>
      </c>
      <c r="D13" s="71">
        <v>1</v>
      </c>
      <c r="E13" s="71" t="s">
        <v>1449</v>
      </c>
      <c r="F13" s="71">
        <v>1</v>
      </c>
      <c r="G13" t="s">
        <v>254</v>
      </c>
      <c r="H13" s="80">
        <v>1</v>
      </c>
      <c r="I13" s="5" t="s">
        <v>253</v>
      </c>
      <c r="J13" s="77">
        <v>0</v>
      </c>
      <c r="K13">
        <v>85.4</v>
      </c>
    </row>
    <row r="14" spans="1:11" ht="16">
      <c r="A14" s="5" t="s">
        <v>255</v>
      </c>
      <c r="B14" s="5" t="s">
        <v>256</v>
      </c>
      <c r="C14" s="71" t="s">
        <v>1450</v>
      </c>
      <c r="D14" s="71">
        <v>1</v>
      </c>
      <c r="E14" s="71" t="s">
        <v>1450</v>
      </c>
      <c r="F14" s="71">
        <v>1</v>
      </c>
      <c r="G14" t="s">
        <v>256</v>
      </c>
      <c r="H14" s="80">
        <v>1</v>
      </c>
      <c r="I14" s="5" t="s">
        <v>256</v>
      </c>
      <c r="J14" s="78">
        <v>1</v>
      </c>
      <c r="K14">
        <v>84.8</v>
      </c>
    </row>
    <row r="15" spans="1:11" ht="16">
      <c r="A15" s="5" t="s">
        <v>257</v>
      </c>
      <c r="B15" s="5" t="s">
        <v>259</v>
      </c>
      <c r="C15" t="s">
        <v>1451</v>
      </c>
      <c r="D15" s="71">
        <v>0</v>
      </c>
      <c r="E15" t="s">
        <v>1553</v>
      </c>
      <c r="F15">
        <v>0</v>
      </c>
      <c r="G15" t="s">
        <v>1620</v>
      </c>
      <c r="H15" s="48">
        <v>0</v>
      </c>
      <c r="I15" s="5" t="s">
        <v>258</v>
      </c>
      <c r="J15" s="77">
        <v>0</v>
      </c>
      <c r="K15">
        <v>83.7</v>
      </c>
    </row>
    <row r="16" spans="1:11" ht="16">
      <c r="A16" s="5" t="s">
        <v>260</v>
      </c>
      <c r="B16" s="5" t="s">
        <v>262</v>
      </c>
      <c r="C16" t="s">
        <v>1452</v>
      </c>
      <c r="D16" s="71">
        <v>0</v>
      </c>
      <c r="E16" s="71" t="s">
        <v>1554</v>
      </c>
      <c r="F16" s="71">
        <v>1</v>
      </c>
      <c r="G16" t="s">
        <v>1621</v>
      </c>
      <c r="H16" s="48">
        <v>0</v>
      </c>
      <c r="I16" s="5" t="s">
        <v>261</v>
      </c>
      <c r="J16" s="77">
        <v>0</v>
      </c>
      <c r="K16">
        <v>82.2</v>
      </c>
    </row>
    <row r="17" spans="1:11" ht="16">
      <c r="A17" s="5" t="s">
        <v>263</v>
      </c>
      <c r="B17" s="5" t="s">
        <v>265</v>
      </c>
      <c r="C17" s="71" t="s">
        <v>1453</v>
      </c>
      <c r="D17" s="71">
        <v>1</v>
      </c>
      <c r="E17" s="71" t="s">
        <v>1453</v>
      </c>
      <c r="F17" s="71">
        <v>1</v>
      </c>
      <c r="G17" t="s">
        <v>265</v>
      </c>
      <c r="H17" s="80">
        <v>1</v>
      </c>
      <c r="I17" s="5" t="s">
        <v>264</v>
      </c>
      <c r="J17" s="77">
        <v>0</v>
      </c>
      <c r="K17">
        <v>75.599999999999994</v>
      </c>
    </row>
    <row r="18" spans="1:11" ht="16">
      <c r="A18" s="5" t="s">
        <v>266</v>
      </c>
      <c r="B18" s="5" t="s">
        <v>268</v>
      </c>
      <c r="C18" t="s">
        <v>1445</v>
      </c>
      <c r="D18" s="71">
        <v>0</v>
      </c>
      <c r="E18" t="s">
        <v>1555</v>
      </c>
      <c r="F18">
        <v>0</v>
      </c>
      <c r="G18" t="s">
        <v>477</v>
      </c>
      <c r="H18" s="48">
        <v>0</v>
      </c>
      <c r="I18" s="5" t="s">
        <v>267</v>
      </c>
      <c r="J18" s="77">
        <v>0</v>
      </c>
      <c r="K18">
        <v>73.599999999999994</v>
      </c>
    </row>
    <row r="19" spans="1:11" ht="16">
      <c r="A19" s="5" t="s">
        <v>269</v>
      </c>
      <c r="B19" s="5" t="s">
        <v>270</v>
      </c>
      <c r="C19" s="71" t="s">
        <v>1454</v>
      </c>
      <c r="D19" s="71">
        <v>1</v>
      </c>
      <c r="E19" s="71" t="s">
        <v>1454</v>
      </c>
      <c r="F19" s="71">
        <v>1</v>
      </c>
      <c r="G19" t="s">
        <v>270</v>
      </c>
      <c r="H19" s="80">
        <v>1</v>
      </c>
      <c r="I19" s="5" t="s">
        <v>270</v>
      </c>
      <c r="J19" s="78">
        <v>1</v>
      </c>
      <c r="K19">
        <v>73</v>
      </c>
    </row>
    <row r="20" spans="1:11" ht="16">
      <c r="A20" s="5" t="s">
        <v>271</v>
      </c>
      <c r="B20" s="5" t="s">
        <v>273</v>
      </c>
      <c r="C20" t="s">
        <v>1455</v>
      </c>
      <c r="D20">
        <v>0</v>
      </c>
      <c r="E20" s="71" t="s">
        <v>1467</v>
      </c>
      <c r="F20" s="71">
        <v>1</v>
      </c>
      <c r="G20" t="s">
        <v>273</v>
      </c>
      <c r="H20" s="80">
        <v>1</v>
      </c>
      <c r="I20" s="5" t="s">
        <v>272</v>
      </c>
      <c r="J20" s="77">
        <v>0</v>
      </c>
      <c r="K20">
        <v>71.099999999999994</v>
      </c>
    </row>
    <row r="21" spans="1:11" ht="16">
      <c r="A21" s="5" t="s">
        <v>274</v>
      </c>
      <c r="B21" s="5" t="s">
        <v>276</v>
      </c>
      <c r="C21" t="s">
        <v>1456</v>
      </c>
      <c r="D21">
        <v>0</v>
      </c>
      <c r="E21" t="s">
        <v>1456</v>
      </c>
      <c r="F21">
        <v>0</v>
      </c>
      <c r="G21" t="s">
        <v>317</v>
      </c>
      <c r="H21" s="48">
        <v>0</v>
      </c>
      <c r="I21" s="5" t="s">
        <v>275</v>
      </c>
      <c r="J21" s="77">
        <v>0</v>
      </c>
      <c r="K21">
        <v>70.3</v>
      </c>
    </row>
    <row r="22" spans="1:11" ht="16">
      <c r="A22" s="5" t="s">
        <v>277</v>
      </c>
      <c r="B22" s="5" t="s">
        <v>279</v>
      </c>
      <c r="C22" t="s">
        <v>1457</v>
      </c>
      <c r="D22">
        <v>0</v>
      </c>
      <c r="E22" s="71" t="s">
        <v>1457</v>
      </c>
      <c r="F22" s="71">
        <v>1</v>
      </c>
      <c r="G22" t="s">
        <v>279</v>
      </c>
      <c r="H22" s="80">
        <v>1</v>
      </c>
      <c r="I22" s="5" t="s">
        <v>278</v>
      </c>
      <c r="J22" s="77">
        <v>0</v>
      </c>
      <c r="K22">
        <v>70</v>
      </c>
    </row>
    <row r="23" spans="1:11" ht="16">
      <c r="A23" s="5" t="s">
        <v>280</v>
      </c>
      <c r="B23" s="5" t="s">
        <v>282</v>
      </c>
      <c r="C23" t="s">
        <v>1458</v>
      </c>
      <c r="D23">
        <v>0</v>
      </c>
      <c r="E23" s="71" t="s">
        <v>1556</v>
      </c>
      <c r="F23" s="71">
        <v>1</v>
      </c>
      <c r="G23" t="s">
        <v>282</v>
      </c>
      <c r="H23" s="80">
        <v>1</v>
      </c>
      <c r="I23" s="5" t="s">
        <v>281</v>
      </c>
      <c r="J23" s="77">
        <v>0</v>
      </c>
      <c r="K23">
        <v>69.3</v>
      </c>
    </row>
    <row r="24" spans="1:11" ht="16">
      <c r="A24" s="5" t="s">
        <v>283</v>
      </c>
      <c r="B24" s="5" t="s">
        <v>285</v>
      </c>
      <c r="C24" t="s">
        <v>1459</v>
      </c>
      <c r="D24">
        <v>0</v>
      </c>
      <c r="E24" s="71" t="s">
        <v>1557</v>
      </c>
      <c r="F24" s="71">
        <v>1</v>
      </c>
      <c r="G24" t="s">
        <v>285</v>
      </c>
      <c r="H24" s="80">
        <v>1</v>
      </c>
      <c r="I24" s="5" t="s">
        <v>284</v>
      </c>
      <c r="J24" s="77">
        <v>0</v>
      </c>
      <c r="K24">
        <v>67.400000000000006</v>
      </c>
    </row>
    <row r="25" spans="1:11" ht="16">
      <c r="A25" s="5" t="s">
        <v>286</v>
      </c>
      <c r="B25" s="5" t="s">
        <v>288</v>
      </c>
      <c r="C25" t="s">
        <v>1460</v>
      </c>
      <c r="D25">
        <v>0</v>
      </c>
      <c r="E25" s="71" t="s">
        <v>1558</v>
      </c>
      <c r="F25" s="71">
        <v>1</v>
      </c>
      <c r="G25" t="s">
        <v>288</v>
      </c>
      <c r="H25" s="80">
        <v>1</v>
      </c>
      <c r="I25" s="5" t="s">
        <v>287</v>
      </c>
      <c r="J25" s="77">
        <v>0</v>
      </c>
      <c r="K25">
        <v>65.7</v>
      </c>
    </row>
    <row r="26" spans="1:11" ht="16">
      <c r="A26" s="5" t="s">
        <v>289</v>
      </c>
      <c r="B26" s="5" t="s">
        <v>291</v>
      </c>
      <c r="C26" t="s">
        <v>1461</v>
      </c>
      <c r="D26">
        <v>0</v>
      </c>
      <c r="E26" t="s">
        <v>1559</v>
      </c>
      <c r="F26">
        <v>0</v>
      </c>
      <c r="G26" t="s">
        <v>1622</v>
      </c>
      <c r="H26" s="48">
        <v>0</v>
      </c>
      <c r="I26" s="5" t="s">
        <v>290</v>
      </c>
      <c r="J26" s="77">
        <v>0</v>
      </c>
      <c r="K26">
        <v>62.8</v>
      </c>
    </row>
    <row r="27" spans="1:11" ht="16">
      <c r="A27" s="5" t="s">
        <v>292</v>
      </c>
      <c r="B27" s="5" t="s">
        <v>294</v>
      </c>
      <c r="C27" t="s">
        <v>1462</v>
      </c>
      <c r="D27">
        <v>0</v>
      </c>
      <c r="E27" t="s">
        <v>1560</v>
      </c>
      <c r="F27">
        <v>0</v>
      </c>
      <c r="G27" t="s">
        <v>1623</v>
      </c>
      <c r="H27" s="48">
        <v>0</v>
      </c>
      <c r="I27" s="5" t="s">
        <v>293</v>
      </c>
      <c r="J27" s="77">
        <v>0</v>
      </c>
      <c r="K27">
        <v>61.5</v>
      </c>
    </row>
    <row r="28" spans="1:11" ht="16">
      <c r="A28" s="5" t="s">
        <v>295</v>
      </c>
      <c r="B28" s="5" t="s">
        <v>297</v>
      </c>
      <c r="C28" t="s">
        <v>1463</v>
      </c>
      <c r="D28">
        <v>0</v>
      </c>
      <c r="E28" t="s">
        <v>1561</v>
      </c>
      <c r="F28">
        <v>0</v>
      </c>
      <c r="G28" t="s">
        <v>1624</v>
      </c>
      <c r="H28" s="48">
        <v>0</v>
      </c>
      <c r="I28" s="5" t="s">
        <v>296</v>
      </c>
      <c r="J28" s="77">
        <v>0</v>
      </c>
      <c r="K28">
        <v>60.6</v>
      </c>
    </row>
    <row r="29" spans="1:11" ht="16">
      <c r="A29" s="5" t="s">
        <v>298</v>
      </c>
      <c r="B29" s="5" t="s">
        <v>300</v>
      </c>
      <c r="C29" t="s">
        <v>1464</v>
      </c>
      <c r="D29">
        <v>0</v>
      </c>
      <c r="E29" t="s">
        <v>1562</v>
      </c>
      <c r="F29">
        <v>0</v>
      </c>
      <c r="G29" t="s">
        <v>300</v>
      </c>
      <c r="H29" s="80">
        <v>1</v>
      </c>
      <c r="I29" s="7" t="s">
        <v>299</v>
      </c>
      <c r="J29" s="77">
        <v>0</v>
      </c>
      <c r="K29">
        <v>58.7</v>
      </c>
    </row>
    <row r="30" spans="1:11" ht="16">
      <c r="A30" s="5" t="s">
        <v>301</v>
      </c>
      <c r="B30" s="5" t="s">
        <v>303</v>
      </c>
      <c r="C30" t="s">
        <v>1465</v>
      </c>
      <c r="D30">
        <v>0</v>
      </c>
      <c r="E30" s="71" t="s">
        <v>1472</v>
      </c>
      <c r="F30" s="71">
        <v>1</v>
      </c>
      <c r="G30" t="s">
        <v>303</v>
      </c>
      <c r="H30" s="80">
        <v>1</v>
      </c>
      <c r="I30" s="7" t="s">
        <v>302</v>
      </c>
      <c r="J30" s="77">
        <v>0</v>
      </c>
      <c r="K30">
        <v>58.2</v>
      </c>
    </row>
    <row r="31" spans="1:11" ht="16">
      <c r="A31" s="5" t="s">
        <v>304</v>
      </c>
      <c r="B31" s="5" t="s">
        <v>306</v>
      </c>
      <c r="C31" t="s">
        <v>1466</v>
      </c>
      <c r="D31">
        <v>0</v>
      </c>
      <c r="E31" t="s">
        <v>1563</v>
      </c>
      <c r="F31">
        <v>0</v>
      </c>
      <c r="G31" t="s">
        <v>305</v>
      </c>
      <c r="H31" s="48">
        <v>0</v>
      </c>
      <c r="I31" s="7" t="s">
        <v>305</v>
      </c>
      <c r="J31" s="77">
        <v>0</v>
      </c>
      <c r="K31">
        <v>58.2</v>
      </c>
    </row>
    <row r="32" spans="1:11" ht="16">
      <c r="A32" s="5" t="s">
        <v>307</v>
      </c>
      <c r="B32" s="5" t="s">
        <v>309</v>
      </c>
      <c r="C32" t="s">
        <v>1467</v>
      </c>
      <c r="D32">
        <v>0</v>
      </c>
      <c r="E32" s="71" t="s">
        <v>1564</v>
      </c>
      <c r="F32" s="71">
        <v>1</v>
      </c>
      <c r="G32" t="s">
        <v>309</v>
      </c>
      <c r="H32" s="80">
        <v>1</v>
      </c>
      <c r="I32" s="7" t="s">
        <v>308</v>
      </c>
      <c r="J32" s="77">
        <v>0</v>
      </c>
      <c r="K32">
        <v>54.4</v>
      </c>
    </row>
    <row r="33" spans="1:11" ht="16">
      <c r="A33" s="5" t="s">
        <v>310</v>
      </c>
      <c r="B33" s="5" t="s">
        <v>312</v>
      </c>
      <c r="C33" s="71" t="s">
        <v>1468</v>
      </c>
      <c r="D33" s="71">
        <v>1</v>
      </c>
      <c r="E33" s="71" t="s">
        <v>1468</v>
      </c>
      <c r="F33" s="71">
        <v>1</v>
      </c>
      <c r="G33" t="s">
        <v>312</v>
      </c>
      <c r="H33" s="80">
        <v>1</v>
      </c>
      <c r="I33" s="7" t="s">
        <v>311</v>
      </c>
      <c r="J33" s="77">
        <v>0</v>
      </c>
      <c r="K33">
        <v>53.8</v>
      </c>
    </row>
    <row r="34" spans="1:11" ht="16">
      <c r="A34" s="5" t="s">
        <v>313</v>
      </c>
      <c r="B34" s="5" t="s">
        <v>315</v>
      </c>
      <c r="C34" s="71" t="s">
        <v>1469</v>
      </c>
      <c r="D34" s="71">
        <v>1</v>
      </c>
      <c r="E34" s="71" t="s">
        <v>1469</v>
      </c>
      <c r="F34" s="71">
        <v>1</v>
      </c>
      <c r="G34" t="s">
        <v>315</v>
      </c>
      <c r="H34" s="80">
        <v>1</v>
      </c>
      <c r="I34" s="7" t="s">
        <v>314</v>
      </c>
      <c r="J34" s="77">
        <v>0</v>
      </c>
      <c r="K34">
        <v>53.6</v>
      </c>
    </row>
    <row r="35" spans="1:11" ht="16">
      <c r="A35" s="5" t="s">
        <v>316</v>
      </c>
      <c r="B35" s="5" t="s">
        <v>318</v>
      </c>
      <c r="C35" s="71" t="s">
        <v>1470</v>
      </c>
      <c r="D35" s="71">
        <v>1</v>
      </c>
      <c r="E35" s="71" t="s">
        <v>1470</v>
      </c>
      <c r="F35" s="71">
        <v>1</v>
      </c>
      <c r="G35" t="s">
        <v>1625</v>
      </c>
      <c r="H35" s="48">
        <v>0</v>
      </c>
      <c r="I35" s="7" t="s">
        <v>317</v>
      </c>
      <c r="J35" s="77">
        <v>0</v>
      </c>
      <c r="K35">
        <v>52.8</v>
      </c>
    </row>
    <row r="36" spans="1:11" ht="16">
      <c r="A36" s="5" t="s">
        <v>319</v>
      </c>
      <c r="B36" s="5" t="s">
        <v>321</v>
      </c>
      <c r="C36" s="71" t="s">
        <v>1471</v>
      </c>
      <c r="D36" s="71">
        <v>1</v>
      </c>
      <c r="E36" s="71" t="s">
        <v>1471</v>
      </c>
      <c r="F36" s="71">
        <v>1</v>
      </c>
      <c r="G36" t="s">
        <v>321</v>
      </c>
      <c r="H36" s="80">
        <v>1</v>
      </c>
      <c r="I36" s="7" t="s">
        <v>320</v>
      </c>
      <c r="J36" s="77">
        <v>0</v>
      </c>
      <c r="K36">
        <v>51.9</v>
      </c>
    </row>
    <row r="37" spans="1:11" ht="16">
      <c r="A37" s="5" t="s">
        <v>322</v>
      </c>
      <c r="B37" s="5" t="s">
        <v>324</v>
      </c>
      <c r="C37" t="s">
        <v>1472</v>
      </c>
      <c r="D37">
        <v>0</v>
      </c>
      <c r="E37" s="71" t="s">
        <v>1565</v>
      </c>
      <c r="F37" s="71">
        <v>1</v>
      </c>
      <c r="G37" t="s">
        <v>1626</v>
      </c>
      <c r="H37" s="48">
        <v>0</v>
      </c>
      <c r="I37" s="7" t="s">
        <v>323</v>
      </c>
      <c r="J37" s="77">
        <v>0</v>
      </c>
      <c r="K37">
        <v>51.5</v>
      </c>
    </row>
    <row r="38" spans="1:11" ht="16">
      <c r="A38" s="5" t="s">
        <v>325</v>
      </c>
      <c r="B38" s="5" t="s">
        <v>244</v>
      </c>
      <c r="C38" t="s">
        <v>1473</v>
      </c>
      <c r="D38">
        <v>1</v>
      </c>
      <c r="E38" s="71" t="s">
        <v>1473</v>
      </c>
      <c r="F38" s="71">
        <v>1</v>
      </c>
      <c r="G38" t="s">
        <v>244</v>
      </c>
      <c r="H38" s="80">
        <v>1</v>
      </c>
      <c r="I38" s="7" t="s">
        <v>326</v>
      </c>
      <c r="J38" s="77">
        <v>0</v>
      </c>
      <c r="K38">
        <v>50.5</v>
      </c>
    </row>
    <row r="39" spans="1:11" ht="16">
      <c r="A39" s="5" t="s">
        <v>327</v>
      </c>
      <c r="B39" s="5" t="s">
        <v>329</v>
      </c>
      <c r="C39" t="s">
        <v>1474</v>
      </c>
      <c r="D39">
        <v>0</v>
      </c>
      <c r="E39" t="s">
        <v>1566</v>
      </c>
      <c r="F39">
        <v>0</v>
      </c>
      <c r="G39" t="s">
        <v>1627</v>
      </c>
      <c r="H39" s="48">
        <v>0</v>
      </c>
      <c r="I39" s="7" t="s">
        <v>328</v>
      </c>
      <c r="J39" s="77">
        <v>0</v>
      </c>
      <c r="K39">
        <v>50.5</v>
      </c>
    </row>
    <row r="40" spans="1:11" ht="16">
      <c r="A40" s="5" t="s">
        <v>330</v>
      </c>
      <c r="B40" s="5" t="s">
        <v>332</v>
      </c>
      <c r="C40" s="71" t="s">
        <v>1475</v>
      </c>
      <c r="D40" s="71">
        <v>1</v>
      </c>
      <c r="E40" s="71" t="s">
        <v>1475</v>
      </c>
      <c r="F40" s="71">
        <v>1</v>
      </c>
      <c r="G40" t="s">
        <v>332</v>
      </c>
      <c r="H40" s="80">
        <v>1</v>
      </c>
      <c r="I40" s="7" t="s">
        <v>331</v>
      </c>
      <c r="J40" s="77">
        <v>0</v>
      </c>
      <c r="K40">
        <v>50.5</v>
      </c>
    </row>
    <row r="41" spans="1:11" ht="16">
      <c r="A41" s="5" t="s">
        <v>333</v>
      </c>
      <c r="B41" s="5" t="s">
        <v>335</v>
      </c>
      <c r="C41" t="s">
        <v>1476</v>
      </c>
      <c r="D41">
        <v>0</v>
      </c>
      <c r="E41" s="71" t="s">
        <v>1567</v>
      </c>
      <c r="F41" s="71">
        <v>1</v>
      </c>
      <c r="G41" t="s">
        <v>335</v>
      </c>
      <c r="H41" s="80">
        <v>1</v>
      </c>
      <c r="I41" s="7" t="s">
        <v>334</v>
      </c>
      <c r="J41" s="77">
        <v>0</v>
      </c>
      <c r="K41">
        <v>49.5</v>
      </c>
    </row>
    <row r="42" spans="1:11" ht="16">
      <c r="A42" s="5" t="s">
        <v>336</v>
      </c>
      <c r="B42" s="5" t="s">
        <v>338</v>
      </c>
      <c r="C42" t="s">
        <v>1477</v>
      </c>
      <c r="D42">
        <v>0</v>
      </c>
      <c r="E42" t="s">
        <v>1568</v>
      </c>
      <c r="F42">
        <v>0</v>
      </c>
      <c r="G42" t="s">
        <v>1628</v>
      </c>
      <c r="H42" s="48">
        <v>0</v>
      </c>
      <c r="I42" s="7" t="s">
        <v>337</v>
      </c>
      <c r="J42" s="77">
        <v>0</v>
      </c>
      <c r="K42">
        <v>49.5</v>
      </c>
    </row>
    <row r="43" spans="1:11" ht="16">
      <c r="A43" s="5" t="s">
        <v>339</v>
      </c>
      <c r="B43" s="5" t="s">
        <v>341</v>
      </c>
      <c r="C43" t="s">
        <v>1478</v>
      </c>
      <c r="D43">
        <v>0</v>
      </c>
      <c r="E43" s="71" t="s">
        <v>1569</v>
      </c>
      <c r="F43" s="71">
        <v>1</v>
      </c>
      <c r="G43" t="s">
        <v>340</v>
      </c>
      <c r="H43" s="48">
        <v>0</v>
      </c>
      <c r="I43" s="7" t="s">
        <v>340</v>
      </c>
      <c r="J43" s="77">
        <v>0</v>
      </c>
      <c r="K43">
        <v>49.5</v>
      </c>
    </row>
    <row r="44" spans="1:11" ht="16">
      <c r="A44" s="5" t="s">
        <v>342</v>
      </c>
      <c r="B44" s="5" t="s">
        <v>344</v>
      </c>
      <c r="C44" t="s">
        <v>1479</v>
      </c>
      <c r="D44">
        <v>0</v>
      </c>
      <c r="E44" t="s">
        <v>194</v>
      </c>
      <c r="F44">
        <v>0</v>
      </c>
      <c r="G44" t="s">
        <v>469</v>
      </c>
      <c r="H44" s="48">
        <v>0</v>
      </c>
      <c r="I44" s="7" t="s">
        <v>343</v>
      </c>
      <c r="J44" s="77">
        <v>0</v>
      </c>
      <c r="K44">
        <v>49.4</v>
      </c>
    </row>
    <row r="45" spans="1:11" ht="16">
      <c r="A45" s="5" t="s">
        <v>345</v>
      </c>
      <c r="B45" s="5" t="s">
        <v>347</v>
      </c>
      <c r="C45" t="s">
        <v>1480</v>
      </c>
      <c r="D45">
        <v>0</v>
      </c>
      <c r="E45" t="s">
        <v>1570</v>
      </c>
      <c r="F45">
        <v>0</v>
      </c>
      <c r="G45" t="s">
        <v>384</v>
      </c>
      <c r="H45" s="48">
        <v>0</v>
      </c>
      <c r="I45" s="7" t="s">
        <v>346</v>
      </c>
      <c r="J45" s="77">
        <v>0</v>
      </c>
      <c r="K45">
        <v>49.1</v>
      </c>
    </row>
    <row r="46" spans="1:11" ht="16">
      <c r="A46" s="5" t="s">
        <v>348</v>
      </c>
      <c r="B46" s="5" t="s">
        <v>350</v>
      </c>
      <c r="C46" t="s">
        <v>1481</v>
      </c>
      <c r="D46">
        <v>0</v>
      </c>
      <c r="E46" t="s">
        <v>1571</v>
      </c>
      <c r="F46">
        <v>0</v>
      </c>
      <c r="G46" t="s">
        <v>350</v>
      </c>
      <c r="H46" s="80">
        <v>1</v>
      </c>
      <c r="I46" s="7" t="s">
        <v>349</v>
      </c>
      <c r="J46" s="77">
        <v>0</v>
      </c>
      <c r="K46">
        <v>48.4</v>
      </c>
    </row>
    <row r="47" spans="1:11" ht="16">
      <c r="A47" s="5" t="s">
        <v>351</v>
      </c>
      <c r="B47" s="5" t="s">
        <v>353</v>
      </c>
      <c r="C47" t="s">
        <v>1482</v>
      </c>
      <c r="D47">
        <v>0</v>
      </c>
      <c r="E47" s="71" t="s">
        <v>1572</v>
      </c>
      <c r="F47" s="71">
        <v>1</v>
      </c>
      <c r="G47" t="s">
        <v>353</v>
      </c>
      <c r="H47" s="80">
        <v>1</v>
      </c>
      <c r="I47" s="7" t="s">
        <v>352</v>
      </c>
      <c r="J47" s="77">
        <v>0</v>
      </c>
      <c r="K47">
        <v>47.6</v>
      </c>
    </row>
    <row r="48" spans="1:11" ht="16">
      <c r="A48" s="5" t="s">
        <v>354</v>
      </c>
      <c r="B48" s="5" t="s">
        <v>356</v>
      </c>
      <c r="C48" t="s">
        <v>1446</v>
      </c>
      <c r="D48">
        <v>0</v>
      </c>
      <c r="E48" t="s">
        <v>1573</v>
      </c>
      <c r="F48">
        <v>0</v>
      </c>
      <c r="G48" t="s">
        <v>356</v>
      </c>
      <c r="H48" s="80">
        <v>1</v>
      </c>
      <c r="I48" s="7" t="s">
        <v>355</v>
      </c>
      <c r="J48" s="77">
        <v>0</v>
      </c>
      <c r="K48">
        <v>45.6</v>
      </c>
    </row>
    <row r="49" spans="1:11" ht="16">
      <c r="A49" s="5" t="s">
        <v>357</v>
      </c>
      <c r="B49" s="5" t="s">
        <v>359</v>
      </c>
      <c r="C49" s="71" t="s">
        <v>1483</v>
      </c>
      <c r="D49" s="71">
        <v>1</v>
      </c>
      <c r="E49" s="71" t="s">
        <v>1483</v>
      </c>
      <c r="F49" s="71">
        <v>1</v>
      </c>
      <c r="G49" t="s">
        <v>359</v>
      </c>
      <c r="H49" s="80">
        <v>1</v>
      </c>
      <c r="I49" s="7" t="s">
        <v>358</v>
      </c>
      <c r="J49" s="77">
        <v>0</v>
      </c>
      <c r="K49">
        <v>43.8</v>
      </c>
    </row>
    <row r="50" spans="1:11" ht="16">
      <c r="A50" s="5" t="s">
        <v>360</v>
      </c>
      <c r="B50" s="5" t="s">
        <v>361</v>
      </c>
      <c r="C50" s="71" t="s">
        <v>1484</v>
      </c>
      <c r="D50" s="71">
        <v>1</v>
      </c>
      <c r="E50" s="71" t="s">
        <v>1484</v>
      </c>
      <c r="F50" s="71">
        <v>1</v>
      </c>
      <c r="G50" t="s">
        <v>361</v>
      </c>
      <c r="H50" s="80">
        <v>1</v>
      </c>
      <c r="I50" s="7" t="s">
        <v>361</v>
      </c>
      <c r="J50" s="78">
        <v>1</v>
      </c>
      <c r="K50">
        <v>43.7</v>
      </c>
    </row>
    <row r="51" spans="1:11" ht="16">
      <c r="A51" s="5" t="s">
        <v>362</v>
      </c>
      <c r="B51" s="5" t="s">
        <v>305</v>
      </c>
      <c r="C51" t="s">
        <v>1485</v>
      </c>
      <c r="D51">
        <v>0</v>
      </c>
      <c r="E51" t="s">
        <v>1444</v>
      </c>
      <c r="F51">
        <v>0</v>
      </c>
      <c r="G51" t="s">
        <v>350</v>
      </c>
      <c r="H51" s="48">
        <v>0</v>
      </c>
      <c r="I51" s="7" t="s">
        <v>363</v>
      </c>
      <c r="J51" s="77">
        <v>0</v>
      </c>
      <c r="K51">
        <v>43.4</v>
      </c>
    </row>
    <row r="52" spans="1:11" ht="16">
      <c r="A52" s="5" t="s">
        <v>364</v>
      </c>
      <c r="B52" s="5" t="s">
        <v>366</v>
      </c>
      <c r="C52" t="s">
        <v>1452</v>
      </c>
      <c r="D52">
        <v>0</v>
      </c>
      <c r="E52" t="s">
        <v>1452</v>
      </c>
      <c r="F52">
        <v>0</v>
      </c>
      <c r="G52" t="s">
        <v>1629</v>
      </c>
      <c r="H52" s="48">
        <v>0</v>
      </c>
      <c r="I52" s="7" t="s">
        <v>365</v>
      </c>
      <c r="J52" s="77">
        <v>0</v>
      </c>
      <c r="K52">
        <v>42.9</v>
      </c>
    </row>
    <row r="53" spans="1:11" ht="16">
      <c r="A53" s="5" t="s">
        <v>367</v>
      </c>
      <c r="B53" s="5" t="s">
        <v>368</v>
      </c>
      <c r="C53" t="s">
        <v>194</v>
      </c>
      <c r="D53">
        <v>0</v>
      </c>
      <c r="E53" t="s">
        <v>1553</v>
      </c>
      <c r="F53">
        <v>0</v>
      </c>
      <c r="G53" t="s">
        <v>1630</v>
      </c>
      <c r="H53" s="48">
        <v>0</v>
      </c>
      <c r="I53" s="7" t="s">
        <v>227</v>
      </c>
      <c r="J53" s="77">
        <v>0</v>
      </c>
      <c r="K53">
        <v>41.7</v>
      </c>
    </row>
    <row r="54" spans="1:11" ht="16">
      <c r="A54" s="5" t="s">
        <v>369</v>
      </c>
      <c r="B54" s="5" t="s">
        <v>371</v>
      </c>
      <c r="C54" t="s">
        <v>1486</v>
      </c>
      <c r="D54">
        <v>0</v>
      </c>
      <c r="E54" s="71" t="s">
        <v>1574</v>
      </c>
      <c r="F54" s="71">
        <v>1</v>
      </c>
      <c r="G54" t="s">
        <v>371</v>
      </c>
      <c r="H54" s="80">
        <v>1</v>
      </c>
      <c r="I54" s="7" t="s">
        <v>370</v>
      </c>
      <c r="J54" s="77">
        <v>0</v>
      </c>
      <c r="K54">
        <v>41.4</v>
      </c>
    </row>
    <row r="55" spans="1:11" ht="16">
      <c r="A55" s="5" t="s">
        <v>372</v>
      </c>
      <c r="B55" s="5" t="s">
        <v>317</v>
      </c>
      <c r="C55" t="s">
        <v>1467</v>
      </c>
      <c r="D55">
        <v>0</v>
      </c>
      <c r="E55" t="s">
        <v>1575</v>
      </c>
      <c r="F55">
        <v>0</v>
      </c>
      <c r="G55" t="s">
        <v>273</v>
      </c>
      <c r="H55" s="48">
        <v>0</v>
      </c>
      <c r="I55" s="7" t="s">
        <v>273</v>
      </c>
      <c r="J55" s="77">
        <v>0</v>
      </c>
      <c r="K55">
        <v>41.4</v>
      </c>
    </row>
    <row r="56" spans="1:11" ht="16">
      <c r="A56" s="5" t="s">
        <v>373</v>
      </c>
      <c r="B56" s="5" t="s">
        <v>314</v>
      </c>
      <c r="C56" t="s">
        <v>1487</v>
      </c>
      <c r="D56">
        <v>0</v>
      </c>
      <c r="E56" s="71" t="s">
        <v>1576</v>
      </c>
      <c r="F56" s="71">
        <v>1</v>
      </c>
      <c r="G56" t="s">
        <v>1631</v>
      </c>
      <c r="H56" s="48">
        <v>0</v>
      </c>
      <c r="I56" s="7" t="s">
        <v>374</v>
      </c>
      <c r="J56" s="77">
        <v>0</v>
      </c>
      <c r="K56">
        <v>40.4</v>
      </c>
    </row>
    <row r="57" spans="1:11" ht="16">
      <c r="A57" s="5" t="s">
        <v>375</v>
      </c>
      <c r="B57" s="5" t="s">
        <v>377</v>
      </c>
      <c r="C57" t="s">
        <v>1488</v>
      </c>
      <c r="D57">
        <v>0</v>
      </c>
      <c r="E57" t="s">
        <v>1488</v>
      </c>
      <c r="F57">
        <v>0</v>
      </c>
      <c r="G57" t="s">
        <v>1632</v>
      </c>
      <c r="H57" s="48">
        <v>0</v>
      </c>
      <c r="I57" s="7" t="s">
        <v>376</v>
      </c>
      <c r="J57" s="77">
        <v>0</v>
      </c>
      <c r="K57">
        <v>40.200000000000003</v>
      </c>
    </row>
    <row r="58" spans="1:11" ht="16">
      <c r="A58" s="5" t="s">
        <v>378</v>
      </c>
      <c r="B58" s="5" t="s">
        <v>379</v>
      </c>
      <c r="C58" t="s">
        <v>1489</v>
      </c>
      <c r="D58">
        <v>0</v>
      </c>
      <c r="E58" s="71" t="s">
        <v>1533</v>
      </c>
      <c r="F58" s="71">
        <v>1</v>
      </c>
      <c r="G58" t="s">
        <v>379</v>
      </c>
      <c r="H58" s="80">
        <v>1</v>
      </c>
      <c r="I58" s="7" t="s">
        <v>379</v>
      </c>
      <c r="J58" s="78">
        <v>1</v>
      </c>
      <c r="K58">
        <v>39.4</v>
      </c>
    </row>
    <row r="59" spans="1:11" ht="16">
      <c r="A59" s="5" t="s">
        <v>380</v>
      </c>
      <c r="B59" s="5" t="s">
        <v>382</v>
      </c>
      <c r="C59" t="s">
        <v>1485</v>
      </c>
      <c r="D59">
        <v>0</v>
      </c>
      <c r="E59" t="s">
        <v>1485</v>
      </c>
      <c r="F59">
        <v>0</v>
      </c>
      <c r="G59" t="s">
        <v>382</v>
      </c>
      <c r="H59" s="80">
        <v>1</v>
      </c>
      <c r="I59" s="7" t="s">
        <v>381</v>
      </c>
      <c r="J59" s="77">
        <v>0</v>
      </c>
      <c r="K59">
        <v>39.1</v>
      </c>
    </row>
    <row r="60" spans="1:11" ht="16">
      <c r="A60" s="5" t="s">
        <v>383</v>
      </c>
      <c r="B60" s="5" t="s">
        <v>385</v>
      </c>
      <c r="C60" s="71" t="s">
        <v>174</v>
      </c>
      <c r="D60" s="71">
        <v>1</v>
      </c>
      <c r="E60" s="71" t="s">
        <v>174</v>
      </c>
      <c r="F60" s="71">
        <v>1</v>
      </c>
      <c r="G60" t="s">
        <v>1633</v>
      </c>
      <c r="H60" s="48">
        <v>0</v>
      </c>
      <c r="I60" s="7" t="s">
        <v>384</v>
      </c>
      <c r="J60" s="77">
        <v>0</v>
      </c>
      <c r="K60">
        <v>36.799999999999997</v>
      </c>
    </row>
    <row r="61" spans="1:11" ht="16">
      <c r="A61" s="5" t="s">
        <v>386</v>
      </c>
      <c r="B61" s="5" t="s">
        <v>387</v>
      </c>
      <c r="C61" t="s">
        <v>1446</v>
      </c>
      <c r="D61">
        <v>0</v>
      </c>
      <c r="E61" t="s">
        <v>1577</v>
      </c>
      <c r="F61">
        <v>0</v>
      </c>
      <c r="G61" t="s">
        <v>1634</v>
      </c>
      <c r="H61" s="48">
        <v>0</v>
      </c>
      <c r="I61" s="7" t="s">
        <v>296</v>
      </c>
      <c r="J61" s="77">
        <v>0</v>
      </c>
      <c r="K61">
        <v>36.700000000000003</v>
      </c>
    </row>
    <row r="62" spans="1:11" ht="16">
      <c r="A62" s="5" t="s">
        <v>388</v>
      </c>
      <c r="B62" s="5" t="s">
        <v>390</v>
      </c>
      <c r="C62" t="s">
        <v>1490</v>
      </c>
      <c r="D62">
        <v>0</v>
      </c>
      <c r="E62" s="71" t="s">
        <v>1578</v>
      </c>
      <c r="F62" s="71">
        <v>1</v>
      </c>
      <c r="G62" t="s">
        <v>1635</v>
      </c>
      <c r="H62" s="48">
        <v>0</v>
      </c>
      <c r="I62" s="7" t="s">
        <v>389</v>
      </c>
      <c r="J62" s="77">
        <v>0</v>
      </c>
      <c r="K62">
        <v>36.4</v>
      </c>
    </row>
    <row r="63" spans="1:11" ht="16">
      <c r="A63" s="5" t="s">
        <v>391</v>
      </c>
      <c r="B63" s="5" t="s">
        <v>392</v>
      </c>
      <c r="C63" t="s">
        <v>1491</v>
      </c>
      <c r="D63">
        <v>0</v>
      </c>
      <c r="E63" t="s">
        <v>1579</v>
      </c>
      <c r="F63">
        <v>0</v>
      </c>
      <c r="G63" t="s">
        <v>1636</v>
      </c>
      <c r="H63" s="48">
        <v>0</v>
      </c>
      <c r="I63" s="7" t="s">
        <v>376</v>
      </c>
      <c r="J63" s="77">
        <v>0</v>
      </c>
      <c r="K63">
        <v>36.299999999999997</v>
      </c>
    </row>
    <row r="64" spans="1:11" ht="16">
      <c r="A64" s="5" t="s">
        <v>393</v>
      </c>
      <c r="B64" s="5" t="s">
        <v>395</v>
      </c>
      <c r="C64" t="s">
        <v>1492</v>
      </c>
      <c r="D64">
        <v>1</v>
      </c>
      <c r="E64" s="71" t="s">
        <v>1492</v>
      </c>
      <c r="F64" s="71">
        <v>1</v>
      </c>
      <c r="G64" t="s">
        <v>395</v>
      </c>
      <c r="H64" s="80">
        <v>1</v>
      </c>
      <c r="I64" s="7" t="s">
        <v>394</v>
      </c>
      <c r="J64" s="77">
        <v>0</v>
      </c>
      <c r="K64">
        <v>36</v>
      </c>
    </row>
    <row r="65" spans="1:11" ht="16">
      <c r="A65" s="5" t="s">
        <v>396</v>
      </c>
      <c r="B65" s="5" t="s">
        <v>398</v>
      </c>
      <c r="C65" t="s">
        <v>1493</v>
      </c>
      <c r="D65">
        <v>0</v>
      </c>
      <c r="E65" t="s">
        <v>1520</v>
      </c>
      <c r="F65">
        <v>0</v>
      </c>
      <c r="G65" t="s">
        <v>398</v>
      </c>
      <c r="H65" s="80">
        <v>1</v>
      </c>
      <c r="I65" s="7" t="s">
        <v>397</v>
      </c>
      <c r="J65" s="77">
        <v>0</v>
      </c>
      <c r="K65">
        <v>35.799999999999997</v>
      </c>
    </row>
    <row r="66" spans="1:11" ht="16">
      <c r="A66" s="5" t="s">
        <v>399</v>
      </c>
      <c r="B66" s="5" t="s">
        <v>401</v>
      </c>
      <c r="C66" t="s">
        <v>1494</v>
      </c>
      <c r="D66">
        <v>0</v>
      </c>
      <c r="E66" t="s">
        <v>1580</v>
      </c>
      <c r="F66">
        <v>0</v>
      </c>
      <c r="G66" t="s">
        <v>1637</v>
      </c>
      <c r="H66" s="48">
        <v>0</v>
      </c>
      <c r="I66" s="7" t="s">
        <v>400</v>
      </c>
      <c r="J66" s="77">
        <v>0</v>
      </c>
      <c r="K66">
        <v>35.6</v>
      </c>
    </row>
    <row r="67" spans="1:11" ht="16">
      <c r="A67" s="5" t="s">
        <v>402</v>
      </c>
      <c r="B67" s="5" t="s">
        <v>404</v>
      </c>
      <c r="C67" t="s">
        <v>1495</v>
      </c>
      <c r="D67">
        <v>0</v>
      </c>
      <c r="E67" t="s">
        <v>1581</v>
      </c>
      <c r="F67">
        <v>0</v>
      </c>
      <c r="G67" t="s">
        <v>1638</v>
      </c>
      <c r="H67" s="48">
        <v>0</v>
      </c>
      <c r="I67" s="7" t="s">
        <v>403</v>
      </c>
      <c r="J67" s="77">
        <v>0</v>
      </c>
      <c r="K67">
        <v>35.5</v>
      </c>
    </row>
    <row r="68" spans="1:11" ht="16">
      <c r="A68" s="5" t="s">
        <v>405</v>
      </c>
      <c r="B68" s="5" t="s">
        <v>406</v>
      </c>
      <c r="C68" t="s">
        <v>1496</v>
      </c>
      <c r="D68">
        <v>0</v>
      </c>
      <c r="E68" s="71" t="s">
        <v>1582</v>
      </c>
      <c r="F68" s="71">
        <v>1</v>
      </c>
      <c r="G68" t="s">
        <v>1639</v>
      </c>
      <c r="H68" s="48">
        <v>0</v>
      </c>
      <c r="I68" s="7" t="s">
        <v>385</v>
      </c>
      <c r="J68" s="77">
        <v>0</v>
      </c>
      <c r="K68">
        <v>35.5</v>
      </c>
    </row>
    <row r="69" spans="1:11" ht="16">
      <c r="A69" s="5" t="s">
        <v>407</v>
      </c>
      <c r="B69" s="5" t="s">
        <v>408</v>
      </c>
      <c r="C69" t="s">
        <v>1497</v>
      </c>
      <c r="D69">
        <v>0</v>
      </c>
      <c r="E69" t="s">
        <v>1497</v>
      </c>
      <c r="F69">
        <v>0</v>
      </c>
      <c r="G69" t="s">
        <v>408</v>
      </c>
      <c r="H69" s="80">
        <v>1</v>
      </c>
      <c r="I69" s="7" t="s">
        <v>332</v>
      </c>
      <c r="J69" s="77">
        <v>0</v>
      </c>
      <c r="K69">
        <v>35.200000000000003</v>
      </c>
    </row>
    <row r="70" spans="1:11" ht="16">
      <c r="A70" s="5" t="s">
        <v>409</v>
      </c>
      <c r="B70" s="5" t="s">
        <v>411</v>
      </c>
      <c r="C70" t="s">
        <v>1498</v>
      </c>
      <c r="D70">
        <v>0</v>
      </c>
      <c r="E70" t="s">
        <v>1583</v>
      </c>
      <c r="F70">
        <v>0</v>
      </c>
      <c r="G70" t="s">
        <v>1640</v>
      </c>
      <c r="H70" s="48">
        <v>0</v>
      </c>
      <c r="I70" s="7" t="s">
        <v>410</v>
      </c>
      <c r="J70" s="77">
        <v>0</v>
      </c>
      <c r="K70">
        <v>35.1</v>
      </c>
    </row>
    <row r="71" spans="1:11" ht="16">
      <c r="A71" s="5" t="s">
        <v>412</v>
      </c>
      <c r="B71" s="5" t="s">
        <v>414</v>
      </c>
      <c r="C71" t="s">
        <v>1499</v>
      </c>
      <c r="D71">
        <v>0</v>
      </c>
      <c r="E71" s="71" t="s">
        <v>176</v>
      </c>
      <c r="F71" s="71">
        <v>1</v>
      </c>
      <c r="G71" t="s">
        <v>419</v>
      </c>
      <c r="H71" s="48">
        <v>0</v>
      </c>
      <c r="I71" s="7" t="s">
        <v>413</v>
      </c>
      <c r="J71" s="77">
        <v>0</v>
      </c>
      <c r="K71">
        <v>34.799999999999997</v>
      </c>
    </row>
    <row r="72" spans="1:11" ht="16">
      <c r="A72" s="5" t="s">
        <v>415</v>
      </c>
      <c r="B72" s="5" t="s">
        <v>417</v>
      </c>
      <c r="C72" t="s">
        <v>1446</v>
      </c>
      <c r="D72">
        <v>0</v>
      </c>
      <c r="E72" t="s">
        <v>1555</v>
      </c>
      <c r="F72">
        <v>0</v>
      </c>
      <c r="G72" t="s">
        <v>1641</v>
      </c>
      <c r="H72" s="48">
        <v>0</v>
      </c>
      <c r="I72" s="7" t="s">
        <v>416</v>
      </c>
      <c r="J72" s="77">
        <v>0</v>
      </c>
      <c r="K72">
        <v>33.700000000000003</v>
      </c>
    </row>
    <row r="73" spans="1:11" ht="16">
      <c r="A73" s="5" t="s">
        <v>418</v>
      </c>
      <c r="B73" s="5" t="s">
        <v>420</v>
      </c>
      <c r="C73" t="s">
        <v>1500</v>
      </c>
      <c r="D73">
        <v>0</v>
      </c>
      <c r="E73" t="s">
        <v>1540</v>
      </c>
      <c r="F73">
        <v>0</v>
      </c>
      <c r="G73" t="s">
        <v>1642</v>
      </c>
      <c r="H73" s="48">
        <v>0</v>
      </c>
      <c r="I73" s="7" t="s">
        <v>419</v>
      </c>
      <c r="J73" s="77">
        <v>0</v>
      </c>
      <c r="K73">
        <v>33.700000000000003</v>
      </c>
    </row>
    <row r="74" spans="1:11" ht="16">
      <c r="A74" s="5" t="s">
        <v>421</v>
      </c>
      <c r="B74" s="5" t="s">
        <v>423</v>
      </c>
      <c r="C74" t="s">
        <v>1501</v>
      </c>
      <c r="D74">
        <v>0</v>
      </c>
      <c r="E74" s="71" t="s">
        <v>1584</v>
      </c>
      <c r="F74" s="71">
        <v>1</v>
      </c>
      <c r="G74" t="s">
        <v>1643</v>
      </c>
      <c r="H74" s="48">
        <v>0</v>
      </c>
      <c r="I74" s="7" t="s">
        <v>422</v>
      </c>
      <c r="J74" s="77">
        <v>0</v>
      </c>
      <c r="K74">
        <v>33.299999999999997</v>
      </c>
    </row>
    <row r="75" spans="1:11" ht="16">
      <c r="A75" s="5" t="s">
        <v>424</v>
      </c>
      <c r="B75" s="5" t="s">
        <v>426</v>
      </c>
      <c r="C75" t="s">
        <v>1502</v>
      </c>
      <c r="D75">
        <v>0</v>
      </c>
      <c r="E75" s="71" t="s">
        <v>783</v>
      </c>
      <c r="F75" s="71">
        <v>1</v>
      </c>
      <c r="G75" t="s">
        <v>1644</v>
      </c>
      <c r="H75" s="48">
        <v>0</v>
      </c>
      <c r="I75" s="7" t="s">
        <v>425</v>
      </c>
      <c r="J75" s="77">
        <v>0</v>
      </c>
      <c r="K75">
        <v>33</v>
      </c>
    </row>
    <row r="76" spans="1:11" ht="16">
      <c r="A76" s="5" t="s">
        <v>427</v>
      </c>
      <c r="B76" s="5" t="s">
        <v>429</v>
      </c>
      <c r="C76" t="s">
        <v>1503</v>
      </c>
      <c r="D76">
        <v>0</v>
      </c>
      <c r="E76" s="71" t="s">
        <v>1585</v>
      </c>
      <c r="F76" s="71">
        <v>1</v>
      </c>
      <c r="G76" t="s">
        <v>1645</v>
      </c>
      <c r="H76" s="48">
        <v>0</v>
      </c>
      <c r="I76" s="7" t="s">
        <v>428</v>
      </c>
      <c r="J76" s="77">
        <v>0</v>
      </c>
      <c r="K76">
        <v>32.6</v>
      </c>
    </row>
    <row r="77" spans="1:11" ht="16">
      <c r="A77" s="5" t="s">
        <v>430</v>
      </c>
      <c r="B77" s="5" t="s">
        <v>432</v>
      </c>
      <c r="C77" t="s">
        <v>1478</v>
      </c>
      <c r="D77">
        <v>0</v>
      </c>
      <c r="E77" t="s">
        <v>1586</v>
      </c>
      <c r="F77">
        <v>0</v>
      </c>
      <c r="G77" t="s">
        <v>1646</v>
      </c>
      <c r="H77" s="48">
        <v>0</v>
      </c>
      <c r="I77" s="7" t="s">
        <v>431</v>
      </c>
      <c r="J77" s="77">
        <v>0</v>
      </c>
      <c r="K77">
        <v>31.6</v>
      </c>
    </row>
    <row r="78" spans="1:11" ht="16">
      <c r="A78" s="5" t="s">
        <v>433</v>
      </c>
      <c r="B78" s="5" t="s">
        <v>435</v>
      </c>
      <c r="C78" t="s">
        <v>1504</v>
      </c>
      <c r="D78">
        <v>0</v>
      </c>
      <c r="E78" t="s">
        <v>1540</v>
      </c>
      <c r="F78">
        <v>0</v>
      </c>
      <c r="G78" t="s">
        <v>381</v>
      </c>
      <c r="H78" s="48">
        <v>0</v>
      </c>
      <c r="I78" s="7" t="s">
        <v>434</v>
      </c>
      <c r="J78" s="77">
        <v>0</v>
      </c>
      <c r="K78">
        <v>31.6</v>
      </c>
    </row>
    <row r="79" spans="1:11" ht="16">
      <c r="A79" s="5" t="s">
        <v>436</v>
      </c>
      <c r="B79" s="5" t="s">
        <v>365</v>
      </c>
      <c r="C79" t="s">
        <v>1505</v>
      </c>
      <c r="D79">
        <v>0</v>
      </c>
      <c r="E79" t="s">
        <v>1587</v>
      </c>
      <c r="F79">
        <v>0</v>
      </c>
      <c r="G79" t="s">
        <v>1647</v>
      </c>
      <c r="H79" s="48">
        <v>0</v>
      </c>
      <c r="I79" s="7" t="s">
        <v>437</v>
      </c>
      <c r="J79" s="77">
        <v>0</v>
      </c>
      <c r="K79">
        <v>31.5</v>
      </c>
    </row>
    <row r="80" spans="1:11" ht="16">
      <c r="A80" s="5" t="s">
        <v>438</v>
      </c>
      <c r="B80" s="5" t="s">
        <v>440</v>
      </c>
      <c r="C80" t="s">
        <v>1506</v>
      </c>
      <c r="D80">
        <v>0</v>
      </c>
      <c r="E80" s="71" t="s">
        <v>1588</v>
      </c>
      <c r="F80" s="71">
        <v>1</v>
      </c>
      <c r="G80" t="s">
        <v>440</v>
      </c>
      <c r="H80" s="80">
        <v>1</v>
      </c>
      <c r="I80" s="7" t="s">
        <v>439</v>
      </c>
      <c r="J80" s="77">
        <v>0</v>
      </c>
      <c r="K80">
        <v>31.1</v>
      </c>
    </row>
    <row r="81" spans="1:11" ht="16">
      <c r="A81" s="5" t="s">
        <v>441</v>
      </c>
      <c r="B81" s="5" t="s">
        <v>443</v>
      </c>
      <c r="C81" t="s">
        <v>1507</v>
      </c>
      <c r="D81">
        <v>0</v>
      </c>
      <c r="E81" s="71" t="s">
        <v>1589</v>
      </c>
      <c r="F81" s="71">
        <v>1</v>
      </c>
      <c r="G81" t="s">
        <v>443</v>
      </c>
      <c r="H81" s="80">
        <v>1</v>
      </c>
      <c r="I81" s="7" t="s">
        <v>442</v>
      </c>
      <c r="J81" s="77">
        <v>0</v>
      </c>
      <c r="K81">
        <v>30.8</v>
      </c>
    </row>
    <row r="82" spans="1:11" ht="16">
      <c r="A82" s="5" t="s">
        <v>444</v>
      </c>
      <c r="B82" s="5" t="s">
        <v>381</v>
      </c>
      <c r="C82" t="s">
        <v>1508</v>
      </c>
      <c r="D82">
        <v>0</v>
      </c>
      <c r="E82" s="71" t="s">
        <v>1540</v>
      </c>
      <c r="F82" s="71">
        <v>1</v>
      </c>
      <c r="G82" t="s">
        <v>381</v>
      </c>
      <c r="H82" s="80">
        <v>1</v>
      </c>
      <c r="I82" s="7" t="s">
        <v>445</v>
      </c>
      <c r="J82" s="77">
        <v>0</v>
      </c>
      <c r="K82">
        <v>30.5</v>
      </c>
    </row>
    <row r="83" spans="1:11" ht="16">
      <c r="A83" s="5" t="s">
        <v>446</v>
      </c>
      <c r="B83" s="5" t="s">
        <v>448</v>
      </c>
      <c r="C83" t="s">
        <v>1509</v>
      </c>
      <c r="D83">
        <v>0</v>
      </c>
      <c r="E83" s="71" t="s">
        <v>186</v>
      </c>
      <c r="F83" s="71">
        <v>1</v>
      </c>
      <c r="G83" t="s">
        <v>239</v>
      </c>
      <c r="H83" s="48">
        <v>0</v>
      </c>
      <c r="I83" s="7" t="s">
        <v>447</v>
      </c>
      <c r="J83" s="77">
        <v>0</v>
      </c>
      <c r="K83">
        <v>29</v>
      </c>
    </row>
    <row r="84" spans="1:11" ht="16">
      <c r="A84" s="5" t="s">
        <v>449</v>
      </c>
      <c r="B84" s="5" t="s">
        <v>451</v>
      </c>
      <c r="C84" t="s">
        <v>1455</v>
      </c>
      <c r="D84">
        <v>0</v>
      </c>
      <c r="E84" t="s">
        <v>1581</v>
      </c>
      <c r="F84">
        <v>0</v>
      </c>
      <c r="G84" t="s">
        <v>1648</v>
      </c>
      <c r="H84" s="48">
        <v>0</v>
      </c>
      <c r="I84" s="7" t="s">
        <v>450</v>
      </c>
      <c r="J84" s="77">
        <v>0</v>
      </c>
      <c r="K84">
        <v>28.4</v>
      </c>
    </row>
    <row r="85" spans="1:11" ht="16">
      <c r="A85" s="5" t="s">
        <v>452</v>
      </c>
      <c r="B85" s="5" t="s">
        <v>454</v>
      </c>
      <c r="C85" t="s">
        <v>1510</v>
      </c>
      <c r="D85">
        <v>0</v>
      </c>
      <c r="E85" t="s">
        <v>1590</v>
      </c>
      <c r="F85">
        <v>0</v>
      </c>
      <c r="G85" t="s">
        <v>1649</v>
      </c>
      <c r="H85" s="48">
        <v>0</v>
      </c>
      <c r="I85" s="7" t="s">
        <v>453</v>
      </c>
      <c r="J85" s="77">
        <v>0</v>
      </c>
      <c r="K85">
        <v>27.7</v>
      </c>
    </row>
    <row r="86" spans="1:11" ht="16">
      <c r="A86" s="5" t="s">
        <v>455</v>
      </c>
      <c r="B86" s="5" t="s">
        <v>457</v>
      </c>
      <c r="C86" t="s">
        <v>1511</v>
      </c>
      <c r="D86">
        <v>0</v>
      </c>
      <c r="E86" t="s">
        <v>1591</v>
      </c>
      <c r="F86">
        <v>0</v>
      </c>
      <c r="G86" t="s">
        <v>1650</v>
      </c>
      <c r="H86" s="48">
        <v>0</v>
      </c>
      <c r="I86" s="7" t="s">
        <v>456</v>
      </c>
      <c r="J86" s="77">
        <v>0</v>
      </c>
      <c r="K86">
        <v>27.4</v>
      </c>
    </row>
    <row r="87" spans="1:11" ht="16">
      <c r="A87" s="5" t="s">
        <v>458</v>
      </c>
      <c r="B87" s="5" t="s">
        <v>460</v>
      </c>
      <c r="C87" t="s">
        <v>1512</v>
      </c>
      <c r="D87">
        <v>0</v>
      </c>
      <c r="E87" t="s">
        <v>1592</v>
      </c>
      <c r="F87">
        <v>0</v>
      </c>
      <c r="G87" t="s">
        <v>419</v>
      </c>
      <c r="H87" s="48">
        <v>0</v>
      </c>
      <c r="I87" s="7" t="s">
        <v>459</v>
      </c>
      <c r="J87" s="77">
        <v>0</v>
      </c>
      <c r="K87">
        <v>25.7</v>
      </c>
    </row>
    <row r="88" spans="1:11" ht="16">
      <c r="A88" s="5" t="s">
        <v>461</v>
      </c>
      <c r="B88" s="5" t="s">
        <v>462</v>
      </c>
      <c r="C88" t="s">
        <v>1513</v>
      </c>
      <c r="D88">
        <v>0</v>
      </c>
      <c r="E88" t="s">
        <v>1593</v>
      </c>
      <c r="F88">
        <v>0</v>
      </c>
      <c r="G88" t="s">
        <v>551</v>
      </c>
      <c r="H88" s="48">
        <v>0</v>
      </c>
      <c r="I88" s="7" t="s">
        <v>384</v>
      </c>
      <c r="J88" s="77">
        <v>0</v>
      </c>
      <c r="K88">
        <v>25</v>
      </c>
    </row>
    <row r="89" spans="1:11" ht="16">
      <c r="A89" s="5" t="s">
        <v>463</v>
      </c>
      <c r="B89" s="5" t="s">
        <v>464</v>
      </c>
      <c r="C89" t="s">
        <v>1514</v>
      </c>
      <c r="D89">
        <v>0</v>
      </c>
      <c r="E89" t="s">
        <v>1594</v>
      </c>
      <c r="F89">
        <v>0</v>
      </c>
      <c r="G89" t="s">
        <v>1651</v>
      </c>
      <c r="H89" s="48">
        <v>0</v>
      </c>
      <c r="I89" s="7" t="s">
        <v>384</v>
      </c>
      <c r="J89" s="77">
        <v>0</v>
      </c>
      <c r="K89">
        <v>25</v>
      </c>
    </row>
    <row r="90" spans="1:11" ht="16">
      <c r="A90" s="5" t="s">
        <v>465</v>
      </c>
      <c r="B90" s="5" t="s">
        <v>466</v>
      </c>
      <c r="C90" s="71" t="s">
        <v>1515</v>
      </c>
      <c r="D90" s="71">
        <v>1</v>
      </c>
      <c r="E90" s="71" t="s">
        <v>1515</v>
      </c>
      <c r="F90" s="71">
        <v>1</v>
      </c>
      <c r="G90" t="s">
        <v>466</v>
      </c>
      <c r="H90" s="80">
        <v>1</v>
      </c>
      <c r="I90" s="7" t="s">
        <v>445</v>
      </c>
      <c r="J90" s="77">
        <v>0</v>
      </c>
      <c r="K90">
        <v>24.5</v>
      </c>
    </row>
    <row r="91" spans="1:11" ht="16">
      <c r="A91" s="5" t="s">
        <v>467</v>
      </c>
      <c r="B91" s="5" t="s">
        <v>469</v>
      </c>
      <c r="C91" t="s">
        <v>1516</v>
      </c>
      <c r="D91">
        <v>0</v>
      </c>
      <c r="E91" s="71" t="s">
        <v>1595</v>
      </c>
      <c r="F91" s="71">
        <v>1</v>
      </c>
      <c r="G91" t="s">
        <v>1652</v>
      </c>
      <c r="H91" s="48">
        <v>0</v>
      </c>
      <c r="I91" s="7" t="s">
        <v>468</v>
      </c>
      <c r="J91" s="77">
        <v>0</v>
      </c>
      <c r="K91">
        <v>23.9</v>
      </c>
    </row>
    <row r="92" spans="1:11" ht="16">
      <c r="A92" s="5" t="s">
        <v>470</v>
      </c>
      <c r="B92" s="5" t="s">
        <v>472</v>
      </c>
      <c r="C92" t="s">
        <v>1517</v>
      </c>
      <c r="D92">
        <v>0</v>
      </c>
      <c r="E92" t="s">
        <v>1517</v>
      </c>
      <c r="F92">
        <v>0</v>
      </c>
      <c r="G92" t="s">
        <v>1653</v>
      </c>
      <c r="H92" s="48">
        <v>0</v>
      </c>
      <c r="I92" s="7" t="s">
        <v>471</v>
      </c>
      <c r="J92" s="77">
        <v>0</v>
      </c>
      <c r="K92">
        <v>23.6</v>
      </c>
    </row>
    <row r="93" spans="1:11" ht="16">
      <c r="A93" s="5" t="s">
        <v>473</v>
      </c>
      <c r="B93" s="5" t="s">
        <v>474</v>
      </c>
      <c r="C93" t="s">
        <v>1518</v>
      </c>
      <c r="D93">
        <v>0</v>
      </c>
      <c r="E93" s="71" t="s">
        <v>1596</v>
      </c>
      <c r="F93" s="71">
        <v>1</v>
      </c>
      <c r="G93" t="s">
        <v>1654</v>
      </c>
      <c r="H93" s="48">
        <v>0</v>
      </c>
      <c r="I93" s="7" t="s">
        <v>352</v>
      </c>
      <c r="J93" s="77">
        <v>0</v>
      </c>
      <c r="K93">
        <v>23.5</v>
      </c>
    </row>
    <row r="94" spans="1:11" ht="16">
      <c r="A94" s="5" t="s">
        <v>475</v>
      </c>
      <c r="B94" s="5" t="s">
        <v>477</v>
      </c>
      <c r="C94" s="71" t="s">
        <v>1519</v>
      </c>
      <c r="D94" s="71">
        <v>1</v>
      </c>
      <c r="E94" t="s">
        <v>1597</v>
      </c>
      <c r="F94">
        <v>0</v>
      </c>
      <c r="G94" t="s">
        <v>1655</v>
      </c>
      <c r="H94" s="48">
        <v>0</v>
      </c>
      <c r="I94" s="7" t="s">
        <v>476</v>
      </c>
      <c r="J94" s="77">
        <v>0</v>
      </c>
      <c r="K94">
        <v>23.3</v>
      </c>
    </row>
    <row r="95" spans="1:11" ht="16">
      <c r="A95" s="5" t="s">
        <v>478</v>
      </c>
      <c r="B95" s="5" t="s">
        <v>480</v>
      </c>
      <c r="C95" t="s">
        <v>1520</v>
      </c>
      <c r="D95">
        <v>0</v>
      </c>
      <c r="E95" t="s">
        <v>1520</v>
      </c>
      <c r="F95">
        <v>0</v>
      </c>
      <c r="G95" t="s">
        <v>1656</v>
      </c>
      <c r="H95" s="48">
        <v>0</v>
      </c>
      <c r="I95" s="7" t="s">
        <v>479</v>
      </c>
      <c r="J95" s="77">
        <v>0</v>
      </c>
      <c r="K95">
        <v>22.7</v>
      </c>
    </row>
    <row r="96" spans="1:11" ht="16">
      <c r="A96" s="5" t="s">
        <v>481</v>
      </c>
      <c r="B96" s="5" t="s">
        <v>483</v>
      </c>
      <c r="C96" t="s">
        <v>1521</v>
      </c>
      <c r="D96">
        <v>1</v>
      </c>
      <c r="E96" t="s">
        <v>1598</v>
      </c>
      <c r="F96">
        <v>0</v>
      </c>
      <c r="G96" t="s">
        <v>483</v>
      </c>
      <c r="H96" s="80">
        <v>1</v>
      </c>
      <c r="I96" s="7" t="s">
        <v>482</v>
      </c>
      <c r="J96" s="77">
        <v>0</v>
      </c>
      <c r="K96">
        <v>22.2</v>
      </c>
    </row>
    <row r="97" spans="1:11" ht="16">
      <c r="A97" s="5" t="s">
        <v>484</v>
      </c>
      <c r="B97" s="5" t="s">
        <v>486</v>
      </c>
      <c r="C97" t="s">
        <v>1522</v>
      </c>
      <c r="D97">
        <v>0</v>
      </c>
      <c r="E97" t="s">
        <v>1599</v>
      </c>
      <c r="F97">
        <v>0</v>
      </c>
      <c r="G97" t="s">
        <v>1657</v>
      </c>
      <c r="H97" s="48">
        <v>0</v>
      </c>
      <c r="I97" s="7" t="s">
        <v>485</v>
      </c>
      <c r="J97" s="77">
        <v>0</v>
      </c>
      <c r="K97">
        <v>22</v>
      </c>
    </row>
    <row r="98" spans="1:11" ht="16">
      <c r="A98" s="5" t="s">
        <v>487</v>
      </c>
      <c r="B98" s="5" t="s">
        <v>489</v>
      </c>
      <c r="C98" t="s">
        <v>1523</v>
      </c>
      <c r="D98">
        <v>0</v>
      </c>
      <c r="E98" t="s">
        <v>1452</v>
      </c>
      <c r="F98">
        <v>0</v>
      </c>
      <c r="G98" t="s">
        <v>1658</v>
      </c>
      <c r="H98" s="48">
        <v>0</v>
      </c>
      <c r="I98" s="7" t="s">
        <v>488</v>
      </c>
      <c r="J98" s="77">
        <v>0</v>
      </c>
      <c r="K98">
        <v>20.6</v>
      </c>
    </row>
    <row r="99" spans="1:11" ht="16">
      <c r="A99" s="5" t="s">
        <v>490</v>
      </c>
      <c r="B99" s="5" t="s">
        <v>491</v>
      </c>
      <c r="C99" t="s">
        <v>1524</v>
      </c>
      <c r="D99">
        <v>0</v>
      </c>
      <c r="E99" t="s">
        <v>1600</v>
      </c>
      <c r="F99">
        <v>0</v>
      </c>
      <c r="G99" t="s">
        <v>1659</v>
      </c>
      <c r="H99" s="48">
        <v>0</v>
      </c>
      <c r="I99" s="7" t="s">
        <v>434</v>
      </c>
      <c r="J99" s="77">
        <v>0</v>
      </c>
      <c r="K99">
        <v>20.399999999999999</v>
      </c>
    </row>
    <row r="100" spans="1:11" ht="16">
      <c r="A100" s="5" t="s">
        <v>492</v>
      </c>
      <c r="B100" s="5" t="s">
        <v>416</v>
      </c>
      <c r="C100" t="s">
        <v>1525</v>
      </c>
      <c r="D100">
        <v>0</v>
      </c>
      <c r="E100" t="s">
        <v>1601</v>
      </c>
      <c r="F100">
        <v>0</v>
      </c>
      <c r="G100" t="s">
        <v>303</v>
      </c>
      <c r="H100" s="48">
        <v>0</v>
      </c>
      <c r="I100" s="7" t="s">
        <v>270</v>
      </c>
      <c r="J100" s="77">
        <v>0</v>
      </c>
      <c r="K100">
        <v>19.8</v>
      </c>
    </row>
    <row r="101" spans="1:11" ht="16">
      <c r="A101" s="5" t="s">
        <v>493</v>
      </c>
      <c r="B101" s="5" t="s">
        <v>495</v>
      </c>
      <c r="C101" t="s">
        <v>1526</v>
      </c>
      <c r="D101">
        <v>0</v>
      </c>
      <c r="E101" s="71" t="s">
        <v>1602</v>
      </c>
      <c r="F101" s="71">
        <v>1</v>
      </c>
      <c r="G101" t="s">
        <v>495</v>
      </c>
      <c r="H101" s="80">
        <v>1</v>
      </c>
      <c r="I101" s="7" t="s">
        <v>494</v>
      </c>
      <c r="J101" s="77">
        <v>0</v>
      </c>
      <c r="K101">
        <v>19.600000000000001</v>
      </c>
    </row>
    <row r="102" spans="1:11" ht="16">
      <c r="A102" s="5" t="s">
        <v>496</v>
      </c>
      <c r="B102" s="5" t="s">
        <v>498</v>
      </c>
      <c r="C102" t="s">
        <v>1527</v>
      </c>
      <c r="D102">
        <v>0</v>
      </c>
      <c r="E102" t="s">
        <v>1553</v>
      </c>
      <c r="F102">
        <v>0</v>
      </c>
      <c r="G102" t="s">
        <v>1660</v>
      </c>
      <c r="H102" s="48">
        <v>0</v>
      </c>
      <c r="I102" s="7" t="s">
        <v>497</v>
      </c>
      <c r="J102" s="77">
        <v>0</v>
      </c>
      <c r="K102">
        <v>19.5</v>
      </c>
    </row>
    <row r="103" spans="1:11" ht="16">
      <c r="A103" s="5" t="s">
        <v>499</v>
      </c>
      <c r="B103" s="5" t="s">
        <v>501</v>
      </c>
      <c r="C103" t="s">
        <v>1528</v>
      </c>
      <c r="D103">
        <v>0</v>
      </c>
      <c r="E103" t="s">
        <v>1603</v>
      </c>
      <c r="F103">
        <v>0</v>
      </c>
      <c r="G103" t="s">
        <v>297</v>
      </c>
      <c r="H103" s="48">
        <v>0</v>
      </c>
      <c r="I103" s="7" t="s">
        <v>500</v>
      </c>
      <c r="J103" s="77">
        <v>0</v>
      </c>
      <c r="K103">
        <v>19.399999999999999</v>
      </c>
    </row>
    <row r="104" spans="1:11" ht="16">
      <c r="A104" s="5" t="s">
        <v>502</v>
      </c>
      <c r="B104" s="5" t="s">
        <v>504</v>
      </c>
      <c r="C104" t="s">
        <v>1455</v>
      </c>
      <c r="D104">
        <v>0</v>
      </c>
      <c r="E104" t="s">
        <v>1604</v>
      </c>
      <c r="F104">
        <v>0</v>
      </c>
      <c r="G104" t="s">
        <v>1661</v>
      </c>
      <c r="H104" s="48">
        <v>0</v>
      </c>
      <c r="I104" s="7" t="s">
        <v>503</v>
      </c>
      <c r="J104" s="77">
        <v>0</v>
      </c>
      <c r="K104">
        <v>18.8</v>
      </c>
    </row>
    <row r="105" spans="1:11" ht="16">
      <c r="A105" s="5" t="s">
        <v>505</v>
      </c>
      <c r="B105" s="5" t="s">
        <v>507</v>
      </c>
      <c r="C105" t="s">
        <v>1529</v>
      </c>
      <c r="D105">
        <v>0</v>
      </c>
      <c r="E105" t="s">
        <v>1515</v>
      </c>
      <c r="F105">
        <v>0</v>
      </c>
      <c r="G105" t="s">
        <v>1662</v>
      </c>
      <c r="H105" s="48">
        <v>0</v>
      </c>
      <c r="I105" s="7" t="s">
        <v>506</v>
      </c>
      <c r="J105" s="77">
        <v>0</v>
      </c>
      <c r="K105">
        <v>18.7</v>
      </c>
    </row>
    <row r="106" spans="1:11" ht="16">
      <c r="A106" s="5" t="s">
        <v>508</v>
      </c>
      <c r="B106" s="5" t="s">
        <v>510</v>
      </c>
      <c r="C106" t="s">
        <v>174</v>
      </c>
      <c r="D106">
        <v>0</v>
      </c>
      <c r="E106" t="s">
        <v>1605</v>
      </c>
      <c r="F106">
        <v>0</v>
      </c>
      <c r="G106" t="s">
        <v>1663</v>
      </c>
      <c r="H106" s="48">
        <v>0</v>
      </c>
      <c r="I106" s="7" t="s">
        <v>509</v>
      </c>
      <c r="J106" s="77">
        <v>0</v>
      </c>
      <c r="K106">
        <v>18.2</v>
      </c>
    </row>
    <row r="107" spans="1:11" ht="16">
      <c r="A107" s="5" t="s">
        <v>511</v>
      </c>
      <c r="B107" s="5" t="s">
        <v>513</v>
      </c>
      <c r="C107" t="s">
        <v>1530</v>
      </c>
      <c r="D107">
        <v>0</v>
      </c>
      <c r="E107" t="s">
        <v>1606</v>
      </c>
      <c r="F107">
        <v>0</v>
      </c>
      <c r="G107" t="s">
        <v>1664</v>
      </c>
      <c r="H107" s="48">
        <v>0</v>
      </c>
      <c r="I107" s="7" t="s">
        <v>512</v>
      </c>
      <c r="J107" s="77">
        <v>0</v>
      </c>
      <c r="K107">
        <v>18.2</v>
      </c>
    </row>
    <row r="108" spans="1:11" ht="16">
      <c r="A108" s="5" t="s">
        <v>514</v>
      </c>
      <c r="B108" s="5" t="s">
        <v>516</v>
      </c>
      <c r="C108" t="s">
        <v>1531</v>
      </c>
      <c r="D108">
        <v>0</v>
      </c>
      <c r="E108" t="s">
        <v>1446</v>
      </c>
      <c r="F108">
        <v>0</v>
      </c>
      <c r="G108" t="s">
        <v>245</v>
      </c>
      <c r="H108" s="48">
        <v>0</v>
      </c>
      <c r="I108" s="7" t="s">
        <v>515</v>
      </c>
      <c r="J108" s="77">
        <v>0</v>
      </c>
      <c r="K108">
        <v>16.8</v>
      </c>
    </row>
    <row r="109" spans="1:11" ht="16">
      <c r="A109" s="5" t="s">
        <v>517</v>
      </c>
      <c r="B109" s="5" t="s">
        <v>519</v>
      </c>
      <c r="C109" t="s">
        <v>1532</v>
      </c>
      <c r="D109">
        <v>0</v>
      </c>
      <c r="E109" t="s">
        <v>1607</v>
      </c>
      <c r="F109">
        <v>0</v>
      </c>
      <c r="G109" t="s">
        <v>1665</v>
      </c>
      <c r="H109" s="48">
        <v>0</v>
      </c>
      <c r="I109" s="7" t="s">
        <v>518</v>
      </c>
      <c r="J109" s="77">
        <v>0</v>
      </c>
      <c r="K109">
        <v>16.5</v>
      </c>
    </row>
    <row r="110" spans="1:11" ht="16">
      <c r="A110" s="5" t="s">
        <v>520</v>
      </c>
      <c r="B110" s="5" t="s">
        <v>522</v>
      </c>
      <c r="C110" t="s">
        <v>1533</v>
      </c>
      <c r="D110">
        <v>0</v>
      </c>
      <c r="E110" t="s">
        <v>1533</v>
      </c>
      <c r="F110">
        <v>0</v>
      </c>
      <c r="G110" t="s">
        <v>522</v>
      </c>
      <c r="H110" s="80">
        <v>1</v>
      </c>
      <c r="I110" s="7" t="s">
        <v>521</v>
      </c>
      <c r="J110" s="77">
        <v>0</v>
      </c>
      <c r="K110">
        <v>15.9</v>
      </c>
    </row>
    <row r="111" spans="1:11" ht="16">
      <c r="A111" s="5" t="s">
        <v>523</v>
      </c>
      <c r="B111" s="5" t="s">
        <v>524</v>
      </c>
      <c r="C111" t="s">
        <v>1534</v>
      </c>
      <c r="D111">
        <v>0</v>
      </c>
      <c r="E111" t="s">
        <v>1608</v>
      </c>
      <c r="F111">
        <v>0</v>
      </c>
      <c r="G111" t="s">
        <v>1666</v>
      </c>
      <c r="H111" s="48">
        <v>0</v>
      </c>
      <c r="I111" s="7" t="s">
        <v>272</v>
      </c>
      <c r="J111" s="77">
        <v>0</v>
      </c>
      <c r="K111">
        <v>14.3</v>
      </c>
    </row>
    <row r="112" spans="1:11" ht="16">
      <c r="A112" s="5" t="s">
        <v>525</v>
      </c>
      <c r="B112" s="5" t="s">
        <v>527</v>
      </c>
      <c r="C112" t="s">
        <v>1535</v>
      </c>
      <c r="D112">
        <v>0</v>
      </c>
      <c r="E112" t="s">
        <v>1456</v>
      </c>
      <c r="F112">
        <v>0</v>
      </c>
      <c r="G112" t="s">
        <v>290</v>
      </c>
      <c r="H112" s="48">
        <v>0</v>
      </c>
      <c r="I112" s="7" t="s">
        <v>526</v>
      </c>
      <c r="J112" s="77">
        <v>0</v>
      </c>
      <c r="K112">
        <v>13.5</v>
      </c>
    </row>
    <row r="113" spans="1:11" ht="16">
      <c r="A113" s="5" t="s">
        <v>528</v>
      </c>
      <c r="B113" s="5" t="s">
        <v>530</v>
      </c>
      <c r="C113" t="s">
        <v>1536</v>
      </c>
      <c r="D113">
        <v>0</v>
      </c>
      <c r="E113" t="s">
        <v>1609</v>
      </c>
      <c r="F113">
        <v>0</v>
      </c>
      <c r="G113" t="s">
        <v>530</v>
      </c>
      <c r="H113" s="80">
        <v>1</v>
      </c>
      <c r="I113" s="7" t="s">
        <v>529</v>
      </c>
      <c r="J113" s="77">
        <v>0</v>
      </c>
      <c r="K113">
        <v>13.3</v>
      </c>
    </row>
    <row r="114" spans="1:11" ht="16">
      <c r="A114" s="5" t="s">
        <v>531</v>
      </c>
      <c r="B114" s="5" t="s">
        <v>532</v>
      </c>
      <c r="C114" t="s">
        <v>1537</v>
      </c>
      <c r="D114">
        <v>0</v>
      </c>
      <c r="E114" t="s">
        <v>1610</v>
      </c>
      <c r="F114">
        <v>0</v>
      </c>
      <c r="G114" t="s">
        <v>1667</v>
      </c>
      <c r="H114" s="48">
        <v>0</v>
      </c>
      <c r="I114" s="7" t="s">
        <v>361</v>
      </c>
      <c r="J114" s="77">
        <v>0</v>
      </c>
      <c r="K114">
        <v>13</v>
      </c>
    </row>
    <row r="115" spans="1:11" ht="16">
      <c r="A115" s="5" t="s">
        <v>533</v>
      </c>
      <c r="B115" s="5" t="s">
        <v>535</v>
      </c>
      <c r="C115" t="s">
        <v>1538</v>
      </c>
      <c r="D115">
        <v>0</v>
      </c>
      <c r="E115" t="s">
        <v>1611</v>
      </c>
      <c r="F115">
        <v>0</v>
      </c>
      <c r="G115" t="s">
        <v>315</v>
      </c>
      <c r="H115" s="48">
        <v>0</v>
      </c>
      <c r="I115" s="7" t="s">
        <v>534</v>
      </c>
      <c r="J115" s="77">
        <v>0</v>
      </c>
      <c r="K115">
        <v>13</v>
      </c>
    </row>
    <row r="116" spans="1:11" ht="16">
      <c r="A116" s="5" t="s">
        <v>536</v>
      </c>
      <c r="B116" s="5" t="s">
        <v>538</v>
      </c>
      <c r="C116" t="s">
        <v>1539</v>
      </c>
      <c r="D116">
        <v>0</v>
      </c>
      <c r="E116" t="s">
        <v>1539</v>
      </c>
      <c r="F116">
        <v>0</v>
      </c>
      <c r="G116" t="s">
        <v>1668</v>
      </c>
      <c r="H116" s="48">
        <v>0</v>
      </c>
      <c r="I116" s="7" t="s">
        <v>537</v>
      </c>
      <c r="J116" s="77">
        <v>0</v>
      </c>
      <c r="K116">
        <v>11.5</v>
      </c>
    </row>
    <row r="117" spans="1:11" ht="16">
      <c r="A117" s="5" t="s">
        <v>539</v>
      </c>
      <c r="B117" s="5" t="s">
        <v>541</v>
      </c>
      <c r="C117" t="s">
        <v>1540</v>
      </c>
      <c r="D117">
        <v>0</v>
      </c>
      <c r="E117" t="s">
        <v>1566</v>
      </c>
      <c r="F117">
        <v>0</v>
      </c>
      <c r="G117" t="s">
        <v>1669</v>
      </c>
      <c r="H117" s="48">
        <v>0</v>
      </c>
      <c r="I117" s="7" t="s">
        <v>540</v>
      </c>
      <c r="J117" s="77">
        <v>0</v>
      </c>
      <c r="K117">
        <v>11</v>
      </c>
    </row>
    <row r="118" spans="1:11" ht="16">
      <c r="A118" s="5" t="s">
        <v>542</v>
      </c>
      <c r="B118" s="5" t="s">
        <v>544</v>
      </c>
      <c r="C118" t="s">
        <v>1452</v>
      </c>
      <c r="D118">
        <v>0</v>
      </c>
      <c r="E118" t="s">
        <v>1612</v>
      </c>
      <c r="F118">
        <v>0</v>
      </c>
      <c r="G118" t="s">
        <v>1670</v>
      </c>
      <c r="H118" s="48">
        <v>0</v>
      </c>
      <c r="I118" s="7" t="s">
        <v>543</v>
      </c>
      <c r="J118" s="77">
        <v>0</v>
      </c>
      <c r="K118">
        <v>10.9</v>
      </c>
    </row>
    <row r="119" spans="1:11" ht="16">
      <c r="A119" s="5" t="s">
        <v>545</v>
      </c>
      <c r="B119" s="5" t="s">
        <v>546</v>
      </c>
      <c r="C119" t="s">
        <v>1541</v>
      </c>
      <c r="D119">
        <v>0</v>
      </c>
      <c r="E119" t="s">
        <v>1602</v>
      </c>
      <c r="F119">
        <v>0</v>
      </c>
      <c r="G119" t="s">
        <v>1671</v>
      </c>
      <c r="H119" s="48">
        <v>0</v>
      </c>
      <c r="I119" s="7" t="s">
        <v>267</v>
      </c>
      <c r="J119" s="77">
        <v>0</v>
      </c>
      <c r="K119">
        <v>10.6</v>
      </c>
    </row>
    <row r="120" spans="1:11" ht="16">
      <c r="A120" s="5" t="s">
        <v>547</v>
      </c>
      <c r="B120" s="5" t="s">
        <v>389</v>
      </c>
      <c r="C120" t="s">
        <v>1542</v>
      </c>
      <c r="D120">
        <v>0</v>
      </c>
      <c r="E120" t="s">
        <v>1613</v>
      </c>
      <c r="F120">
        <v>0</v>
      </c>
      <c r="G120" t="s">
        <v>1672</v>
      </c>
      <c r="H120" s="48">
        <v>0</v>
      </c>
      <c r="I120" s="7" t="s">
        <v>548</v>
      </c>
      <c r="J120" s="77">
        <v>0</v>
      </c>
      <c r="K120">
        <v>9.9</v>
      </c>
    </row>
    <row r="121" spans="1:11" ht="16">
      <c r="A121" s="5" t="s">
        <v>549</v>
      </c>
      <c r="B121" s="5" t="s">
        <v>551</v>
      </c>
      <c r="C121" t="s">
        <v>1543</v>
      </c>
      <c r="D121">
        <v>0</v>
      </c>
      <c r="E121" t="s">
        <v>1573</v>
      </c>
      <c r="F121">
        <v>0</v>
      </c>
      <c r="G121" t="s">
        <v>1673</v>
      </c>
      <c r="H121" s="48">
        <v>0</v>
      </c>
      <c r="I121" s="7" t="s">
        <v>550</v>
      </c>
      <c r="J121" s="77">
        <v>0</v>
      </c>
      <c r="K121">
        <v>9</v>
      </c>
    </row>
    <row r="122" spans="1:11" ht="16">
      <c r="A122" s="5" t="s">
        <v>552</v>
      </c>
      <c r="B122" s="5" t="s">
        <v>553</v>
      </c>
      <c r="C122" t="s">
        <v>1544</v>
      </c>
      <c r="D122">
        <v>0</v>
      </c>
      <c r="E122" t="s">
        <v>1553</v>
      </c>
      <c r="F122">
        <v>0</v>
      </c>
      <c r="G122" t="s">
        <v>1674</v>
      </c>
      <c r="H122" s="48">
        <v>0</v>
      </c>
      <c r="I122" s="7" t="s">
        <v>353</v>
      </c>
      <c r="J122" s="77">
        <v>0</v>
      </c>
      <c r="K122">
        <v>8.1999999999999993</v>
      </c>
    </row>
    <row r="123" spans="1:11" ht="16">
      <c r="A123" s="5" t="s">
        <v>554</v>
      </c>
      <c r="B123" s="5" t="s">
        <v>556</v>
      </c>
      <c r="C123" t="s">
        <v>1545</v>
      </c>
      <c r="D123">
        <v>0</v>
      </c>
      <c r="E123" t="s">
        <v>1614</v>
      </c>
      <c r="F123">
        <v>0</v>
      </c>
      <c r="G123" t="s">
        <v>1675</v>
      </c>
      <c r="H123" s="48">
        <v>0</v>
      </c>
      <c r="I123" s="7" t="s">
        <v>555</v>
      </c>
      <c r="J123" s="77">
        <v>0</v>
      </c>
      <c r="K123">
        <v>7.4</v>
      </c>
    </row>
    <row r="124" spans="1:11" ht="16">
      <c r="A124" s="5" t="s">
        <v>557</v>
      </c>
      <c r="B124" s="5" t="s">
        <v>559</v>
      </c>
      <c r="C124" t="s">
        <v>1546</v>
      </c>
      <c r="D124">
        <v>0</v>
      </c>
      <c r="E124" t="s">
        <v>1615</v>
      </c>
      <c r="F124">
        <v>0</v>
      </c>
      <c r="G124" t="s">
        <v>1676</v>
      </c>
      <c r="H124" s="48">
        <v>0</v>
      </c>
      <c r="I124" s="7" t="s">
        <v>558</v>
      </c>
      <c r="J124" s="77">
        <v>0</v>
      </c>
      <c r="K124">
        <v>5.3</v>
      </c>
    </row>
    <row r="125" spans="1:11" ht="16">
      <c r="A125" s="5" t="s">
        <v>560</v>
      </c>
      <c r="B125" s="5" t="s">
        <v>562</v>
      </c>
      <c r="C125" t="s">
        <v>1547</v>
      </c>
      <c r="D125">
        <v>0</v>
      </c>
      <c r="E125" t="s">
        <v>1616</v>
      </c>
      <c r="F125">
        <v>0</v>
      </c>
      <c r="G125" t="s">
        <v>1677</v>
      </c>
      <c r="H125" s="48">
        <v>0</v>
      </c>
      <c r="I125" s="7" t="s">
        <v>561</v>
      </c>
      <c r="J125" s="77">
        <v>0</v>
      </c>
      <c r="K125">
        <v>4.3</v>
      </c>
    </row>
    <row r="126" spans="1:11" ht="16">
      <c r="A126" s="5" t="s">
        <v>563</v>
      </c>
      <c r="B126" s="5" t="s">
        <v>564</v>
      </c>
      <c r="C126" t="s">
        <v>1548</v>
      </c>
      <c r="D126">
        <v>0</v>
      </c>
      <c r="E126" t="s">
        <v>1617</v>
      </c>
      <c r="F126">
        <v>0</v>
      </c>
      <c r="G126" t="s">
        <v>1678</v>
      </c>
      <c r="H126" s="48">
        <v>0</v>
      </c>
      <c r="I126" s="7" t="s">
        <v>370</v>
      </c>
      <c r="J126" s="77">
        <v>0</v>
      </c>
      <c r="K126">
        <v>3.1</v>
      </c>
    </row>
    <row r="127" spans="1:11" ht="16">
      <c r="A127" s="5" t="s">
        <v>565</v>
      </c>
      <c r="B127" s="5" t="s">
        <v>567</v>
      </c>
      <c r="C127" t="s">
        <v>1549</v>
      </c>
      <c r="D127">
        <v>0</v>
      </c>
      <c r="E127" t="s">
        <v>1618</v>
      </c>
      <c r="F127">
        <v>0</v>
      </c>
      <c r="G127" t="s">
        <v>567</v>
      </c>
      <c r="H127" s="80">
        <v>1</v>
      </c>
      <c r="I127" s="7" t="s">
        <v>566</v>
      </c>
      <c r="J127" s="77">
        <v>0</v>
      </c>
      <c r="K127">
        <v>2.2000000000000002</v>
      </c>
    </row>
    <row r="128" spans="1:11" ht="16">
      <c r="A128" s="5" t="s">
        <v>568</v>
      </c>
      <c r="B128" s="5" t="s">
        <v>569</v>
      </c>
      <c r="C128" t="s">
        <v>1550</v>
      </c>
      <c r="D128">
        <v>0</v>
      </c>
      <c r="E128" t="s">
        <v>1553</v>
      </c>
      <c r="F128">
        <v>0</v>
      </c>
      <c r="G128" t="s">
        <v>569</v>
      </c>
      <c r="H128" s="80">
        <v>1</v>
      </c>
      <c r="I128" s="7" t="s">
        <v>558</v>
      </c>
      <c r="J128" s="77">
        <v>0</v>
      </c>
      <c r="K128">
        <v>0</v>
      </c>
    </row>
    <row r="129" spans="1:11" ht="16">
      <c r="G129" s="5"/>
    </row>
    <row r="130" spans="1:11" ht="16">
      <c r="G130" s="5"/>
    </row>
    <row r="131" spans="1:11" ht="16">
      <c r="A131" s="83" t="s">
        <v>1679</v>
      </c>
      <c r="B131" s="62"/>
      <c r="C131" s="62"/>
      <c r="D131" s="62">
        <f>SUM(D7:D128)</f>
        <v>21</v>
      </c>
      <c r="E131" s="62"/>
      <c r="F131" s="62">
        <f>SUM(F7:F128)</f>
        <v>49</v>
      </c>
      <c r="G131" s="62"/>
      <c r="H131" s="62">
        <f>SUM(H7:H128)</f>
        <v>44</v>
      </c>
      <c r="I131" s="62"/>
      <c r="J131" s="62">
        <f>SUM(J7:J128)</f>
        <v>4</v>
      </c>
      <c r="K131" s="62"/>
    </row>
    <row r="132" spans="1:11" ht="16">
      <c r="A132" s="65" t="s">
        <v>1681</v>
      </c>
      <c r="B132" s="62">
        <v>47.48</v>
      </c>
      <c r="C132" s="62"/>
      <c r="D132" s="62"/>
      <c r="E132" s="62"/>
      <c r="F132" s="62"/>
      <c r="G132" s="82"/>
      <c r="H132" s="84"/>
      <c r="I132" s="62"/>
      <c r="J132" s="85"/>
      <c r="K132" s="62"/>
    </row>
    <row r="133" spans="1:11" ht="16">
      <c r="A133" s="65" t="s">
        <v>1682</v>
      </c>
      <c r="B133" s="62">
        <v>28.06</v>
      </c>
      <c r="C133" s="62"/>
      <c r="D133" s="62"/>
      <c r="E133" s="62"/>
      <c r="F133" s="62"/>
      <c r="G133" s="82"/>
      <c r="H133" s="84"/>
      <c r="I133" s="62"/>
      <c r="J133" s="85"/>
      <c r="K133" s="62"/>
    </row>
    <row r="134" spans="1:11" ht="16">
      <c r="A134" s="62" t="s">
        <v>1680</v>
      </c>
      <c r="B134" s="62">
        <v>122</v>
      </c>
      <c r="C134" s="62"/>
      <c r="D134" s="62"/>
      <c r="E134" s="62"/>
      <c r="F134" s="62"/>
      <c r="G134" s="82"/>
      <c r="H134" s="84"/>
      <c r="I134" s="62"/>
      <c r="J134" s="85"/>
      <c r="K134" s="62"/>
    </row>
    <row r="135" spans="1:11">
      <c r="A135" s="69" t="s">
        <v>1683</v>
      </c>
      <c r="B135" s="62"/>
      <c r="C135" s="62"/>
      <c r="D135" s="62">
        <f>(D131-B132)/B133</f>
        <v>-0.94369208838203844</v>
      </c>
      <c r="E135" s="62"/>
      <c r="F135" s="62">
        <f>(F131-B132)/B133</f>
        <v>5.4169636493228909E-2</v>
      </c>
      <c r="G135" s="62"/>
      <c r="H135" s="62">
        <f>(H131-B132)/B133</f>
        <v>-0.12401995723449739</v>
      </c>
      <c r="I135" s="62"/>
      <c r="J135" s="62">
        <f>(J131-B132)/B133</f>
        <v>-1.549536707056308</v>
      </c>
      <c r="K135" s="62"/>
    </row>
    <row r="136" spans="1:11">
      <c r="A136" s="69" t="s">
        <v>1741</v>
      </c>
      <c r="B136" s="62"/>
      <c r="C136" s="62"/>
      <c r="D136" s="62">
        <v>17.27</v>
      </c>
      <c r="E136" s="62"/>
      <c r="F136" s="62">
        <v>52.16</v>
      </c>
      <c r="G136" s="62"/>
      <c r="H136" s="62">
        <v>45.06</v>
      </c>
      <c r="I136" s="62"/>
      <c r="J136" s="62">
        <v>6.18</v>
      </c>
      <c r="K136" s="62"/>
    </row>
    <row r="137" spans="1:11" ht="16">
      <c r="A137" s="69" t="s">
        <v>733</v>
      </c>
      <c r="B137" s="62"/>
      <c r="C137" s="62"/>
      <c r="D137" s="35" t="s">
        <v>1024</v>
      </c>
      <c r="E137" s="62"/>
      <c r="F137" s="36" t="s">
        <v>1023</v>
      </c>
      <c r="G137" s="82"/>
      <c r="H137" s="35" t="s">
        <v>1024</v>
      </c>
      <c r="I137" s="62"/>
      <c r="J137" s="38" t="s">
        <v>1025</v>
      </c>
      <c r="K137" s="62"/>
    </row>
    <row r="138" spans="1:11" ht="16">
      <c r="G138" s="5"/>
    </row>
    <row r="139" spans="1:11" ht="16">
      <c r="G139" s="5"/>
    </row>
    <row r="140" spans="1:11" ht="16">
      <c r="G140" s="5"/>
    </row>
    <row r="141" spans="1:11" ht="16">
      <c r="G141" s="5"/>
    </row>
    <row r="142" spans="1:11" ht="16">
      <c r="G142" s="5"/>
    </row>
    <row r="143" spans="1:11" ht="16">
      <c r="G143" s="5"/>
    </row>
    <row r="144" spans="1:11" ht="16">
      <c r="G144" s="5"/>
    </row>
    <row r="145" spans="7:7" ht="16">
      <c r="G145" s="5"/>
    </row>
    <row r="146" spans="7:7" ht="16">
      <c r="G146" s="5"/>
    </row>
    <row r="147" spans="7:7" ht="16">
      <c r="G147" s="5"/>
    </row>
    <row r="148" spans="7:7" ht="16">
      <c r="G148" s="5"/>
    </row>
    <row r="149" spans="7:7" ht="16">
      <c r="G149" s="5"/>
    </row>
    <row r="150" spans="7:7" ht="16">
      <c r="G150" s="5"/>
    </row>
    <row r="151" spans="7:7" ht="16">
      <c r="G151" s="5"/>
    </row>
    <row r="152" spans="7:7" ht="16">
      <c r="G152" s="5"/>
    </row>
    <row r="153" spans="7:7" ht="16">
      <c r="G153" s="5"/>
    </row>
    <row r="154" spans="7:7" ht="16">
      <c r="G154" s="5"/>
    </row>
    <row r="155" spans="7:7" ht="16">
      <c r="G155" s="5"/>
    </row>
    <row r="156" spans="7:7" ht="16">
      <c r="G156" s="5"/>
    </row>
    <row r="157" spans="7:7" ht="16">
      <c r="G157" s="5"/>
    </row>
    <row r="158" spans="7:7" ht="16">
      <c r="G158" s="5"/>
    </row>
    <row r="159" spans="7:7" ht="16">
      <c r="G159" s="5"/>
    </row>
    <row r="160" spans="7:7" ht="16">
      <c r="G160" s="5"/>
    </row>
    <row r="161" spans="7:7" ht="16">
      <c r="G161" s="5"/>
    </row>
    <row r="162" spans="7:7" ht="16">
      <c r="G162" s="5"/>
    </row>
    <row r="163" spans="7:7" ht="16">
      <c r="G163" s="5"/>
    </row>
    <row r="164" spans="7:7" ht="16">
      <c r="G164" s="5"/>
    </row>
    <row r="165" spans="7:7" ht="16">
      <c r="G165" s="5"/>
    </row>
    <row r="166" spans="7:7" ht="16">
      <c r="G166" s="5"/>
    </row>
    <row r="167" spans="7:7" ht="16">
      <c r="G167" s="5"/>
    </row>
    <row r="168" spans="7:7" ht="16">
      <c r="G168" s="5"/>
    </row>
    <row r="169" spans="7:7" ht="16">
      <c r="G169" s="5"/>
    </row>
    <row r="170" spans="7:7" ht="16">
      <c r="G170" s="5"/>
    </row>
    <row r="171" spans="7:7" ht="16">
      <c r="G171" s="5"/>
    </row>
    <row r="172" spans="7:7" ht="16">
      <c r="G172" s="5"/>
    </row>
    <row r="173" spans="7:7" ht="16">
      <c r="G173" s="5"/>
    </row>
    <row r="174" spans="7:7" ht="16">
      <c r="G174" s="5"/>
    </row>
    <row r="175" spans="7:7" ht="16">
      <c r="G175" s="5"/>
    </row>
    <row r="176" spans="7:7" ht="16">
      <c r="G176" s="5"/>
    </row>
    <row r="177" spans="7:7" ht="16">
      <c r="G177" s="5"/>
    </row>
    <row r="178" spans="7:7" ht="16">
      <c r="G178" s="5"/>
    </row>
    <row r="179" spans="7:7" ht="16">
      <c r="G179" s="5"/>
    </row>
    <row r="180" spans="7:7" ht="16">
      <c r="G180" s="5"/>
    </row>
    <row r="181" spans="7:7" ht="16">
      <c r="G181" s="5"/>
    </row>
    <row r="182" spans="7:7" ht="16">
      <c r="G182" s="5"/>
    </row>
    <row r="183" spans="7:7" ht="16">
      <c r="G183" s="5"/>
    </row>
    <row r="184" spans="7:7" ht="16">
      <c r="G184" s="5"/>
    </row>
    <row r="185" spans="7:7" ht="16">
      <c r="G185" s="5"/>
    </row>
    <row r="186" spans="7:7" ht="16">
      <c r="G186" s="5"/>
    </row>
    <row r="187" spans="7:7" ht="16">
      <c r="G187" s="5"/>
    </row>
    <row r="188" spans="7:7" ht="16">
      <c r="G188" s="5"/>
    </row>
    <row r="189" spans="7:7" ht="16">
      <c r="G189" s="5"/>
    </row>
    <row r="190" spans="7:7" ht="16">
      <c r="G190" s="5"/>
    </row>
    <row r="191" spans="7:7" ht="16">
      <c r="G191" s="5"/>
    </row>
    <row r="192" spans="7:7" ht="16">
      <c r="G192" s="5"/>
    </row>
    <row r="193" spans="7:7" ht="16">
      <c r="G193" s="5"/>
    </row>
    <row r="194" spans="7:7" ht="16">
      <c r="G194" s="5"/>
    </row>
    <row r="195" spans="7:7" ht="16">
      <c r="G195" s="5"/>
    </row>
    <row r="196" spans="7:7" ht="16">
      <c r="G196" s="5"/>
    </row>
    <row r="197" spans="7:7" ht="16">
      <c r="G197" s="5"/>
    </row>
    <row r="198" spans="7:7" ht="16">
      <c r="G198" s="5"/>
    </row>
    <row r="199" spans="7:7" ht="16">
      <c r="G199" s="5"/>
    </row>
    <row r="200" spans="7:7" ht="16">
      <c r="G200" s="5"/>
    </row>
    <row r="201" spans="7:7" ht="16">
      <c r="G201" s="5"/>
    </row>
    <row r="202" spans="7:7" ht="16">
      <c r="G202" s="5"/>
    </row>
    <row r="203" spans="7:7" ht="16">
      <c r="G203" s="5"/>
    </row>
    <row r="204" spans="7:7" ht="16">
      <c r="G204" s="5"/>
    </row>
    <row r="205" spans="7:7" ht="16">
      <c r="G205" s="5"/>
    </row>
    <row r="206" spans="7:7" ht="16">
      <c r="G206" s="5"/>
    </row>
    <row r="207" spans="7:7" ht="16">
      <c r="G207" s="5"/>
    </row>
    <row r="208" spans="7:7" ht="16">
      <c r="G208" s="5"/>
    </row>
    <row r="209" spans="7:7" ht="16">
      <c r="G209" s="5"/>
    </row>
    <row r="210" spans="7:7" ht="16">
      <c r="G210" s="5"/>
    </row>
    <row r="211" spans="7:7" ht="16">
      <c r="G211" s="5"/>
    </row>
    <row r="212" spans="7:7" ht="16">
      <c r="G212" s="5"/>
    </row>
    <row r="213" spans="7:7" ht="16">
      <c r="G213" s="5"/>
    </row>
    <row r="214" spans="7:7" ht="16">
      <c r="G214" s="5"/>
    </row>
    <row r="215" spans="7:7" ht="16">
      <c r="G215" s="5"/>
    </row>
    <row r="216" spans="7:7" ht="16">
      <c r="G216" s="5"/>
    </row>
    <row r="217" spans="7:7" ht="16">
      <c r="G217" s="5"/>
    </row>
    <row r="218" spans="7:7" ht="16">
      <c r="G218" s="5"/>
    </row>
    <row r="219" spans="7:7" ht="16">
      <c r="G219" s="5"/>
    </row>
    <row r="220" spans="7:7" ht="16">
      <c r="G220" s="5"/>
    </row>
    <row r="221" spans="7:7" ht="16">
      <c r="G221" s="5"/>
    </row>
    <row r="222" spans="7:7" ht="16">
      <c r="G222" s="5"/>
    </row>
    <row r="223" spans="7:7" ht="16">
      <c r="G223" s="5"/>
    </row>
    <row r="224" spans="7:7" ht="16">
      <c r="G224" s="5"/>
    </row>
    <row r="225" spans="7:7" ht="16">
      <c r="G225" s="5"/>
    </row>
    <row r="226" spans="7:7" ht="16">
      <c r="G226" s="5"/>
    </row>
    <row r="227" spans="7:7" ht="16">
      <c r="G227" s="5"/>
    </row>
    <row r="228" spans="7:7" ht="16">
      <c r="G228" s="5"/>
    </row>
    <row r="229" spans="7:7" ht="16">
      <c r="G229" s="5"/>
    </row>
    <row r="230" spans="7:7" ht="16">
      <c r="G230" s="5"/>
    </row>
    <row r="231" spans="7:7" ht="16">
      <c r="G231" s="5"/>
    </row>
    <row r="232" spans="7:7" ht="16">
      <c r="G232" s="5"/>
    </row>
    <row r="233" spans="7:7" ht="16">
      <c r="G233" s="5"/>
    </row>
    <row r="234" spans="7:7" ht="16">
      <c r="G234" s="5"/>
    </row>
    <row r="235" spans="7:7" ht="16">
      <c r="G235" s="5"/>
    </row>
    <row r="236" spans="7:7" ht="16">
      <c r="G236" s="5"/>
    </row>
    <row r="237" spans="7:7" ht="16">
      <c r="G237" s="5"/>
    </row>
    <row r="238" spans="7:7" ht="16">
      <c r="G238" s="5"/>
    </row>
    <row r="239" spans="7:7" ht="16">
      <c r="G239" s="5"/>
    </row>
    <row r="240" spans="7:7" ht="16">
      <c r="G240" s="5"/>
    </row>
    <row r="241" spans="7:7" ht="16">
      <c r="G241" s="5"/>
    </row>
    <row r="242" spans="7:7" ht="16">
      <c r="G242" s="5"/>
    </row>
    <row r="243" spans="7:7" ht="16">
      <c r="G243" s="5"/>
    </row>
    <row r="244" spans="7:7" ht="16">
      <c r="G244" s="5"/>
    </row>
    <row r="245" spans="7:7" ht="16">
      <c r="G245" s="5"/>
    </row>
    <row r="246" spans="7:7" ht="16">
      <c r="G246" s="5"/>
    </row>
    <row r="247" spans="7:7" ht="16">
      <c r="G247" s="5"/>
    </row>
  </sheetData>
  <autoFilter ref="A2:N128" xr:uid="{00000000-0001-0000-0700-000000000000}"/>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00"/>
  <sheetViews>
    <sheetView zoomScale="75" workbookViewId="0">
      <selection activeCell="C16" sqref="C16"/>
    </sheetView>
  </sheetViews>
  <sheetFormatPr baseColWidth="10" defaultColWidth="14.5" defaultRowHeight="15" customHeight="1"/>
  <cols>
    <col min="1" max="1" width="59.5" customWidth="1"/>
    <col min="2" max="2" width="17" customWidth="1"/>
    <col min="3" max="3" width="8.6640625" customWidth="1"/>
    <col min="4" max="4" width="16.1640625" customWidth="1"/>
    <col min="5" max="8" width="8.6640625" customWidth="1"/>
    <col min="9" max="9" width="12.1640625" customWidth="1"/>
    <col min="10" max="25" width="8.6640625" customWidth="1"/>
  </cols>
  <sheetData>
    <row r="1" spans="1:9" ht="15" customHeight="1">
      <c r="A1" s="30" t="s">
        <v>1439</v>
      </c>
      <c r="B1" s="94" t="s">
        <v>1736</v>
      </c>
      <c r="C1" s="95"/>
      <c r="D1" s="95"/>
      <c r="E1" s="95"/>
      <c r="F1" s="95"/>
      <c r="G1" s="95"/>
      <c r="H1" s="95"/>
      <c r="I1" s="95"/>
    </row>
    <row r="2" spans="1:9" ht="16">
      <c r="A2" s="30" t="s">
        <v>1418</v>
      </c>
      <c r="B2" s="87" t="s">
        <v>792</v>
      </c>
      <c r="C2" s="87" t="s">
        <v>1441</v>
      </c>
      <c r="D2" s="30" t="s">
        <v>794</v>
      </c>
      <c r="E2" s="30" t="s">
        <v>795</v>
      </c>
      <c r="F2" s="30" t="s">
        <v>796</v>
      </c>
      <c r="G2" s="88" t="s">
        <v>797</v>
      </c>
      <c r="H2" s="30" t="s">
        <v>788</v>
      </c>
      <c r="I2" s="89" t="s">
        <v>789</v>
      </c>
    </row>
    <row r="3" spans="1:9" ht="15" customHeight="1">
      <c r="A3" s="92" t="s">
        <v>1685</v>
      </c>
      <c r="B3" s="1" t="s">
        <v>1711</v>
      </c>
      <c r="C3">
        <v>1</v>
      </c>
      <c r="D3" s="91" t="s">
        <v>1734</v>
      </c>
      <c r="E3">
        <v>1</v>
      </c>
      <c r="F3" s="47" t="s">
        <v>1686</v>
      </c>
      <c r="G3" s="72">
        <v>1</v>
      </c>
      <c r="H3" s="1" t="s">
        <v>570</v>
      </c>
      <c r="I3" s="1">
        <v>1</v>
      </c>
    </row>
    <row r="4" spans="1:9" ht="15" customHeight="1">
      <c r="A4" s="93" t="s">
        <v>1687</v>
      </c>
      <c r="B4" s="1" t="s">
        <v>1712</v>
      </c>
      <c r="C4">
        <v>1</v>
      </c>
      <c r="D4" s="47" t="s">
        <v>1723</v>
      </c>
      <c r="E4">
        <v>1</v>
      </c>
      <c r="F4" s="47" t="s">
        <v>1688</v>
      </c>
      <c r="G4" s="72">
        <v>1</v>
      </c>
      <c r="H4" s="1" t="s">
        <v>571</v>
      </c>
      <c r="I4" s="1">
        <v>1</v>
      </c>
    </row>
    <row r="5" spans="1:9" ht="15" customHeight="1">
      <c r="A5" s="47" t="s">
        <v>1689</v>
      </c>
      <c r="B5" s="1" t="s">
        <v>1737</v>
      </c>
      <c r="C5">
        <v>1</v>
      </c>
      <c r="D5" s="47" t="s">
        <v>1724</v>
      </c>
      <c r="E5">
        <v>1</v>
      </c>
      <c r="F5" s="54" t="s">
        <v>1690</v>
      </c>
      <c r="G5" s="72">
        <v>1</v>
      </c>
      <c r="H5" s="1" t="s">
        <v>572</v>
      </c>
      <c r="I5" s="1">
        <v>1</v>
      </c>
    </row>
    <row r="6" spans="1:9" ht="15" customHeight="1">
      <c r="A6" s="47" t="s">
        <v>1691</v>
      </c>
      <c r="B6" s="1" t="s">
        <v>1713</v>
      </c>
      <c r="C6">
        <v>1</v>
      </c>
      <c r="D6" s="47" t="s">
        <v>1725</v>
      </c>
      <c r="E6">
        <v>1</v>
      </c>
      <c r="F6" s="54" t="s">
        <v>1692</v>
      </c>
      <c r="G6" s="72">
        <v>1</v>
      </c>
      <c r="H6" s="1" t="s">
        <v>573</v>
      </c>
      <c r="I6" s="1">
        <v>1</v>
      </c>
    </row>
    <row r="7" spans="1:9" ht="15" customHeight="1">
      <c r="A7" s="47" t="s">
        <v>1693</v>
      </c>
      <c r="B7" s="1" t="s">
        <v>1714</v>
      </c>
      <c r="C7">
        <v>0.5</v>
      </c>
      <c r="D7" s="47" t="s">
        <v>1726</v>
      </c>
      <c r="E7">
        <v>1</v>
      </c>
      <c r="F7" s="54" t="s">
        <v>1694</v>
      </c>
      <c r="G7" s="72">
        <v>1</v>
      </c>
      <c r="H7" s="1" t="s">
        <v>574</v>
      </c>
      <c r="I7" s="1">
        <v>1</v>
      </c>
    </row>
    <row r="8" spans="1:9" ht="15" customHeight="1">
      <c r="A8" s="47" t="s">
        <v>1695</v>
      </c>
      <c r="B8" s="1" t="s">
        <v>1715</v>
      </c>
      <c r="C8">
        <v>1</v>
      </c>
      <c r="D8" s="47" t="s">
        <v>1727</v>
      </c>
      <c r="E8">
        <v>1</v>
      </c>
      <c r="F8" s="54" t="s">
        <v>1696</v>
      </c>
      <c r="G8" s="72">
        <v>1</v>
      </c>
      <c r="H8" s="1" t="s">
        <v>575</v>
      </c>
      <c r="I8" s="1">
        <v>1</v>
      </c>
    </row>
    <row r="9" spans="1:9" ht="15" customHeight="1">
      <c r="A9" s="47" t="s">
        <v>1697</v>
      </c>
      <c r="B9" s="90" t="s">
        <v>1716</v>
      </c>
      <c r="C9">
        <v>1</v>
      </c>
      <c r="D9" s="47" t="s">
        <v>1728</v>
      </c>
      <c r="E9">
        <v>1</v>
      </c>
      <c r="F9" s="54" t="s">
        <v>1698</v>
      </c>
      <c r="G9" s="72">
        <v>1</v>
      </c>
      <c r="H9" s="1" t="s">
        <v>576</v>
      </c>
      <c r="I9" s="1">
        <v>1</v>
      </c>
    </row>
    <row r="10" spans="1:9" ht="15" customHeight="1">
      <c r="A10" s="47" t="s">
        <v>1699</v>
      </c>
      <c r="B10" s="90" t="s">
        <v>1717</v>
      </c>
      <c r="C10">
        <v>0</v>
      </c>
      <c r="D10" s="47" t="s">
        <v>1729</v>
      </c>
      <c r="E10">
        <v>1</v>
      </c>
      <c r="F10" s="54" t="s">
        <v>1700</v>
      </c>
      <c r="G10" s="72">
        <v>1</v>
      </c>
      <c r="H10" s="1" t="s">
        <v>577</v>
      </c>
      <c r="I10" s="1">
        <v>0</v>
      </c>
    </row>
    <row r="11" spans="1:9" ht="15" customHeight="1">
      <c r="A11" s="47" t="s">
        <v>1701</v>
      </c>
      <c r="B11" s="90" t="s">
        <v>1718</v>
      </c>
      <c r="C11">
        <v>0</v>
      </c>
      <c r="D11" s="47" t="s">
        <v>1730</v>
      </c>
      <c r="E11">
        <v>1</v>
      </c>
      <c r="F11" s="54" t="s">
        <v>1702</v>
      </c>
      <c r="G11" s="72">
        <v>1</v>
      </c>
      <c r="H11" s="1" t="s">
        <v>578</v>
      </c>
      <c r="I11" s="1">
        <v>0</v>
      </c>
    </row>
    <row r="12" spans="1:9" ht="15" customHeight="1">
      <c r="A12" s="47" t="s">
        <v>1703</v>
      </c>
      <c r="B12" s="90" t="s">
        <v>1719</v>
      </c>
      <c r="C12">
        <v>1</v>
      </c>
      <c r="D12" s="47" t="s">
        <v>1731</v>
      </c>
      <c r="E12">
        <v>0</v>
      </c>
      <c r="F12" s="54" t="s">
        <v>1704</v>
      </c>
      <c r="G12" s="72">
        <v>1</v>
      </c>
      <c r="H12" s="1" t="s">
        <v>579</v>
      </c>
      <c r="I12" s="1">
        <v>1</v>
      </c>
    </row>
    <row r="13" spans="1:9" ht="15" customHeight="1">
      <c r="A13" s="47" t="s">
        <v>1705</v>
      </c>
      <c r="B13" s="91" t="s">
        <v>1720</v>
      </c>
      <c r="C13">
        <v>0</v>
      </c>
      <c r="D13" s="47" t="s">
        <v>1732</v>
      </c>
      <c r="E13">
        <v>1</v>
      </c>
      <c r="F13" s="54" t="s">
        <v>1706</v>
      </c>
      <c r="G13" s="72">
        <v>1</v>
      </c>
      <c r="H13" s="1" t="s">
        <v>580</v>
      </c>
      <c r="I13" s="1">
        <v>1</v>
      </c>
    </row>
    <row r="14" spans="1:9" ht="15" customHeight="1">
      <c r="A14" s="47" t="s">
        <v>1707</v>
      </c>
      <c r="B14" s="91" t="s">
        <v>1721</v>
      </c>
      <c r="C14">
        <v>1</v>
      </c>
      <c r="D14" s="92" t="s">
        <v>1735</v>
      </c>
      <c r="E14">
        <v>1</v>
      </c>
      <c r="F14" s="54" t="s">
        <v>1708</v>
      </c>
      <c r="G14" s="72">
        <v>1</v>
      </c>
      <c r="H14" s="1" t="s">
        <v>581</v>
      </c>
      <c r="I14" s="1">
        <v>1</v>
      </c>
    </row>
    <row r="15" spans="1:9" ht="15" customHeight="1">
      <c r="A15" s="96" t="s">
        <v>1709</v>
      </c>
      <c r="B15" s="97" t="s">
        <v>1722</v>
      </c>
      <c r="C15" s="18">
        <v>0.5</v>
      </c>
      <c r="D15" s="98" t="s">
        <v>1733</v>
      </c>
      <c r="E15" s="18">
        <v>1</v>
      </c>
      <c r="F15" s="99" t="s">
        <v>1710</v>
      </c>
      <c r="G15" s="100">
        <v>1</v>
      </c>
      <c r="H15" s="20" t="s">
        <v>582</v>
      </c>
      <c r="I15" s="20">
        <v>1</v>
      </c>
    </row>
    <row r="16" spans="1:9" ht="15" customHeight="1">
      <c r="A16" s="101" t="s">
        <v>1738</v>
      </c>
      <c r="B16" s="62"/>
      <c r="C16" s="62">
        <f>SUM(C3:C15)</f>
        <v>9</v>
      </c>
      <c r="D16" s="62"/>
      <c r="E16" s="62">
        <f t="shared" ref="E16:I16" si="0">SUM(E3:E15)</f>
        <v>12</v>
      </c>
      <c r="F16" s="62"/>
      <c r="G16" s="62">
        <f t="shared" si="0"/>
        <v>13</v>
      </c>
      <c r="H16" s="62"/>
      <c r="I16" s="62">
        <f t="shared" si="0"/>
        <v>11</v>
      </c>
    </row>
    <row r="17" spans="1:9" ht="15" customHeight="1">
      <c r="A17" s="101" t="s">
        <v>1739</v>
      </c>
      <c r="B17" s="62"/>
      <c r="C17" s="62">
        <v>12</v>
      </c>
      <c r="D17" s="62"/>
      <c r="E17" s="62">
        <v>12</v>
      </c>
      <c r="F17" s="62"/>
      <c r="G17" s="62">
        <v>12</v>
      </c>
      <c r="H17" s="62"/>
      <c r="I17" s="62">
        <v>12</v>
      </c>
    </row>
    <row r="18" spans="1:9" ht="15" customHeight="1">
      <c r="A18" s="101" t="s">
        <v>1125</v>
      </c>
      <c r="B18" s="62"/>
      <c r="C18" s="34" t="s">
        <v>1018</v>
      </c>
      <c r="D18" s="62"/>
      <c r="E18" s="36" t="s">
        <v>1023</v>
      </c>
      <c r="F18" s="62"/>
      <c r="G18" s="36" t="s">
        <v>1023</v>
      </c>
      <c r="H18" s="62"/>
      <c r="I18" s="102" t="s">
        <v>1740</v>
      </c>
    </row>
    <row r="21" spans="1:9" ht="15.75" customHeight="1"/>
    <row r="22" spans="1:9" ht="15.75" customHeight="1"/>
    <row r="23" spans="1:9" ht="15.75" customHeight="1"/>
    <row r="24" spans="1:9" ht="15.75" customHeight="1"/>
    <row r="25" spans="1:9" ht="15.75" customHeight="1"/>
    <row r="26" spans="1:9" ht="15.75" customHeight="1"/>
    <row r="27" spans="1:9" ht="15.75" customHeight="1"/>
    <row r="28" spans="1:9" ht="15.75" customHeight="1"/>
    <row r="29" spans="1:9" ht="15.75" customHeight="1"/>
    <row r="30" spans="1:9" ht="15.75" customHeight="1"/>
    <row r="31" spans="1:9" ht="15.75" customHeight="1"/>
    <row r="32" spans="1: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2</vt:i4>
      </vt:variant>
    </vt:vector>
  </HeadingPairs>
  <TitlesOfParts>
    <vt:vector size="12" baseType="lpstr">
      <vt:lpstr>Verbal Reasoning</vt:lpstr>
      <vt:lpstr>Cognitive Estimation</vt:lpstr>
      <vt:lpstr>Methaphors Comprehension</vt:lpstr>
      <vt:lpstr>Idioms Comprehension</vt:lpstr>
      <vt:lpstr>Anaphoric Reference</vt:lpstr>
      <vt:lpstr>Planning</vt:lpstr>
      <vt:lpstr>Inhibition</vt:lpstr>
      <vt:lpstr>Insight</vt:lpstr>
      <vt:lpstr>SI ToM</vt:lpstr>
      <vt:lpstr>SI Emotion Attribution</vt:lpstr>
      <vt:lpstr>SI Social Situation</vt:lpstr>
      <vt:lpstr>SI Moral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como</dc:creator>
  <cp:lastModifiedBy>Riccardo Loconte</cp:lastModifiedBy>
  <dcterms:created xsi:type="dcterms:W3CDTF">2024-01-07T19:30:41Z</dcterms:created>
  <dcterms:modified xsi:type="dcterms:W3CDTF">2024-04-09T15:08:26Z</dcterms:modified>
</cp:coreProperties>
</file>